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manuscript files\ACCs\Dec cover accepts\"/>
    </mc:Choice>
  </mc:AlternateContent>
  <bookViews>
    <workbookView xWindow="0" yWindow="0" windowWidth="28800" windowHeight="11700"/>
  </bookViews>
  <sheets>
    <sheet name="Cis library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5" uniqueCount="1296">
  <si>
    <t>Cell line:</t>
  </si>
  <si>
    <t>Plate</t>
  </si>
  <si>
    <t>Well</t>
  </si>
  <si>
    <t>Plate 11</t>
  </si>
  <si>
    <t>A05</t>
  </si>
  <si>
    <t>Plate 10</t>
  </si>
  <si>
    <t>F05</t>
  </si>
  <si>
    <t>(+,-)-Octopamine HCl</t>
    <phoneticPr fontId="0" type="noConversion"/>
  </si>
  <si>
    <t>Plate 13</t>
  </si>
  <si>
    <t>B02</t>
  </si>
  <si>
    <t>(R)-(+)-Atenolol</t>
    <phoneticPr fontId="0" type="noConversion"/>
  </si>
  <si>
    <t>Plate 10</t>
    <phoneticPr fontId="0"/>
  </si>
  <si>
    <t>A04</t>
  </si>
  <si>
    <t>(R)-baclofen</t>
    <phoneticPr fontId="0" type="noConversion"/>
  </si>
  <si>
    <t>Plate 7</t>
  </si>
  <si>
    <t>H02</t>
  </si>
  <si>
    <t>10-DAB (10-Deacetylbaccatin)</t>
    <phoneticPr fontId="0" type="noConversion"/>
  </si>
  <si>
    <t>Plate 12</t>
  </si>
  <si>
    <t>D01</t>
  </si>
  <si>
    <t>1-Hexadecanol</t>
    <phoneticPr fontId="0" type="noConversion"/>
  </si>
  <si>
    <t>Plate 1</t>
  </si>
  <si>
    <t>G02</t>
  </si>
  <si>
    <t>2-Methoxyestradiol</t>
    <phoneticPr fontId="0" type="noConversion"/>
  </si>
  <si>
    <t>B01</t>
  </si>
  <si>
    <t>2-Thiouracil</t>
    <phoneticPr fontId="0" type="noConversion"/>
  </si>
  <si>
    <t>Plate 8</t>
  </si>
  <si>
    <t>5-Aminolevulinic acid hydrochloride</t>
    <phoneticPr fontId="0" type="noConversion"/>
  </si>
  <si>
    <t>B04</t>
  </si>
  <si>
    <t>9-Aminoacridine</t>
    <phoneticPr fontId="0" type="noConversion"/>
  </si>
  <si>
    <t>E02</t>
  </si>
  <si>
    <t>Abacavir sulfate</t>
    <phoneticPr fontId="0" type="noConversion"/>
  </si>
  <si>
    <t>C02</t>
  </si>
  <si>
    <t>Abiraterone (CB-7598)</t>
    <phoneticPr fontId="0" type="noConversion"/>
  </si>
  <si>
    <t>G04</t>
  </si>
  <si>
    <t>Abiraterone Acetate (CB7630)</t>
    <phoneticPr fontId="0" type="noConversion"/>
  </si>
  <si>
    <t>E07</t>
  </si>
  <si>
    <t>Abitrexate (Methotrexate)</t>
    <phoneticPr fontId="0" type="noConversion"/>
  </si>
  <si>
    <t>Plate 5</t>
  </si>
  <si>
    <t>B03</t>
  </si>
  <si>
    <t>Acadesine</t>
    <phoneticPr fontId="0" type="noConversion"/>
  </si>
  <si>
    <t>H10</t>
  </si>
  <si>
    <t>Acarbose</t>
    <phoneticPr fontId="0" type="noConversion"/>
  </si>
  <si>
    <t>H04</t>
  </si>
  <si>
    <t>Acebutolol HCl</t>
    <phoneticPr fontId="0" type="noConversion"/>
  </si>
  <si>
    <t>H08</t>
  </si>
  <si>
    <t>Aceclidine HCl</t>
    <phoneticPr fontId="0" type="noConversion"/>
  </si>
  <si>
    <t>Plate 9</t>
  </si>
  <si>
    <t>C07</t>
  </si>
  <si>
    <t>Acemetacin (Emflex)</t>
    <phoneticPr fontId="0" type="noConversion"/>
  </si>
  <si>
    <t>F11</t>
  </si>
  <si>
    <t>Acetanilide (Antifebrin)</t>
    <phoneticPr fontId="0" type="noConversion"/>
  </si>
  <si>
    <t>Plate 14</t>
  </si>
  <si>
    <t>A07</t>
  </si>
  <si>
    <t>Acetarsone</t>
    <phoneticPr fontId="0" type="noConversion"/>
  </si>
  <si>
    <t>Acetylcholine chloride</t>
    <phoneticPr fontId="0" type="noConversion"/>
  </si>
  <si>
    <t>Plate 3</t>
  </si>
  <si>
    <t>G01</t>
  </si>
  <si>
    <t>Acetylcysteine</t>
    <phoneticPr fontId="0" type="noConversion"/>
  </si>
  <si>
    <t>B05</t>
  </si>
  <si>
    <t>Acipimox</t>
    <phoneticPr fontId="0" type="noConversion"/>
  </si>
  <si>
    <t>Plate 2</t>
  </si>
  <si>
    <t>Acitretin</t>
    <phoneticPr fontId="0" type="noConversion"/>
  </si>
  <si>
    <t>A11</t>
  </si>
  <si>
    <t>Aclidinium Bromide</t>
    <phoneticPr fontId="0" type="noConversion"/>
  </si>
  <si>
    <t>B06</t>
  </si>
  <si>
    <t>Acyclovir (Aciclovir)</t>
    <phoneticPr fontId="0" type="noConversion"/>
  </si>
  <si>
    <t>H11</t>
  </si>
  <si>
    <t>Adapalene</t>
    <phoneticPr fontId="0" type="noConversion"/>
  </si>
  <si>
    <t>Plate 4</t>
  </si>
  <si>
    <t>E03</t>
  </si>
  <si>
    <t>Adefovir Dipivoxil (Preveon, Hepsera)</t>
    <phoneticPr fontId="0" type="noConversion"/>
  </si>
  <si>
    <t>Plate 6</t>
  </si>
  <si>
    <t>C04</t>
  </si>
  <si>
    <t>Adenine</t>
    <phoneticPr fontId="0" type="noConversion"/>
  </si>
  <si>
    <t>C06</t>
  </si>
  <si>
    <t>Adenine hydrochloride</t>
    <phoneticPr fontId="0" type="noConversion"/>
  </si>
  <si>
    <t>C05</t>
  </si>
  <si>
    <t>Adenine sulfate</t>
    <phoneticPr fontId="0" type="noConversion"/>
  </si>
  <si>
    <t>Adenosine (Adenocard)</t>
    <phoneticPr fontId="0" type="noConversion"/>
  </si>
  <si>
    <t>Adiphenine HCl</t>
    <phoneticPr fontId="0" type="noConversion"/>
  </si>
  <si>
    <t>F03</t>
  </si>
  <si>
    <t>Adrenalone HCl</t>
    <phoneticPr fontId="0" type="noConversion"/>
  </si>
  <si>
    <t>E06</t>
  </si>
  <si>
    <t>Adrucil (Fluorouracil)</t>
    <phoneticPr fontId="0" type="noConversion"/>
  </si>
  <si>
    <t>A02</t>
  </si>
  <si>
    <t>Afatinib (BIBW2992)</t>
    <phoneticPr fontId="0" type="noConversion"/>
  </si>
  <si>
    <t>G07</t>
  </si>
  <si>
    <t>Agomelatine</t>
    <phoneticPr fontId="0" type="noConversion"/>
  </si>
  <si>
    <t>Albendazole (Albenza)</t>
    <phoneticPr fontId="0" type="noConversion"/>
  </si>
  <si>
    <t>C11</t>
  </si>
  <si>
    <t>Albendazole Oxide (Ricobendazole)</t>
    <phoneticPr fontId="0" type="noConversion"/>
  </si>
  <si>
    <t>Alendronate (Fosamax)</t>
    <phoneticPr fontId="0" type="noConversion"/>
  </si>
  <si>
    <t>Alexidine HCl</t>
    <phoneticPr fontId="0" type="noConversion"/>
  </si>
  <si>
    <t>Alfacalcidol</t>
    <phoneticPr fontId="0" type="noConversion"/>
  </si>
  <si>
    <t>H01</t>
  </si>
  <si>
    <t>Alfuzosin hydrochloride (Uroxatral)</t>
    <phoneticPr fontId="0" type="noConversion"/>
  </si>
  <si>
    <t>Alibendol</t>
    <phoneticPr fontId="0" type="noConversion"/>
  </si>
  <si>
    <t>F06</t>
  </si>
  <si>
    <t>Aliskiren hemifumarate</t>
    <phoneticPr fontId="0" type="noConversion"/>
  </si>
  <si>
    <t>G08</t>
  </si>
  <si>
    <t>Allopurinol (Zyloprim)</t>
    <phoneticPr fontId="0" type="noConversion"/>
  </si>
  <si>
    <t>Allylthiourea</t>
    <phoneticPr fontId="0" type="noConversion"/>
  </si>
  <si>
    <t>C01</t>
  </si>
  <si>
    <t>Almotriptan malate (Axert)</t>
    <phoneticPr fontId="0" type="noConversion"/>
  </si>
  <si>
    <t>C08</t>
  </si>
  <si>
    <t>Alprostadil (Caverject)</t>
    <phoneticPr fontId="0" type="noConversion"/>
  </si>
  <si>
    <t>Altrenogest</t>
    <phoneticPr fontId="0" type="noConversion"/>
  </si>
  <si>
    <t>A01</t>
  </si>
  <si>
    <t>Altretamine (Hexalen)</t>
    <phoneticPr fontId="0" type="noConversion"/>
  </si>
  <si>
    <t>H05</t>
  </si>
  <si>
    <t>Alverine Citrate</t>
    <phoneticPr fontId="0" type="noConversion"/>
  </si>
  <si>
    <t>H09</t>
  </si>
  <si>
    <t>Amantadine hydrochloride (Symmetrel)</t>
    <phoneticPr fontId="0" type="noConversion"/>
  </si>
  <si>
    <t>Ambrisentan</t>
    <phoneticPr fontId="0" type="noConversion"/>
  </si>
  <si>
    <t>Amfebutamone (Bupropion)</t>
    <phoneticPr fontId="0" type="noConversion"/>
  </si>
  <si>
    <t>Amfenac Sodium (monohydrate)</t>
    <phoneticPr fontId="0" type="noConversion"/>
  </si>
  <si>
    <t>H07</t>
  </si>
  <si>
    <t>AMG-073 HCl (Cinacalcet hydrochloride)</t>
    <phoneticPr fontId="0" type="noConversion"/>
  </si>
  <si>
    <t>Amidopyrine</t>
    <phoneticPr fontId="0" type="noConversion"/>
  </si>
  <si>
    <t>B11</t>
  </si>
  <si>
    <t>Amikacin hydrate</t>
    <phoneticPr fontId="0" type="noConversion"/>
  </si>
  <si>
    <t>Amikacin sulfate</t>
    <phoneticPr fontId="0" type="noConversion"/>
  </si>
  <si>
    <t>B08</t>
  </si>
  <si>
    <t>Amiloride hydrochloride (Midamor)</t>
    <phoneticPr fontId="0" type="noConversion"/>
  </si>
  <si>
    <t>Amiloride hydrochloride dihydrate</t>
    <phoneticPr fontId="0" type="noConversion"/>
  </si>
  <si>
    <t>Aminocaproic acid (Amicar)</t>
    <phoneticPr fontId="0" type="noConversion"/>
  </si>
  <si>
    <t>Aminoglutethimide (Cytadren)</t>
    <phoneticPr fontId="0" type="noConversion"/>
  </si>
  <si>
    <t>Aminophylline (Truphylline)</t>
    <phoneticPr fontId="0" type="noConversion"/>
  </si>
  <si>
    <t>Aminosalicylate sodium</t>
    <phoneticPr fontId="0" type="noConversion"/>
  </si>
  <si>
    <t>Aminothiazole</t>
    <phoneticPr fontId="0" type="noConversion"/>
  </si>
  <si>
    <t>C03</t>
  </si>
  <si>
    <t>Amiodarone HCl</t>
    <phoneticPr fontId="0" type="noConversion"/>
  </si>
  <si>
    <t>Amisulpride</t>
    <phoneticPr fontId="0" type="noConversion"/>
  </si>
  <si>
    <t>F02</t>
  </si>
  <si>
    <t>Amitriptyline HCl</t>
    <phoneticPr fontId="0" type="noConversion"/>
  </si>
  <si>
    <t>Amlodipine (Norvasc)</t>
    <phoneticPr fontId="0" type="noConversion"/>
  </si>
  <si>
    <t>B09</t>
  </si>
  <si>
    <t>Amlodipine besylate (Norvasc)</t>
    <phoneticPr fontId="0" type="noConversion"/>
  </si>
  <si>
    <t>Ammonium Glycyrrhizinate (AMGZ)</t>
    <phoneticPr fontId="0" type="noConversion"/>
  </si>
  <si>
    <t>B07</t>
  </si>
  <si>
    <t>Amorolfine Hydrochloride</t>
    <phoneticPr fontId="0" type="noConversion"/>
  </si>
  <si>
    <t>G09</t>
  </si>
  <si>
    <t>Amoxapine</t>
    <phoneticPr fontId="0" type="noConversion"/>
  </si>
  <si>
    <t>E11</t>
  </si>
  <si>
    <t>Amoxicillin (Amoxycillin)</t>
    <phoneticPr fontId="0" type="noConversion"/>
  </si>
  <si>
    <t>Amoxicillin sodium (Amox)</t>
    <phoneticPr fontId="0" type="noConversion"/>
  </si>
  <si>
    <t>G11</t>
  </si>
  <si>
    <t>Amphotericin B (Abelcet)</t>
    <phoneticPr fontId="0" type="noConversion"/>
  </si>
  <si>
    <t>E04</t>
  </si>
  <si>
    <t>Ampicillin sodium</t>
    <phoneticPr fontId="0" type="noConversion"/>
  </si>
  <si>
    <t>Ampicillin Trihydrate</t>
    <phoneticPr fontId="0" type="noConversion"/>
  </si>
  <si>
    <t>Ampiroxicam</t>
    <phoneticPr fontId="0" type="noConversion"/>
  </si>
  <si>
    <t>H03</t>
  </si>
  <si>
    <t>Amprenavir (Agenerase)</t>
    <phoneticPr fontId="0" type="noConversion"/>
  </si>
  <si>
    <t>Amprolium HCl</t>
    <phoneticPr fontId="0" type="noConversion"/>
  </si>
  <si>
    <t>E05</t>
  </si>
  <si>
    <t>Anagrelide HCl</t>
    <phoneticPr fontId="0" type="noConversion"/>
  </si>
  <si>
    <t>D03</t>
  </si>
  <si>
    <t>Anastrozole</t>
    <phoneticPr fontId="0" type="noConversion"/>
  </si>
  <si>
    <t>A03</t>
  </si>
  <si>
    <t>Aniracetam</t>
    <phoneticPr fontId="0" type="noConversion"/>
  </si>
  <si>
    <t xml:space="preserve">Anisindione </t>
    <phoneticPr fontId="0" type="noConversion"/>
  </si>
  <si>
    <t xml:space="preserve">Anisotropine Methylbromide </t>
    <phoneticPr fontId="0" type="noConversion"/>
  </si>
  <si>
    <t>F04</t>
  </si>
  <si>
    <t>Antazoline HCl</t>
    <phoneticPr fontId="0" type="noConversion"/>
  </si>
  <si>
    <t>Antipyrine</t>
    <phoneticPr fontId="0" type="noConversion"/>
  </si>
  <si>
    <t>F10</t>
  </si>
  <si>
    <t>Apatinib (YN968D1)</t>
    <phoneticPr fontId="0" type="noConversion"/>
  </si>
  <si>
    <t>Apixaban</t>
    <phoneticPr fontId="0" type="noConversion"/>
  </si>
  <si>
    <t>D04</t>
  </si>
  <si>
    <t>Aprepitant (MK-0869)</t>
    <phoneticPr fontId="0" type="noConversion"/>
  </si>
  <si>
    <t>D10</t>
  </si>
  <si>
    <t>Arbidol HCl</t>
    <phoneticPr fontId="0" type="noConversion"/>
  </si>
  <si>
    <t>D06</t>
  </si>
  <si>
    <t>Arecoline</t>
    <phoneticPr fontId="0" type="noConversion"/>
  </si>
  <si>
    <t>Argatroban</t>
    <phoneticPr fontId="0" type="noConversion"/>
  </si>
  <si>
    <t>Aripiprazole (Abilify)</t>
    <phoneticPr fontId="0" type="noConversion"/>
  </si>
  <si>
    <t>G05</t>
  </si>
  <si>
    <t>Artemether (SM-224)</t>
    <phoneticPr fontId="0" type="noConversion"/>
  </si>
  <si>
    <t>Artemisinin</t>
    <phoneticPr fontId="0" type="noConversion"/>
  </si>
  <si>
    <t>Articaine HCl</t>
    <phoneticPr fontId="0" type="noConversion"/>
  </si>
  <si>
    <t>Asenapine</t>
    <phoneticPr fontId="0" type="noConversion"/>
  </si>
  <si>
    <t>F09</t>
  </si>
  <si>
    <t>Aspartame</t>
    <phoneticPr fontId="0" type="noConversion"/>
  </si>
  <si>
    <t>F01</t>
  </si>
  <si>
    <t>Aspirin (Acetylsalicylic acid)</t>
    <phoneticPr fontId="0" type="noConversion"/>
  </si>
  <si>
    <t>A09</t>
  </si>
  <si>
    <t>Atazanavir sulfate</t>
    <phoneticPr fontId="0" type="noConversion"/>
  </si>
  <si>
    <t>E08</t>
  </si>
  <si>
    <t>Atomoxetine HCl</t>
    <phoneticPr fontId="0" type="noConversion"/>
  </si>
  <si>
    <t>A08</t>
  </si>
  <si>
    <t>Atorvastatin calcium (Lipitor)</t>
    <phoneticPr fontId="0" type="noConversion"/>
  </si>
  <si>
    <t>Atovaquone (Atavaquone)</t>
    <phoneticPr fontId="0" type="noConversion"/>
  </si>
  <si>
    <t>ATP (Adenosine-Triphosphate)</t>
    <phoneticPr fontId="0" type="noConversion"/>
  </si>
  <si>
    <t>Atracurium besylate</t>
    <phoneticPr fontId="0" type="noConversion"/>
  </si>
  <si>
    <t>Atropine</t>
    <phoneticPr fontId="0" type="noConversion"/>
  </si>
  <si>
    <t>Auranofin</t>
    <phoneticPr fontId="0" type="noConversion"/>
  </si>
  <si>
    <t>Plate 11</t>
    <phoneticPr fontId="0"/>
  </si>
  <si>
    <t>A01</t>
    <phoneticPr fontId="0"/>
  </si>
  <si>
    <t>Avanafil</t>
    <phoneticPr fontId="0" type="noConversion"/>
  </si>
  <si>
    <t>Avobenzone (Parsol 1789)</t>
    <phoneticPr fontId="0" type="noConversion"/>
  </si>
  <si>
    <t>Axitinib</t>
    <phoneticPr fontId="0" type="noConversion"/>
  </si>
  <si>
    <t>Azacitidine (Vidaza)</t>
    <phoneticPr fontId="0" type="noConversion"/>
  </si>
  <si>
    <t>F08</t>
  </si>
  <si>
    <t>Azacyclonol</t>
    <phoneticPr fontId="0" type="noConversion"/>
  </si>
  <si>
    <t>E10</t>
  </si>
  <si>
    <t>Azaguanine-8</t>
    <phoneticPr fontId="0" type="noConversion"/>
  </si>
  <si>
    <t>G10</t>
  </si>
  <si>
    <t>Azaperone</t>
    <phoneticPr fontId="0" type="noConversion"/>
  </si>
  <si>
    <t>C09</t>
  </si>
  <si>
    <t>Azasetron HCl (Y-25130)</t>
    <phoneticPr fontId="0" type="noConversion"/>
  </si>
  <si>
    <t>Azatadine dimaleate</t>
    <phoneticPr fontId="0" type="noConversion"/>
  </si>
  <si>
    <t>Azathioprine (Azasan, Imuran)</t>
    <phoneticPr fontId="0" type="noConversion"/>
  </si>
  <si>
    <t>Azelastine hydrochloride (Astelin)</t>
    <phoneticPr fontId="0" type="noConversion"/>
  </si>
  <si>
    <t>Azelnidipine</t>
    <phoneticPr fontId="0" type="noConversion"/>
  </si>
  <si>
    <t>Azilsartan (TAK-536)</t>
    <phoneticPr fontId="0" type="noConversion"/>
  </si>
  <si>
    <t>Azilsartan Medoxomil (TAK-491)</t>
    <phoneticPr fontId="0" type="noConversion"/>
  </si>
  <si>
    <t>C10</t>
  </si>
  <si>
    <t>Azithromycin (Zithromax)</t>
    <phoneticPr fontId="0" type="noConversion"/>
  </si>
  <si>
    <t>A10</t>
  </si>
  <si>
    <t>Azithromycin Dihydrate</t>
    <phoneticPr fontId="0" type="noConversion"/>
  </si>
  <si>
    <t>F07</t>
  </si>
  <si>
    <t>Azlocillin sodium salt</t>
    <phoneticPr fontId="0" type="noConversion"/>
  </si>
  <si>
    <t>Aztreonam (Azactam, Cayston)</t>
    <phoneticPr fontId="0" type="noConversion"/>
  </si>
  <si>
    <t>Bacitracin</t>
    <phoneticPr fontId="0" type="noConversion"/>
  </si>
  <si>
    <t>Bacitracin zinc</t>
    <phoneticPr fontId="0" type="noConversion"/>
  </si>
  <si>
    <t>Balofloxacin</t>
    <phoneticPr fontId="0" type="noConversion"/>
  </si>
  <si>
    <t>Bazedoxifene HCl</t>
    <phoneticPr fontId="0" type="noConversion"/>
  </si>
  <si>
    <t>Beclomethasone dipropionate</t>
    <phoneticPr fontId="0" type="noConversion"/>
  </si>
  <si>
    <t xml:space="preserve">Bekanamycin </t>
    <phoneticPr fontId="0" type="noConversion"/>
  </si>
  <si>
    <t>Bemegride</t>
    <phoneticPr fontId="0" type="noConversion"/>
  </si>
  <si>
    <t>A06</t>
  </si>
  <si>
    <t>Benazepril hydrochloride</t>
    <phoneticPr fontId="0" type="noConversion"/>
  </si>
  <si>
    <t>E09</t>
  </si>
  <si>
    <t>Bendamustine HCL</t>
    <phoneticPr fontId="0" type="noConversion"/>
  </si>
  <si>
    <t>Bendroflumethiazide</t>
    <phoneticPr fontId="0" type="noConversion"/>
  </si>
  <si>
    <t>Benfotiamine</t>
    <phoneticPr fontId="0" type="noConversion"/>
  </si>
  <si>
    <t>Benidipine hydrochloride</t>
    <phoneticPr fontId="0" type="noConversion"/>
  </si>
  <si>
    <t>Benserazide</t>
    <phoneticPr fontId="0" type="noConversion"/>
  </si>
  <si>
    <t xml:space="preserve">Bentiromide </t>
    <phoneticPr fontId="0" type="noConversion"/>
  </si>
  <si>
    <t>Benzbromarone</t>
    <phoneticPr fontId="0" type="noConversion"/>
  </si>
  <si>
    <t>Benzethonium chloride</t>
    <phoneticPr fontId="0" type="noConversion"/>
  </si>
  <si>
    <t>G03</t>
  </si>
  <si>
    <t>Benzocaine</t>
    <phoneticPr fontId="0" type="noConversion"/>
  </si>
  <si>
    <t>Benzoic acid</t>
    <phoneticPr fontId="0" type="noConversion"/>
  </si>
  <si>
    <t>Benzthiazide</t>
    <phoneticPr fontId="0" type="noConversion"/>
  </si>
  <si>
    <t>E01</t>
  </si>
  <si>
    <t>Benztropine mesylate</t>
    <phoneticPr fontId="0" type="noConversion"/>
  </si>
  <si>
    <t>Benzydamine Hydrochloride</t>
    <phoneticPr fontId="0" type="noConversion"/>
  </si>
  <si>
    <t>Benzylpenicillin sodium</t>
    <phoneticPr fontId="0" type="noConversion"/>
  </si>
  <si>
    <t>Bephenium Hydroxynaphthoate</t>
    <phoneticPr fontId="0" type="noConversion"/>
  </si>
  <si>
    <t>Bepotastine Besilate</t>
    <phoneticPr fontId="0" type="noConversion"/>
  </si>
  <si>
    <t>Bergapten</t>
    <phoneticPr fontId="0" type="noConversion"/>
  </si>
  <si>
    <t>H06</t>
  </si>
  <si>
    <t>Besifloxacin HCl (Besivance)</t>
    <phoneticPr fontId="0" type="noConversion"/>
  </si>
  <si>
    <t>Beta Carotene</t>
    <phoneticPr fontId="0" type="noConversion"/>
  </si>
  <si>
    <t>Betahistine 2HCl</t>
    <phoneticPr fontId="0" type="noConversion"/>
  </si>
  <si>
    <t>Betamethasone (Celestone)</t>
    <phoneticPr fontId="0" type="noConversion"/>
  </si>
  <si>
    <t>Betamethasone Dipropionate (Diprolene)</t>
    <phoneticPr fontId="0" type="noConversion"/>
  </si>
  <si>
    <t>Betamethasone valerate (Betnovate)</t>
    <phoneticPr fontId="0" type="noConversion"/>
  </si>
  <si>
    <t>Betamipron</t>
    <phoneticPr fontId="0" type="noConversion"/>
  </si>
  <si>
    <t>Betapar (Meprednisone)</t>
    <phoneticPr fontId="0" type="noConversion"/>
  </si>
  <si>
    <t>Betaxolol (Betoptic)</t>
    <phoneticPr fontId="0" type="noConversion"/>
  </si>
  <si>
    <t>Betaxolol hydrochloride (Betoptic)</t>
    <phoneticPr fontId="0" type="noConversion"/>
  </si>
  <si>
    <t>Bethanechol chloride</t>
    <phoneticPr fontId="0" type="noConversion"/>
  </si>
  <si>
    <t>Bexarotene</t>
    <phoneticPr fontId="0" type="noConversion"/>
  </si>
  <si>
    <t>Bextra (valdecoxib)</t>
    <phoneticPr fontId="0" type="noConversion"/>
  </si>
  <si>
    <t>Bezafibrate</t>
    <phoneticPr fontId="0" type="noConversion"/>
  </si>
  <si>
    <t>Biapenem</t>
    <phoneticPr fontId="0" type="noConversion"/>
  </si>
  <si>
    <t>BIBR 953 (Dabigatran etexilate, Pradaxa)</t>
    <phoneticPr fontId="0" type="noConversion"/>
  </si>
  <si>
    <t>BIBR-1048 (Dabigatran)</t>
    <phoneticPr fontId="0" type="noConversion"/>
  </si>
  <si>
    <t>D05</t>
  </si>
  <si>
    <t>Bicalutamide (Casodex)</t>
    <phoneticPr fontId="0" type="noConversion"/>
  </si>
  <si>
    <t>D11</t>
  </si>
  <si>
    <t>Bifonazole</t>
    <phoneticPr fontId="0" type="noConversion"/>
  </si>
  <si>
    <t>Bimatoprost</t>
    <phoneticPr fontId="0" type="noConversion"/>
  </si>
  <si>
    <t>Bindarit</t>
    <phoneticPr fontId="0" type="noConversion"/>
  </si>
  <si>
    <t>Biotin (Vitamin B7)</t>
    <phoneticPr fontId="0" type="noConversion"/>
  </si>
  <si>
    <t>Biperiden HCl</t>
    <phoneticPr fontId="0" type="noConversion"/>
  </si>
  <si>
    <t>Bisacodyl</t>
    <phoneticPr fontId="0" type="noConversion"/>
  </si>
  <si>
    <t>Bismuth Subcitrate Potassium</t>
    <phoneticPr fontId="0" type="noConversion"/>
  </si>
  <si>
    <t>Bismuth Subsalicylate</t>
    <phoneticPr fontId="0" type="noConversion"/>
  </si>
  <si>
    <t>Bisoprolol</t>
    <phoneticPr fontId="0" type="noConversion"/>
  </si>
  <si>
    <t>Bleomycin sulfate</t>
    <phoneticPr fontId="0" type="noConversion"/>
  </si>
  <si>
    <t>Blonanserin (Lonasen)</t>
    <phoneticPr fontId="0" type="noConversion"/>
  </si>
  <si>
    <t>Bortezomib (Velcade)</t>
    <phoneticPr fontId="0" type="noConversion"/>
  </si>
  <si>
    <t>Bosutinib (SKI-606)</t>
    <phoneticPr fontId="0" type="noConversion"/>
  </si>
  <si>
    <t>Brinzolamide</t>
    <phoneticPr fontId="0" type="noConversion"/>
  </si>
  <si>
    <t>Bromhexine HCl</t>
    <phoneticPr fontId="0" type="noConversion"/>
  </si>
  <si>
    <t>Bromocriptine Mesylate</t>
    <phoneticPr fontId="0" type="noConversion"/>
  </si>
  <si>
    <t>Brompheniramine</t>
    <phoneticPr fontId="0" type="noConversion"/>
  </si>
  <si>
    <t>Broxyquinoline</t>
    <phoneticPr fontId="0" type="noConversion"/>
  </si>
  <si>
    <t>Brucine</t>
    <phoneticPr fontId="0" type="noConversion"/>
  </si>
  <si>
    <t>Budesonide</t>
    <phoneticPr fontId="0" type="noConversion"/>
  </si>
  <si>
    <t>Bufexamac</t>
    <phoneticPr fontId="0" type="noConversion"/>
  </si>
  <si>
    <t>Buflomedil HCl</t>
    <phoneticPr fontId="0" type="noConversion"/>
  </si>
  <si>
    <t>Bumetanide</t>
    <phoneticPr fontId="0" type="noConversion"/>
  </si>
  <si>
    <t>Bupivacaine hydrochloride (Marcain)</t>
    <phoneticPr fontId="0" type="noConversion"/>
  </si>
  <si>
    <t>Busulfan (Myleran, Busulfex)</t>
    <phoneticPr fontId="0" type="noConversion"/>
  </si>
  <si>
    <t>B10</t>
  </si>
  <si>
    <t>Butacaine</t>
    <phoneticPr fontId="0" type="noConversion"/>
  </si>
  <si>
    <t>Butenafine HCl</t>
    <phoneticPr fontId="0" type="noConversion"/>
  </si>
  <si>
    <t>Butoconazole nitrate</t>
    <phoneticPr fontId="0" type="noConversion"/>
  </si>
  <si>
    <t>Cabazitaxel (Jevtana)</t>
    <phoneticPr fontId="0" type="noConversion"/>
  </si>
  <si>
    <t>Calcifediol</t>
    <phoneticPr fontId="0" type="noConversion"/>
  </si>
  <si>
    <t>Calcitriol (Rocaltrol)</t>
    <phoneticPr fontId="0" type="noConversion"/>
  </si>
  <si>
    <t xml:space="preserve">Calcium Gluceptate </t>
    <phoneticPr fontId="0" type="noConversion"/>
  </si>
  <si>
    <t>Calcium levofolinate (Calcium Folinate)</t>
    <phoneticPr fontId="0" type="noConversion"/>
  </si>
  <si>
    <t>Camptothecin</t>
    <phoneticPr fontId="0" type="noConversion"/>
  </si>
  <si>
    <t>Camylofin Chlorhydrate</t>
    <phoneticPr fontId="0" type="noConversion"/>
  </si>
  <si>
    <t>Candesartan (Atacand)</t>
    <phoneticPr fontId="0" type="noConversion"/>
  </si>
  <si>
    <t>Candesartan cilexetil (Atacand)</t>
    <phoneticPr fontId="0" type="noConversion"/>
  </si>
  <si>
    <t>Capecitabine (Xeloda)</t>
    <phoneticPr fontId="0" type="noConversion"/>
  </si>
  <si>
    <t>Captopril (Capoten)</t>
    <phoneticPr fontId="0" type="noConversion"/>
  </si>
  <si>
    <t>Carbachol</t>
    <phoneticPr fontId="0" type="noConversion"/>
  </si>
  <si>
    <t>Carbadox</t>
    <phoneticPr fontId="0" type="noConversion"/>
  </si>
  <si>
    <t>Carbamazepine (Carbatrol)</t>
    <phoneticPr fontId="0" type="noConversion"/>
  </si>
  <si>
    <t>Carbazochrome sodium sulfonate</t>
    <phoneticPr fontId="0" type="noConversion"/>
  </si>
  <si>
    <t>Carbenicillin disodium</t>
    <phoneticPr fontId="0" type="noConversion"/>
  </si>
  <si>
    <t>Carbenoxolone Sodium</t>
    <phoneticPr fontId="0" type="noConversion"/>
  </si>
  <si>
    <t>Carbidopa</t>
    <phoneticPr fontId="0" type="noConversion"/>
  </si>
  <si>
    <t>Carbimazole</t>
    <phoneticPr fontId="0" type="noConversion"/>
  </si>
  <si>
    <t>Carboplatin</t>
    <phoneticPr fontId="0" type="noConversion"/>
  </si>
  <si>
    <t>Carfilzomib (PR-171)</t>
    <phoneticPr fontId="0" type="noConversion"/>
  </si>
  <si>
    <t>Carmofur</t>
    <phoneticPr fontId="0" type="noConversion"/>
  </si>
  <si>
    <t>Carprofen</t>
    <phoneticPr fontId="0" type="noConversion"/>
  </si>
  <si>
    <t>Carvedilol</t>
    <phoneticPr fontId="0" type="noConversion"/>
  </si>
  <si>
    <t>Caspofungin acetate</t>
    <phoneticPr fontId="0" type="noConversion"/>
  </si>
  <si>
    <t>Catharanthine</t>
    <phoneticPr fontId="0" type="noConversion"/>
  </si>
  <si>
    <t>Cefaclor (Ceclor)</t>
    <phoneticPr fontId="0" type="noConversion"/>
  </si>
  <si>
    <t>Cefdinir (Omnicef)</t>
    <phoneticPr fontId="0" type="noConversion"/>
  </si>
  <si>
    <t>Cefditoren pivoxil</t>
    <phoneticPr fontId="0" type="noConversion"/>
  </si>
  <si>
    <t>Cefoperazone (Cefobid)</t>
    <phoneticPr fontId="0" type="noConversion"/>
  </si>
  <si>
    <t>Cefoselis sulfate</t>
    <phoneticPr fontId="0" type="noConversion"/>
  </si>
  <si>
    <t>G06</t>
  </si>
  <si>
    <t>Cefprozil hydrate (Cefzil)</t>
    <phoneticPr fontId="0" type="noConversion"/>
  </si>
  <si>
    <t>Ceftazidime Pentahydrate</t>
    <phoneticPr fontId="0" type="noConversion"/>
  </si>
  <si>
    <t>Ceftiofur hydrochloride</t>
    <phoneticPr fontId="0" type="noConversion"/>
  </si>
  <si>
    <t>Celecoxib</t>
    <phoneticPr fontId="0" type="noConversion"/>
  </si>
  <si>
    <t>Cephalexin (Cefalexin)</t>
    <phoneticPr fontId="0" type="noConversion"/>
  </si>
  <si>
    <t>Cephalomannine</t>
    <phoneticPr fontId="0" type="noConversion"/>
  </si>
  <si>
    <t>Cephapirin Sodium</t>
    <phoneticPr fontId="0" type="noConversion"/>
  </si>
  <si>
    <t>Cepharanthine</t>
    <phoneticPr fontId="0" type="noConversion"/>
  </si>
  <si>
    <t>Cetirizine Dihydrochloride</t>
    <phoneticPr fontId="0" type="noConversion"/>
  </si>
  <si>
    <t>Cetrimonium Bromide</t>
    <phoneticPr fontId="0" type="noConversion"/>
  </si>
  <si>
    <t>Cetylpyridinium Chloride</t>
    <phoneticPr fontId="0" type="noConversion"/>
  </si>
  <si>
    <t>Chenodeoxycholic acid</t>
    <phoneticPr fontId="0" type="noConversion"/>
  </si>
  <si>
    <t>Chloramphenicol (Chloromycetin)</t>
    <phoneticPr fontId="0" type="noConversion"/>
  </si>
  <si>
    <t>Chlormezanone (Trancopal)</t>
    <phoneticPr fontId="0" type="noConversion"/>
  </si>
  <si>
    <t>Chlorocresol</t>
    <phoneticPr fontId="0" type="noConversion"/>
  </si>
  <si>
    <t>Chloroquine Phosphate</t>
    <phoneticPr fontId="0" type="noConversion"/>
  </si>
  <si>
    <t>Chlorothiazide</t>
    <phoneticPr fontId="0" type="noConversion"/>
  </si>
  <si>
    <t>D02</t>
  </si>
  <si>
    <t>Chloroxine</t>
    <phoneticPr fontId="0" type="noConversion"/>
  </si>
  <si>
    <t>Chlorpheniramine Maleate</t>
    <phoneticPr fontId="0" type="noConversion"/>
  </si>
  <si>
    <t>Chlorpromazine (Sonazine)</t>
    <phoneticPr fontId="0" type="noConversion"/>
  </si>
  <si>
    <t>Chlorpropamide</t>
    <phoneticPr fontId="0" type="noConversion"/>
  </si>
  <si>
    <t>Chlorprothixene</t>
    <phoneticPr fontId="0" type="noConversion"/>
  </si>
  <si>
    <t>Chlorquinaldol</t>
    <phoneticPr fontId="0" type="noConversion"/>
  </si>
  <si>
    <t>Chlortetracycline HCl</t>
    <phoneticPr fontId="0" type="noConversion"/>
  </si>
  <si>
    <t>Chlorzoxazone</t>
    <phoneticPr fontId="0" type="noConversion"/>
  </si>
  <si>
    <t>Cholesterol</t>
    <phoneticPr fontId="0" type="noConversion"/>
  </si>
  <si>
    <t>Choline Chloride</t>
    <phoneticPr fontId="0" type="noConversion"/>
  </si>
  <si>
    <t>Chromocarb</t>
    <phoneticPr fontId="0" type="noConversion"/>
  </si>
  <si>
    <t>Ciclopirox (Penlac)</t>
    <phoneticPr fontId="0" type="noConversion"/>
  </si>
  <si>
    <t>Ciclopirox ethanolamine</t>
    <phoneticPr fontId="0" type="noConversion"/>
  </si>
  <si>
    <t>Cidofovir (Vistide)</t>
    <phoneticPr fontId="0" type="noConversion"/>
  </si>
  <si>
    <t>Cilazapril monohydrate (Inhibace)</t>
    <phoneticPr fontId="0" type="noConversion"/>
  </si>
  <si>
    <t>Cilnidipine</t>
    <phoneticPr fontId="0" type="noConversion"/>
  </si>
  <si>
    <t>Cilostazol</t>
    <phoneticPr fontId="0" type="noConversion"/>
  </si>
  <si>
    <t>Cimetidine (Tagamet)</t>
    <phoneticPr fontId="0" type="noConversion"/>
  </si>
  <si>
    <t>Cinchophen</t>
    <phoneticPr fontId="0" type="noConversion"/>
  </si>
  <si>
    <t>Cinepazide maleate</t>
    <phoneticPr fontId="0" type="noConversion"/>
  </si>
  <si>
    <t>Cinoxacin</t>
    <phoneticPr fontId="0" type="noConversion"/>
  </si>
  <si>
    <t>Ciprofloxacin (Cipro)</t>
    <phoneticPr fontId="0" type="noConversion"/>
  </si>
  <si>
    <t>Cisatracurium besylate (Nimbex)</t>
    <phoneticPr fontId="0" type="noConversion"/>
  </si>
  <si>
    <t>Cisplatin</t>
    <phoneticPr fontId="0" type="noConversion"/>
  </si>
  <si>
    <t>Cladribine</t>
    <phoneticPr fontId="0" type="noConversion"/>
  </si>
  <si>
    <t>Clafen (Cyclophosphamide)</t>
    <phoneticPr fontId="0" type="noConversion"/>
  </si>
  <si>
    <t>Clarithromycin (Biaxin, Klacid)</t>
    <phoneticPr fontId="0" type="noConversion"/>
  </si>
  <si>
    <t>Clemastine Fumarate</t>
    <phoneticPr fontId="0" type="noConversion"/>
  </si>
  <si>
    <t>Cleviprex (Clevidipine)</t>
    <phoneticPr fontId="0" type="noConversion"/>
  </si>
  <si>
    <t>Climbazole</t>
    <phoneticPr fontId="0" type="noConversion"/>
  </si>
  <si>
    <t>Clinafloxacin (PD127391)</t>
    <phoneticPr fontId="0" type="noConversion"/>
  </si>
  <si>
    <t>Clinafoxacin HCl</t>
    <phoneticPr fontId="0" type="noConversion"/>
  </si>
  <si>
    <t>Clindamycin</t>
    <phoneticPr fontId="0" type="noConversion"/>
  </si>
  <si>
    <t>Clindamycin hydrochloride (Dalacin)</t>
    <phoneticPr fontId="0" type="noConversion"/>
  </si>
  <si>
    <t>Clindamycin palmitate HCl</t>
    <phoneticPr fontId="0" type="noConversion"/>
  </si>
  <si>
    <t>Clindamycin phosphate</t>
    <phoneticPr fontId="0" type="noConversion"/>
  </si>
  <si>
    <t>Clobetasol propionate</t>
    <phoneticPr fontId="0" type="noConversion"/>
  </si>
  <si>
    <t>Clodronate Disodium</t>
    <phoneticPr fontId="0" type="noConversion"/>
  </si>
  <si>
    <t>Clofarabine</t>
    <phoneticPr fontId="0" type="noConversion"/>
  </si>
  <si>
    <t>Clofazimine</t>
    <phoneticPr fontId="0" type="noConversion"/>
  </si>
  <si>
    <t>Clofibrate (Atromid-S)</t>
    <phoneticPr fontId="0" type="noConversion"/>
  </si>
  <si>
    <t>Clofibric acid</t>
    <phoneticPr fontId="0" type="noConversion"/>
  </si>
  <si>
    <t>Clofoctol</t>
    <phoneticPr fontId="0" type="noConversion"/>
  </si>
  <si>
    <t>Clomifene citrate (Serophene)</t>
    <phoneticPr fontId="0" type="noConversion"/>
  </si>
  <si>
    <t>Clomipramine hydrochloride (Anafranil)</t>
    <phoneticPr fontId="0" type="noConversion"/>
  </si>
  <si>
    <t>Clonidine hydrochloride (Catapres)</t>
    <phoneticPr fontId="0" type="noConversion"/>
  </si>
  <si>
    <t>Clopamide</t>
    <phoneticPr fontId="0" type="noConversion"/>
  </si>
  <si>
    <t>Clopidogrel (Plavix)</t>
    <phoneticPr fontId="0" type="noConversion"/>
  </si>
  <si>
    <t>Clorgyline HCl</t>
    <phoneticPr fontId="0" type="noConversion"/>
  </si>
  <si>
    <t>Plate 12</t>
    <phoneticPr fontId="0"/>
  </si>
  <si>
    <t>Clorprenaline HCL</t>
    <phoneticPr fontId="0" type="noConversion"/>
  </si>
  <si>
    <t>Clorsulon</t>
    <phoneticPr fontId="0" type="noConversion"/>
  </si>
  <si>
    <t>Closantel</t>
    <phoneticPr fontId="0" type="noConversion"/>
  </si>
  <si>
    <t>Closantel Sodium</t>
    <phoneticPr fontId="0" type="noConversion"/>
  </si>
  <si>
    <t>Clotrimazole (Canesten)</t>
    <phoneticPr fontId="0" type="noConversion"/>
  </si>
  <si>
    <t>Cloxacillin sodium (Cloxacap)</t>
    <phoneticPr fontId="0" type="noConversion"/>
  </si>
  <si>
    <t>Clozapine (Clozaril)</t>
    <phoneticPr fontId="0" type="noConversion"/>
  </si>
  <si>
    <t>Cobicistat (GS-9350)</t>
    <phoneticPr fontId="0" type="noConversion"/>
  </si>
  <si>
    <t>Colistimethate Sodium</t>
    <phoneticPr fontId="0" type="noConversion"/>
  </si>
  <si>
    <t>Colistin Sulfate</t>
    <phoneticPr fontId="0" type="noConversion"/>
  </si>
  <si>
    <t>D07</t>
  </si>
  <si>
    <t>Conivaptan HCl (Vaprisol)</t>
    <phoneticPr fontId="0" type="noConversion"/>
  </si>
  <si>
    <t>Cortisone acetate (Cortone)</t>
    <phoneticPr fontId="0" type="noConversion"/>
  </si>
  <si>
    <t>Coumarin</t>
    <phoneticPr fontId="0" type="noConversion"/>
  </si>
  <si>
    <t>Creatinine</t>
    <phoneticPr fontId="0" type="noConversion"/>
  </si>
  <si>
    <t>Crizotinib (PF-02341066)</t>
    <phoneticPr fontId="0" type="noConversion"/>
  </si>
  <si>
    <t>Crystal violet</t>
    <phoneticPr fontId="0" type="noConversion"/>
  </si>
  <si>
    <t>Curcumin</t>
    <phoneticPr fontId="0" type="noConversion"/>
  </si>
  <si>
    <t>Cyclamic  acid</t>
    <phoneticPr fontId="0" type="noConversion"/>
  </si>
  <si>
    <t>Cyclandelate</t>
    <phoneticPr fontId="0" type="noConversion"/>
  </si>
  <si>
    <t>Cyclophosphamide monohydrate</t>
    <phoneticPr fontId="0" type="noConversion"/>
  </si>
  <si>
    <t>Cyclosporine (Neoral)</t>
    <phoneticPr fontId="0" type="noConversion"/>
  </si>
  <si>
    <t>Cyproheptadine HCl (Periactin)</t>
    <phoneticPr fontId="0" type="noConversion"/>
  </si>
  <si>
    <t>Cyromazine</t>
    <phoneticPr fontId="0" type="noConversion"/>
  </si>
  <si>
    <t>Cysteamine HCl</t>
    <phoneticPr fontId="0" type="noConversion"/>
  </si>
  <si>
    <t>Cytarabine</t>
    <phoneticPr fontId="0" type="noConversion"/>
  </si>
  <si>
    <t>Cytidine</t>
    <phoneticPr fontId="0" type="noConversion"/>
  </si>
  <si>
    <t>Dabrafenib (GSK2118436)</t>
    <phoneticPr fontId="0" type="noConversion"/>
  </si>
  <si>
    <t>Dacarbazine (DTIC-Dome)</t>
    <phoneticPr fontId="0" type="noConversion"/>
  </si>
  <si>
    <t>D08</t>
  </si>
  <si>
    <t>Daidzein</t>
    <phoneticPr fontId="0" type="noConversion"/>
  </si>
  <si>
    <t>Danofloxacin Mesylate</t>
    <phoneticPr fontId="0" type="noConversion"/>
  </si>
  <si>
    <t>Dapoxetine hydrochloride (Priligy)</t>
    <phoneticPr fontId="0" type="noConversion"/>
  </si>
  <si>
    <t>DAPT (GSI-IX)</t>
    <phoneticPr fontId="0" type="noConversion"/>
  </si>
  <si>
    <t>Daptomycin</t>
    <phoneticPr fontId="0" type="noConversion"/>
  </si>
  <si>
    <t>Darifenacin HBr</t>
    <phoneticPr fontId="0" type="noConversion"/>
  </si>
  <si>
    <t>Darunavir Ethanolate (Prezista)</t>
    <phoneticPr fontId="0" type="noConversion"/>
  </si>
  <si>
    <t>Dasatinib (BMS-354825)</t>
    <phoneticPr fontId="0" type="noConversion"/>
  </si>
  <si>
    <t>Daunorubicin HCl (Daunomycin HCl)</t>
    <phoneticPr fontId="0" type="noConversion"/>
  </si>
  <si>
    <t>D-Cycloserine</t>
    <phoneticPr fontId="0" type="noConversion"/>
  </si>
  <si>
    <t>Decamethonium bromide</t>
    <phoneticPr fontId="0" type="noConversion"/>
  </si>
  <si>
    <t>Decitabine</t>
    <phoneticPr fontId="0" type="noConversion"/>
  </si>
  <si>
    <t>Decoquinate</t>
    <phoneticPr fontId="0" type="noConversion"/>
  </si>
  <si>
    <t>D09</t>
  </si>
  <si>
    <t>Deferasirox (Exjade)</t>
    <phoneticPr fontId="0" type="noConversion"/>
  </si>
  <si>
    <t>Deferiprone</t>
    <phoneticPr fontId="0" type="noConversion"/>
  </si>
  <si>
    <t>Deflazacort (Calcort)</t>
    <phoneticPr fontId="0" type="noConversion"/>
  </si>
  <si>
    <t>Dehydroepiandrosterone (DHEA)</t>
    <phoneticPr fontId="0" type="noConversion"/>
  </si>
  <si>
    <t>Deoxyarbutin</t>
    <phoneticPr fontId="0" type="noConversion"/>
  </si>
  <si>
    <t>Deoxycorticosterone acetate</t>
    <phoneticPr fontId="0" type="noConversion"/>
  </si>
  <si>
    <t>Dequalinium chloride</t>
    <phoneticPr fontId="0" type="noConversion"/>
  </si>
  <si>
    <t>Desloratadine</t>
    <phoneticPr fontId="0" type="noConversion"/>
  </si>
  <si>
    <t>Desonide</t>
    <phoneticPr fontId="0" type="noConversion"/>
  </si>
  <si>
    <t>Detomidine HCl</t>
    <phoneticPr fontId="0" type="noConversion"/>
  </si>
  <si>
    <t>Dexamethasone</t>
    <phoneticPr fontId="0" type="noConversion"/>
  </si>
  <si>
    <t>Dexamethasone acetate</t>
    <phoneticPr fontId="0" type="noConversion"/>
  </si>
  <si>
    <t>Dexlansoprazole</t>
    <phoneticPr fontId="0" type="noConversion"/>
  </si>
  <si>
    <t>Dexmedetomidine</t>
    <phoneticPr fontId="0" type="noConversion"/>
  </si>
  <si>
    <t>Dexmedetomidine HCl (Precedex)</t>
    <phoneticPr fontId="0" type="noConversion"/>
  </si>
  <si>
    <t>Dexrazoxane Hydrochloride</t>
    <phoneticPr fontId="0" type="noConversion"/>
  </si>
  <si>
    <t>Dextrose (D-glucose)</t>
    <phoneticPr fontId="0" type="noConversion"/>
  </si>
  <si>
    <t>Dibenzepine HCl</t>
    <phoneticPr fontId="0" type="noConversion"/>
  </si>
  <si>
    <t>Dibenzothiophene</t>
    <phoneticPr fontId="0" type="noConversion"/>
  </si>
  <si>
    <t>Dibucaine HCL</t>
    <phoneticPr fontId="0" type="noConversion"/>
  </si>
  <si>
    <t>Dichlorisone Acetate</t>
    <phoneticPr fontId="0" type="noConversion"/>
  </si>
  <si>
    <t>Dichlorphenamide (Diclofenamide)</t>
    <phoneticPr fontId="0" type="noConversion"/>
  </si>
  <si>
    <t>Diclazuril</t>
    <phoneticPr fontId="0" type="noConversion"/>
  </si>
  <si>
    <t>Diclofenac</t>
    <phoneticPr fontId="0" type="noConversion"/>
  </si>
  <si>
    <t>Diclofenac Diethylamine</t>
    <phoneticPr fontId="0" type="noConversion"/>
  </si>
  <si>
    <t>Diclofenac Potassium</t>
    <phoneticPr fontId="0" type="noConversion"/>
  </si>
  <si>
    <t>Dicloxacillin Sodium</t>
    <phoneticPr fontId="0" type="noConversion"/>
  </si>
  <si>
    <t>Dicyclomine HCl</t>
    <phoneticPr fontId="0" type="noConversion"/>
  </si>
  <si>
    <t>Didanosine (Videx)</t>
    <phoneticPr fontId="0" type="noConversion"/>
  </si>
  <si>
    <t>Dienogest</t>
    <phoneticPr fontId="0" type="noConversion"/>
  </si>
  <si>
    <t>Diethylstilbestrol (Stilbestrol)</t>
    <phoneticPr fontId="0" type="noConversion"/>
  </si>
  <si>
    <t>Difloxacin HCl</t>
    <phoneticPr fontId="0" type="noConversion"/>
  </si>
  <si>
    <t>Difluprednate</t>
    <phoneticPr fontId="0" type="noConversion"/>
  </si>
  <si>
    <t>Digoxigenin</t>
    <phoneticPr fontId="0" type="noConversion"/>
  </si>
  <si>
    <t>Diltiazem HCl (Tiazac)</t>
    <phoneticPr fontId="0" type="noConversion"/>
  </si>
  <si>
    <t>Dimaprit 2HCl</t>
    <phoneticPr fontId="0" type="noConversion"/>
  </si>
  <si>
    <t>Dimethyl Fumarate</t>
    <phoneticPr fontId="0" type="noConversion"/>
  </si>
  <si>
    <t>Diminazene Aceturate</t>
    <phoneticPr fontId="0" type="noConversion"/>
  </si>
  <si>
    <t>Diperodon HCl</t>
    <phoneticPr fontId="0" type="noConversion"/>
  </si>
  <si>
    <t>Diphemanil methylsulfate</t>
    <phoneticPr fontId="0" type="noConversion"/>
  </si>
  <si>
    <t>Diphenhydramine HCl (Benadryl)</t>
    <phoneticPr fontId="0" type="noConversion"/>
  </si>
  <si>
    <t xml:space="preserve">Diphenylpyraline HCl </t>
    <phoneticPr fontId="0" type="noConversion"/>
  </si>
  <si>
    <t>Dipyridamole (Persantine)</t>
    <phoneticPr fontId="0" type="noConversion"/>
  </si>
  <si>
    <t>Dirithromycin</t>
    <phoneticPr fontId="0" type="noConversion"/>
  </si>
  <si>
    <t>Disodium Cromoglycate</t>
    <phoneticPr fontId="0" type="noConversion"/>
  </si>
  <si>
    <t xml:space="preserve">Disopyramide Phosphate </t>
    <phoneticPr fontId="0" type="noConversion"/>
  </si>
  <si>
    <t>Disulfiram (Antabuse)</t>
    <phoneticPr fontId="0" type="noConversion"/>
  </si>
  <si>
    <t>Divalproex sodium</t>
    <phoneticPr fontId="0" type="noConversion"/>
  </si>
  <si>
    <t>DL-Adrenaline</t>
    <phoneticPr fontId="0" type="noConversion"/>
  </si>
  <si>
    <t>DL-Carnitine hydrochloride</t>
    <phoneticPr fontId="0" type="noConversion"/>
  </si>
  <si>
    <t>DL-Mevalonic Acid Lactone</t>
    <phoneticPr fontId="0" type="noConversion"/>
  </si>
  <si>
    <t>D-Mannitol (Osmitrol)</t>
    <phoneticPr fontId="0" type="noConversion"/>
  </si>
  <si>
    <t>Docetaxel (Taxotere)</t>
    <phoneticPr fontId="0" type="noConversion"/>
  </si>
  <si>
    <t>Docosanol (Abreva)</t>
    <phoneticPr fontId="0" type="noConversion"/>
  </si>
  <si>
    <t>Dofetilide (Tikosyn)</t>
    <phoneticPr fontId="0" type="noConversion"/>
  </si>
  <si>
    <t>Domiphen Bromide</t>
    <phoneticPr fontId="0" type="noConversion"/>
  </si>
  <si>
    <t>Domperidone (Motilium)</t>
    <phoneticPr fontId="0" type="noConversion"/>
  </si>
  <si>
    <t>Donepezil HCl (Aricept)</t>
    <phoneticPr fontId="0" type="noConversion"/>
  </si>
  <si>
    <t>Dopamine hydrochloride (Inotropin)</t>
    <phoneticPr fontId="0" type="noConversion"/>
  </si>
  <si>
    <t>Doripenem Hydrate</t>
    <phoneticPr fontId="0" type="noConversion"/>
  </si>
  <si>
    <t>Dorzolamide HCL</t>
    <phoneticPr fontId="0" type="noConversion"/>
  </si>
  <si>
    <t>Doxapram HCl</t>
    <phoneticPr fontId="0" type="noConversion"/>
  </si>
  <si>
    <t>Doxazosin mesylate</t>
    <phoneticPr fontId="0" type="noConversion"/>
  </si>
  <si>
    <t>Doxercalciferol (Hectorol)</t>
    <phoneticPr fontId="0" type="noConversion"/>
  </si>
  <si>
    <t>Doxifluridine</t>
    <phoneticPr fontId="0" type="noConversion"/>
  </si>
  <si>
    <t>Doxofylline</t>
    <phoneticPr fontId="0" type="noConversion"/>
  </si>
  <si>
    <t>Doxorubicin (Adriamycin)</t>
    <phoneticPr fontId="0" type="noConversion"/>
  </si>
  <si>
    <t>Doxycycline HCl</t>
    <phoneticPr fontId="0" type="noConversion"/>
  </si>
  <si>
    <t>Doxylamine Succinate</t>
    <phoneticPr fontId="0" type="noConversion"/>
  </si>
  <si>
    <t>D-Phenylalanine</t>
    <phoneticPr fontId="0" type="noConversion"/>
  </si>
  <si>
    <t>Dronedarone HCl (Multaq)</t>
    <phoneticPr fontId="0" type="noConversion"/>
  </si>
  <si>
    <t>Droperidol</t>
    <phoneticPr fontId="0" type="noConversion"/>
  </si>
  <si>
    <t>Dropropizine</t>
    <phoneticPr fontId="0" type="noConversion"/>
  </si>
  <si>
    <t>Drospirenone</t>
    <phoneticPr fontId="0" type="noConversion"/>
  </si>
  <si>
    <t>Droxidopa (L-DOPS)</t>
    <phoneticPr fontId="0" type="noConversion"/>
  </si>
  <si>
    <t>Duloxetine HCl (Cymbalta)</t>
    <phoneticPr fontId="0" type="noConversion"/>
  </si>
  <si>
    <t>Dutasteride</t>
    <phoneticPr fontId="0" type="noConversion"/>
  </si>
  <si>
    <t>Dyclonine HCl</t>
    <phoneticPr fontId="0" type="noConversion"/>
  </si>
  <si>
    <t>Dydrogesterone</t>
    <phoneticPr fontId="0" type="noConversion"/>
  </si>
  <si>
    <t>Dyphylline (Dilor)</t>
    <phoneticPr fontId="0" type="noConversion"/>
  </si>
  <si>
    <t>Econazole nitrate (Spectazole)</t>
    <phoneticPr fontId="0" type="noConversion"/>
  </si>
  <si>
    <t>Edaravone (MCI-186)</t>
    <phoneticPr fontId="0" type="noConversion"/>
  </si>
  <si>
    <t>Ellagic acid</t>
    <phoneticPr fontId="0" type="noConversion"/>
  </si>
  <si>
    <t>Eltrombopag (SB-497115-GR)</t>
    <phoneticPr fontId="0" type="noConversion"/>
  </si>
  <si>
    <t>Elvitegravir (GS-9137)</t>
    <phoneticPr fontId="0" type="noConversion"/>
  </si>
  <si>
    <t>Emetine</t>
    <phoneticPr fontId="0" type="noConversion"/>
  </si>
  <si>
    <t>Emtricitabine (Emtriva)</t>
    <phoneticPr fontId="0" type="noConversion"/>
  </si>
  <si>
    <t>Enalapril maleate (Vasotec)</t>
    <phoneticPr fontId="0" type="noConversion"/>
  </si>
  <si>
    <t>Enalaprilat dihydrate</t>
    <phoneticPr fontId="0" type="noConversion"/>
  </si>
  <si>
    <t>Enoxacin (Penetrex)</t>
    <phoneticPr fontId="0" type="noConversion"/>
  </si>
  <si>
    <t>Enrofloxacin</t>
    <phoneticPr fontId="0" type="noConversion"/>
  </si>
  <si>
    <t>Entacapone</t>
    <phoneticPr fontId="0" type="noConversion"/>
  </si>
  <si>
    <t>Entecavir hydrate</t>
    <phoneticPr fontId="0" type="noConversion"/>
  </si>
  <si>
    <t>Epalrestat</t>
    <phoneticPr fontId="0" type="noConversion"/>
  </si>
  <si>
    <t>Epinephrine bitartrate (Adrenalinium)</t>
    <phoneticPr fontId="0" type="noConversion"/>
  </si>
  <si>
    <t>Epirubicin Hydrochloride</t>
    <phoneticPr fontId="0" type="noConversion"/>
  </si>
  <si>
    <t>Eplerenone</t>
    <phoneticPr fontId="0" type="noConversion"/>
  </si>
  <si>
    <t>Eprazinone 2HCl</t>
    <phoneticPr fontId="0" type="noConversion"/>
  </si>
  <si>
    <t>Eprosartan Mesylate</t>
    <phoneticPr fontId="0" type="noConversion"/>
  </si>
  <si>
    <t>Erdosteine</t>
    <phoneticPr fontId="0" type="noConversion"/>
  </si>
  <si>
    <t>Erlotinib HCl</t>
    <phoneticPr fontId="0" type="noConversion"/>
  </si>
  <si>
    <t>Erythromycin (E-Mycin)</t>
    <phoneticPr fontId="0" type="noConversion"/>
  </si>
  <si>
    <t>Erythromycin Ethylsuccinate</t>
    <phoneticPr fontId="0" type="noConversion"/>
  </si>
  <si>
    <t>Escitalopram oxalate</t>
    <phoneticPr fontId="0" type="noConversion"/>
  </si>
  <si>
    <t>Esmolol HCl</t>
    <phoneticPr fontId="0" type="noConversion"/>
  </si>
  <si>
    <t>Esomeprazole magnesium (Nexium)</t>
    <phoneticPr fontId="0" type="noConversion"/>
  </si>
  <si>
    <t>Esomeprazole sodium (Nexium)</t>
    <phoneticPr fontId="0" type="noConversion"/>
  </si>
  <si>
    <t>Estradiol</t>
    <phoneticPr fontId="0" type="noConversion"/>
  </si>
  <si>
    <t>Estradiol valerate</t>
    <phoneticPr fontId="0" type="noConversion"/>
  </si>
  <si>
    <t>Estriol</t>
    <phoneticPr fontId="0" type="noConversion"/>
  </si>
  <si>
    <t>Estrone</t>
    <phoneticPr fontId="0" type="noConversion"/>
  </si>
  <si>
    <t>Ethacridine lactate monohydrate</t>
    <phoneticPr fontId="0" type="noConversion"/>
  </si>
  <si>
    <t>Ethambutol HCl</t>
    <phoneticPr fontId="0" type="noConversion"/>
  </si>
  <si>
    <t>Ethamsylate</t>
    <phoneticPr fontId="0" type="noConversion"/>
  </si>
  <si>
    <t>Ethinyl Estradiol</t>
    <phoneticPr fontId="0" type="noConversion"/>
  </si>
  <si>
    <t>Ethionamide</t>
    <phoneticPr fontId="0" type="noConversion"/>
  </si>
  <si>
    <t>Ethisterone</t>
    <phoneticPr fontId="0" type="noConversion"/>
  </si>
  <si>
    <t>Ethoxzolamide</t>
    <phoneticPr fontId="0" type="noConversion"/>
  </si>
  <si>
    <t>Ethynodiol diacetate</t>
    <phoneticPr fontId="0" type="noConversion"/>
  </si>
  <si>
    <t>Etidronate (Didronel)</t>
    <phoneticPr fontId="0" type="noConversion"/>
  </si>
  <si>
    <t>Etodolac (Lodine)</t>
    <phoneticPr fontId="0" type="noConversion"/>
  </si>
  <si>
    <t>Etomidate</t>
    <phoneticPr fontId="0" type="noConversion"/>
  </si>
  <si>
    <t>Etravirine (TMC125)</t>
    <phoneticPr fontId="0" type="noConversion"/>
  </si>
  <si>
    <t>Everolimus (RAD001)</t>
    <phoneticPr fontId="0" type="noConversion"/>
  </si>
  <si>
    <t>Evista (Raloxifene Hydrochloride)</t>
    <phoneticPr fontId="0" type="noConversion"/>
  </si>
  <si>
    <t>Exemestane</t>
    <phoneticPr fontId="0" type="noConversion"/>
  </si>
  <si>
    <t>Ezetimibe (Zetia)</t>
    <phoneticPr fontId="0" type="noConversion"/>
  </si>
  <si>
    <t>Famciclovir (Famvir)</t>
    <phoneticPr fontId="0" type="noConversion"/>
  </si>
  <si>
    <t>Famotidine (Pepcid)</t>
    <phoneticPr fontId="0" type="noConversion"/>
  </si>
  <si>
    <t>Famprofazone</t>
    <phoneticPr fontId="0" type="noConversion"/>
  </si>
  <si>
    <t>Febuxostat (Uloric)</t>
    <phoneticPr fontId="0" type="noConversion"/>
  </si>
  <si>
    <t>Felbamate</t>
    <phoneticPr fontId="0" type="noConversion"/>
  </si>
  <si>
    <t>Felodipine (Plendil)</t>
    <phoneticPr fontId="0" type="noConversion"/>
  </si>
  <si>
    <t>Fenbendazole (Panacur)</t>
    <phoneticPr fontId="0" type="noConversion"/>
  </si>
  <si>
    <t>Fenofibrate (Tricor, Trilipix)</t>
    <phoneticPr fontId="0" type="noConversion"/>
  </si>
  <si>
    <t>Fenoprofen calcium</t>
    <phoneticPr fontId="0" type="noConversion"/>
  </si>
  <si>
    <t>Fenoprofen calcium hydrate</t>
    <phoneticPr fontId="0" type="noConversion"/>
  </si>
  <si>
    <t>Fenspiride HCl</t>
    <phoneticPr fontId="0" type="noConversion"/>
  </si>
  <si>
    <t>Fenticonazole nitrate</t>
    <phoneticPr fontId="0" type="noConversion"/>
  </si>
  <si>
    <t>Fesoterodine fumarate (Toviaz)</t>
    <phoneticPr fontId="0" type="noConversion"/>
  </si>
  <si>
    <t>Fexofenadine HCl</t>
    <phoneticPr fontId="0" type="noConversion"/>
  </si>
  <si>
    <t>Fidaxomicin</t>
    <phoneticPr fontId="0" type="noConversion"/>
  </si>
  <si>
    <t>Finasteride</t>
    <phoneticPr fontId="0" type="noConversion"/>
  </si>
  <si>
    <t>FK-506 (Tacrolimus)</t>
    <phoneticPr fontId="0" type="noConversion"/>
  </si>
  <si>
    <t>Flavoxate HCl</t>
    <phoneticPr fontId="0" type="noConversion"/>
  </si>
  <si>
    <t>Fleroxacin (Quinodis)</t>
    <phoneticPr fontId="0" type="noConversion"/>
  </si>
  <si>
    <t>Florfenicol</t>
    <phoneticPr fontId="0" type="noConversion"/>
  </si>
  <si>
    <t>Floxuridine</t>
    <phoneticPr fontId="0" type="noConversion"/>
  </si>
  <si>
    <t>Flubendazole (Flutelmium)</t>
    <phoneticPr fontId="0" type="noConversion"/>
  </si>
  <si>
    <t>Fluconazole</t>
    <phoneticPr fontId="0" type="noConversion"/>
  </si>
  <si>
    <t>Flucytosine (Ancobon)</t>
    <phoneticPr fontId="0" type="noConversion"/>
  </si>
  <si>
    <t>Fludarabine (Fludara)</t>
    <phoneticPr fontId="0" type="noConversion"/>
  </si>
  <si>
    <t>Fludarabine Phosphate (Fludara)</t>
    <phoneticPr fontId="0" type="noConversion"/>
  </si>
  <si>
    <t>Flumazenil</t>
    <phoneticPr fontId="0" type="noConversion"/>
  </si>
  <si>
    <t>Flumequine</t>
    <phoneticPr fontId="0" type="noConversion"/>
  </si>
  <si>
    <t>Flumethasone</t>
    <phoneticPr fontId="0" type="noConversion"/>
  </si>
  <si>
    <t>Flunarizine 2HCl</t>
    <phoneticPr fontId="0" type="noConversion"/>
  </si>
  <si>
    <t>Flunixin meglumin</t>
    <phoneticPr fontId="0" type="noConversion"/>
  </si>
  <si>
    <t>Fluocinolone acetonide (Flucort-N)</t>
    <phoneticPr fontId="0" type="noConversion"/>
  </si>
  <si>
    <t>Fluocinonide (Vanos)</t>
    <phoneticPr fontId="0" type="noConversion"/>
  </si>
  <si>
    <t>Fluorometholone Acetate</t>
    <phoneticPr fontId="0" type="noConversion"/>
  </si>
  <si>
    <t>Fluoxetine  HCl</t>
    <phoneticPr fontId="0" type="noConversion"/>
  </si>
  <si>
    <t>Flurbiprofen (Ansaid)</t>
    <phoneticPr fontId="0" type="noConversion"/>
  </si>
  <si>
    <t>Flutamide (Eulexin)</t>
    <phoneticPr fontId="0" type="noConversion"/>
  </si>
  <si>
    <t>Fluticasone propionate (Flonase, Veramyst)</t>
    <phoneticPr fontId="0" type="noConversion"/>
  </si>
  <si>
    <t>Fluvastatin sodium (Lescol)</t>
    <phoneticPr fontId="0" type="noConversion"/>
  </si>
  <si>
    <t>Fluvoxamine maleate</t>
    <phoneticPr fontId="0" type="noConversion"/>
  </si>
  <si>
    <t>Formoterol hemifumarate</t>
    <phoneticPr fontId="0" type="noConversion"/>
  </si>
  <si>
    <t>Fosaprepitant dimeglumine</t>
    <phoneticPr fontId="0" type="noConversion"/>
  </si>
  <si>
    <t>Fosfomycin Tromethamine</t>
    <phoneticPr fontId="0" type="noConversion"/>
  </si>
  <si>
    <t>Fosinopril sodium (Monopril)</t>
    <phoneticPr fontId="0" type="noConversion"/>
  </si>
  <si>
    <t>Ftorafur</t>
    <phoneticPr fontId="0" type="noConversion"/>
  </si>
  <si>
    <t>Fudosteine</t>
    <phoneticPr fontId="0" type="noConversion"/>
  </si>
  <si>
    <t>Fulvestrant (Faslodex)</t>
    <phoneticPr fontId="0" type="noConversion"/>
  </si>
  <si>
    <t>Furaltadone HCl</t>
    <phoneticPr fontId="0" type="noConversion"/>
  </si>
  <si>
    <t>Furosemide (Lasix)</t>
    <phoneticPr fontId="0" type="noConversion"/>
  </si>
  <si>
    <t>Gabapentin (Neurontin)</t>
    <phoneticPr fontId="0" type="noConversion"/>
  </si>
  <si>
    <t>Gabapentin Hydrochloride</t>
    <phoneticPr fontId="0" type="noConversion"/>
  </si>
  <si>
    <t>Gabexate mesylate</t>
    <phoneticPr fontId="0" type="noConversion"/>
  </si>
  <si>
    <t>Gadodiamide (Omniscan)</t>
    <phoneticPr fontId="0" type="noConversion"/>
  </si>
  <si>
    <t>Gallamine triethiodide (Flaxedil)</t>
    <phoneticPr fontId="0" type="noConversion"/>
  </si>
  <si>
    <t>Ganciclovir</t>
    <phoneticPr fontId="0" type="noConversion"/>
  </si>
  <si>
    <t>Gatifloxacin</t>
    <phoneticPr fontId="0" type="noConversion"/>
  </si>
  <si>
    <t>Gefitinib (Iressa)</t>
    <phoneticPr fontId="0" type="noConversion"/>
  </si>
  <si>
    <t>Gemcitabine (Gemzar)</t>
    <phoneticPr fontId="0" type="noConversion"/>
  </si>
  <si>
    <t>Gemcitabine HCl (Gemzar)</t>
    <phoneticPr fontId="0" type="noConversion"/>
  </si>
  <si>
    <t>Gemfibrozil (Lopid)</t>
    <phoneticPr fontId="0" type="noConversion"/>
  </si>
  <si>
    <t>Genipin</t>
    <phoneticPr fontId="0" type="noConversion"/>
  </si>
  <si>
    <t>Geniposide</t>
    <phoneticPr fontId="0" type="noConversion"/>
  </si>
  <si>
    <t>Geniposidic acid</t>
    <phoneticPr fontId="0" type="noConversion"/>
  </si>
  <si>
    <t>Genistein</t>
    <phoneticPr fontId="0" type="noConversion"/>
  </si>
  <si>
    <t>Gestodene</t>
    <phoneticPr fontId="0" type="noConversion"/>
  </si>
  <si>
    <t>Gimeracil</t>
    <phoneticPr fontId="0" type="noConversion"/>
  </si>
  <si>
    <t>Ginkgolide A</t>
    <phoneticPr fontId="0" type="noConversion"/>
  </si>
  <si>
    <t>Glafenine HCl</t>
    <phoneticPr fontId="0" type="noConversion"/>
  </si>
  <si>
    <t>Gliclazide (Diamicron)</t>
    <phoneticPr fontId="0" type="noConversion"/>
  </si>
  <si>
    <t>Glimepiride</t>
    <phoneticPr fontId="0" type="noConversion"/>
  </si>
  <si>
    <t>Glipizide (Glucotrol)</t>
    <phoneticPr fontId="0" type="noConversion"/>
  </si>
  <si>
    <t>Gliquidone</t>
    <phoneticPr fontId="0" type="noConversion"/>
  </si>
  <si>
    <t>Glyburide (Diabeta)</t>
    <phoneticPr fontId="0" type="noConversion"/>
  </si>
  <si>
    <t>Granisetron HCl</t>
    <phoneticPr fontId="0" type="noConversion"/>
  </si>
  <si>
    <t>Guaifenesin (Guaiphenesin)</t>
    <phoneticPr fontId="0" type="noConversion"/>
  </si>
  <si>
    <t>Guanabenz acetate</t>
    <phoneticPr fontId="0" type="noConversion"/>
  </si>
  <si>
    <t>Guanethidine Sulfate</t>
    <phoneticPr fontId="0" type="noConversion"/>
  </si>
  <si>
    <t>Guanidine HCl</t>
    <phoneticPr fontId="0" type="noConversion"/>
  </si>
  <si>
    <t>Halobetasol Propionate</t>
    <phoneticPr fontId="0" type="noConversion"/>
  </si>
  <si>
    <t>Haloperidol (Haldol)</t>
    <phoneticPr fontId="0" type="noConversion"/>
  </si>
  <si>
    <t>Hemicholinium Bromide</t>
    <phoneticPr fontId="0" type="noConversion"/>
  </si>
  <si>
    <t>Hexamethonium bromide</t>
    <phoneticPr fontId="0" type="noConversion"/>
  </si>
  <si>
    <t>Histamine Phosphate</t>
    <phoneticPr fontId="0" type="noConversion"/>
  </si>
  <si>
    <t>Homatropine Bromide</t>
    <phoneticPr fontId="0" type="noConversion"/>
  </si>
  <si>
    <t>Hydralazine hydrochloride</t>
    <phoneticPr fontId="0" type="noConversion"/>
  </si>
  <si>
    <t>Hydrastinine HCl</t>
    <phoneticPr fontId="0" type="noConversion"/>
  </si>
  <si>
    <t>Hydrochlorothiazide</t>
    <phoneticPr fontId="0" type="noConversion"/>
  </si>
  <si>
    <t>Hydrocortisone (Cortisol)</t>
    <phoneticPr fontId="0" type="noConversion"/>
  </si>
  <si>
    <t>Hydroxyurea (Cytodrox)</t>
    <phoneticPr fontId="0" type="noConversion"/>
  </si>
  <si>
    <t>Hydroxyzine 2HCl</t>
    <phoneticPr fontId="0" type="noConversion"/>
  </si>
  <si>
    <t>Hygromycin B</t>
    <phoneticPr fontId="0" type="noConversion"/>
  </si>
  <si>
    <t>Hyoscyamine (Daturine)</t>
    <phoneticPr fontId="0" type="noConversion"/>
  </si>
  <si>
    <t>Ibandronate sodium</t>
    <phoneticPr fontId="0" type="noConversion"/>
  </si>
  <si>
    <t>Ibuprofen (Advil)</t>
    <phoneticPr fontId="0" type="noConversion"/>
  </si>
  <si>
    <t>Ibuprofen Lysine (NeoProfen)</t>
    <phoneticPr fontId="0" type="noConversion"/>
  </si>
  <si>
    <t>Ibutilide fumarate</t>
    <phoneticPr fontId="0" type="noConversion"/>
  </si>
  <si>
    <t>Idarubicin HCl</t>
    <phoneticPr fontId="0" type="noConversion"/>
  </si>
  <si>
    <t>Idebenone</t>
    <phoneticPr fontId="0" type="noConversion"/>
  </si>
  <si>
    <t>Idoxuridine</t>
    <phoneticPr fontId="0" type="noConversion"/>
  </si>
  <si>
    <t>Ifosfamide</t>
    <phoneticPr fontId="0" type="noConversion"/>
  </si>
  <si>
    <t>Iloperidone (Fanapt)</t>
    <phoneticPr fontId="0" type="noConversion"/>
  </si>
  <si>
    <t>Imatinib (Gleevec)</t>
    <phoneticPr fontId="0" type="noConversion"/>
  </si>
  <si>
    <t>Imatinib Mesylate</t>
    <phoneticPr fontId="0" type="noConversion"/>
  </si>
  <si>
    <t>Imidapril (Tanatril)</t>
    <phoneticPr fontId="0" type="noConversion"/>
  </si>
  <si>
    <t>Imipramine HCl</t>
    <phoneticPr fontId="0" type="noConversion"/>
  </si>
  <si>
    <t>Imiquimod</t>
    <phoneticPr fontId="0" type="noConversion"/>
  </si>
  <si>
    <t>Indacaterol Maleate</t>
    <phoneticPr fontId="0" type="noConversion"/>
  </si>
  <si>
    <t>Indapamide (Lozol)</t>
    <phoneticPr fontId="0" type="noConversion"/>
  </si>
  <si>
    <t>Indomethacin (Indocid, Indocin)</t>
    <phoneticPr fontId="0" type="noConversion"/>
  </si>
  <si>
    <t>Ipratropium bromide</t>
    <phoneticPr fontId="0" type="noConversion"/>
  </si>
  <si>
    <t>Irbesartan (Avapro)</t>
    <phoneticPr fontId="0" type="noConversion"/>
  </si>
  <si>
    <t>Irinotecan</t>
    <phoneticPr fontId="0" type="noConversion"/>
  </si>
  <si>
    <t>Irinotecan HCl Trihydrate (Campto)</t>
    <phoneticPr fontId="0" type="noConversion"/>
  </si>
  <si>
    <t>Irsogladine</t>
    <phoneticPr fontId="0" type="noConversion"/>
  </si>
  <si>
    <t>Isoconazole nitrate (Travogen)</t>
    <phoneticPr fontId="0" type="noConversion"/>
  </si>
  <si>
    <t>Isoetharine Mesylate</t>
    <phoneticPr fontId="0" type="noConversion"/>
  </si>
  <si>
    <t>Isoniazid (Tubizid)</t>
    <phoneticPr fontId="0" type="noConversion"/>
  </si>
  <si>
    <t>Isoprenaline hydrochloride</t>
    <phoneticPr fontId="0" type="noConversion"/>
  </si>
  <si>
    <t>Isosorbide</t>
    <phoneticPr fontId="0" type="noConversion"/>
  </si>
  <si>
    <t>Isotretinoin</t>
    <phoneticPr fontId="0" type="noConversion"/>
  </si>
  <si>
    <t>Isovaleramide</t>
    <phoneticPr fontId="0" type="noConversion"/>
  </si>
  <si>
    <t>Isoxicam</t>
    <phoneticPr fontId="0" type="noConversion"/>
  </si>
  <si>
    <t>Isradipine (Dynacirc)</t>
    <phoneticPr fontId="0" type="noConversion"/>
  </si>
  <si>
    <t>Itraconazole (Sporanox)</t>
    <phoneticPr fontId="0" type="noConversion"/>
  </si>
  <si>
    <t>Ivabradine HCl (Procoralan)</t>
    <phoneticPr fontId="0" type="noConversion"/>
  </si>
  <si>
    <t>Ivacaftor (VX-770)</t>
    <phoneticPr fontId="0" type="noConversion"/>
  </si>
  <si>
    <t>Ivermectin</t>
    <phoneticPr fontId="0" type="noConversion"/>
  </si>
  <si>
    <t>Ketoconazole</t>
    <phoneticPr fontId="0" type="noConversion"/>
  </si>
  <si>
    <t>Ketoprofen (Actron)</t>
    <phoneticPr fontId="0" type="noConversion"/>
  </si>
  <si>
    <t>Ketorolac (Toradol)</t>
    <phoneticPr fontId="0" type="noConversion"/>
  </si>
  <si>
    <t>Ketotifen fumarate (Zaditor)</t>
    <phoneticPr fontId="0" type="noConversion"/>
  </si>
  <si>
    <t>Lacidipine (Lacipil, Motens)</t>
    <phoneticPr fontId="0" type="noConversion"/>
  </si>
  <si>
    <t>L-Adrenaline (Epinephrine)</t>
    <phoneticPr fontId="0" type="noConversion"/>
  </si>
  <si>
    <t>Lafutidine</t>
    <phoneticPr fontId="0" type="noConversion"/>
  </si>
  <si>
    <t>Lamivudine (Epivir)</t>
    <phoneticPr fontId="0" type="noConversion"/>
  </si>
  <si>
    <t>Lamotrigine</t>
    <phoneticPr fontId="0" type="noConversion"/>
  </si>
  <si>
    <t>Lansoprazole</t>
    <phoneticPr fontId="0" type="noConversion"/>
  </si>
  <si>
    <t>Lapatinib</t>
    <phoneticPr fontId="0" type="noConversion"/>
  </si>
  <si>
    <t>Lapatinib Ditosylate (Tykerb)</t>
    <phoneticPr fontId="0" type="noConversion"/>
  </si>
  <si>
    <t>L-Arginine HCl</t>
    <phoneticPr fontId="0" type="noConversion"/>
  </si>
  <si>
    <t>L-carnitine (Levocarnitine)</t>
    <phoneticPr fontId="0" type="noConversion"/>
  </si>
  <si>
    <t>Leflunomide</t>
    <phoneticPr fontId="0" type="noConversion"/>
  </si>
  <si>
    <t>Lenalidomide</t>
    <phoneticPr fontId="0" type="noConversion"/>
  </si>
  <si>
    <t>Letrozole</t>
    <phoneticPr fontId="0" type="noConversion"/>
  </si>
  <si>
    <t>Leucovorin Calcium</t>
    <phoneticPr fontId="0" type="noConversion"/>
  </si>
  <si>
    <t>Levamisole Hydrochloride (Ergamisol)</t>
    <phoneticPr fontId="0" type="noConversion"/>
  </si>
  <si>
    <t>Levetiracetam</t>
    <phoneticPr fontId="0" type="noConversion"/>
  </si>
  <si>
    <t>Levobetaxolol HCl</t>
    <phoneticPr fontId="0" type="noConversion"/>
  </si>
  <si>
    <t>Levodopa (Sinemet)</t>
    <phoneticPr fontId="0" type="noConversion"/>
  </si>
  <si>
    <t>Levofloxacin (Levaquin)</t>
    <phoneticPr fontId="0" type="noConversion"/>
  </si>
  <si>
    <t>Levonorgestrel (Levonelle)</t>
    <phoneticPr fontId="0" type="noConversion"/>
  </si>
  <si>
    <t>Levosimendan</t>
    <phoneticPr fontId="0" type="noConversion"/>
  </si>
  <si>
    <t>Levosulpiride (Levogastrol)</t>
    <phoneticPr fontId="0" type="noConversion"/>
  </si>
  <si>
    <t>L-Glutamine</t>
    <phoneticPr fontId="0" type="noConversion"/>
  </si>
  <si>
    <t>Licofelone</t>
    <phoneticPr fontId="0" type="noConversion"/>
  </si>
  <si>
    <t>Lidocaine (Alphacaine)</t>
    <phoneticPr fontId="0" type="noConversion"/>
  </si>
  <si>
    <t>Linagliptin (BI-1356)</t>
    <phoneticPr fontId="0" type="noConversion"/>
  </si>
  <si>
    <t>Lincomycin hydrochloride (Lincocin)</t>
    <phoneticPr fontId="0" type="noConversion"/>
  </si>
  <si>
    <t>Linezolid (Zyvox)</t>
    <phoneticPr fontId="0" type="noConversion"/>
  </si>
  <si>
    <t>Liothyronine Sodium</t>
    <phoneticPr fontId="0" type="noConversion"/>
  </si>
  <si>
    <t>Liranaftate</t>
    <phoneticPr fontId="0" type="noConversion"/>
  </si>
  <si>
    <t>Lisinopril (Zestril)</t>
    <phoneticPr fontId="0" type="noConversion"/>
  </si>
  <si>
    <t>Lithium Citrate</t>
    <phoneticPr fontId="0" type="noConversion"/>
  </si>
  <si>
    <t>Lithocholic acid</t>
    <phoneticPr fontId="0" type="noConversion"/>
  </si>
  <si>
    <t>Lofexidine  HCl</t>
    <phoneticPr fontId="0" type="noConversion"/>
  </si>
  <si>
    <t>Lomefloxacin hydrochloride (Maxaquin)</t>
    <phoneticPr fontId="0" type="noConversion"/>
  </si>
  <si>
    <t>Lomerizine HCl</t>
    <phoneticPr fontId="0" type="noConversion"/>
  </si>
  <si>
    <t>Lomustine (CeeNU)</t>
    <phoneticPr fontId="0" type="noConversion"/>
  </si>
  <si>
    <t>Lonidamine</t>
    <phoneticPr fontId="0" type="noConversion"/>
  </si>
  <si>
    <t>Loperamide hydrochloride</t>
    <phoneticPr fontId="0" type="noConversion"/>
  </si>
  <si>
    <t>Lopinavir (ABT-378)</t>
    <phoneticPr fontId="0" type="noConversion"/>
  </si>
  <si>
    <t>Loratadine</t>
    <phoneticPr fontId="0" type="noConversion"/>
  </si>
  <si>
    <t>Lornoxicam (Xefo)</t>
    <phoneticPr fontId="0" type="noConversion"/>
  </si>
  <si>
    <t>Losartan potassium</t>
    <phoneticPr fontId="0" type="noConversion"/>
  </si>
  <si>
    <t>Loteprednol etabonate</t>
    <phoneticPr fontId="0" type="noConversion"/>
  </si>
  <si>
    <t>Lovastatin (Mevacor)</t>
    <phoneticPr fontId="0" type="noConversion"/>
  </si>
  <si>
    <t>Loxapine Succinate</t>
    <phoneticPr fontId="0" type="noConversion"/>
  </si>
  <si>
    <t>L-Thyroxine</t>
    <phoneticPr fontId="0" type="noConversion"/>
  </si>
  <si>
    <t>Lurasidone HCl</t>
    <phoneticPr fontId="0" type="noConversion"/>
  </si>
  <si>
    <t>Malotilate</t>
    <phoneticPr fontId="0" type="noConversion"/>
  </si>
  <si>
    <t>Manidipine (Manyper)</t>
    <phoneticPr fontId="0" type="noConversion"/>
  </si>
  <si>
    <t>Maprotiline hydrochloride</t>
    <phoneticPr fontId="0" type="noConversion"/>
  </si>
  <si>
    <t>Maraviroc</t>
    <phoneticPr fontId="0" type="noConversion"/>
  </si>
  <si>
    <t>Marbofloxacin</t>
    <phoneticPr fontId="0" type="noConversion"/>
  </si>
  <si>
    <t>Masitinib (AB1010)</t>
    <phoneticPr fontId="0" type="noConversion"/>
  </si>
  <si>
    <t>MDV3100 (Enzalutamide)</t>
    <phoneticPr fontId="0" type="noConversion"/>
  </si>
  <si>
    <t>Mecarbinate</t>
    <phoneticPr fontId="0" type="noConversion"/>
  </si>
  <si>
    <t>Meclizine 2HCl</t>
    <phoneticPr fontId="0" type="noConversion"/>
  </si>
  <si>
    <t xml:space="preserve">Meclocycline Sulfosalicylate </t>
    <phoneticPr fontId="0" type="noConversion"/>
  </si>
  <si>
    <t>Medetomidine HCl</t>
    <phoneticPr fontId="0" type="noConversion"/>
  </si>
  <si>
    <t>Medroxyprogesterone acetate</t>
    <phoneticPr fontId="0" type="noConversion"/>
  </si>
  <si>
    <t>Medrysone</t>
    <phoneticPr fontId="0" type="noConversion"/>
  </si>
  <si>
    <t>Mefenamic acid</t>
    <phoneticPr fontId="0" type="noConversion"/>
  </si>
  <si>
    <t>Megestrol Acetate</t>
    <phoneticPr fontId="0" type="noConversion"/>
  </si>
  <si>
    <t>Meglumine</t>
    <phoneticPr fontId="0" type="noConversion"/>
  </si>
  <si>
    <t>Melatonin</t>
    <phoneticPr fontId="0" type="noConversion"/>
  </si>
  <si>
    <t>Meloxicam (Mobic)</t>
    <phoneticPr fontId="0" type="noConversion"/>
  </si>
  <si>
    <t>Memantine HCl (Namenda)</t>
    <phoneticPr fontId="0" type="noConversion"/>
  </si>
  <si>
    <t>Menadione</t>
    <phoneticPr fontId="0" type="noConversion"/>
  </si>
  <si>
    <t>Mepenzolate Bromide</t>
    <phoneticPr fontId="0" type="noConversion"/>
  </si>
  <si>
    <t>Mepiroxol</t>
    <phoneticPr fontId="0" type="noConversion"/>
  </si>
  <si>
    <t>Mepivacaine HCl</t>
    <phoneticPr fontId="0" type="noConversion"/>
  </si>
  <si>
    <t>Meptazinol HCl</t>
    <phoneticPr fontId="0" type="noConversion"/>
  </si>
  <si>
    <t>Mequinol</t>
    <phoneticPr fontId="0" type="noConversion"/>
  </si>
  <si>
    <t>Mercaptopurine</t>
    <phoneticPr fontId="0" type="noConversion"/>
  </si>
  <si>
    <t>Meropenem</t>
    <phoneticPr fontId="0" type="noConversion"/>
  </si>
  <si>
    <t>Mesalamine (Lialda)</t>
    <phoneticPr fontId="0" type="noConversion"/>
  </si>
  <si>
    <t>Mesna (Uromitexan, Mesnex)</t>
    <phoneticPr fontId="0" type="noConversion"/>
  </si>
  <si>
    <t>Mesoridazine Besylate</t>
    <phoneticPr fontId="0" type="noConversion"/>
  </si>
  <si>
    <t>Mestranol</t>
    <phoneticPr fontId="0" type="noConversion"/>
  </si>
  <si>
    <t>Metaproterenol Sulfate</t>
    <phoneticPr fontId="0" type="noConversion"/>
  </si>
  <si>
    <t>Metaraminol Bitartrate</t>
    <phoneticPr fontId="0" type="noConversion"/>
  </si>
  <si>
    <t>Metformin hydrochloride (Glucophage)</t>
    <phoneticPr fontId="0" type="noConversion"/>
  </si>
  <si>
    <t>Methacycline hydrochloride (Physiomycine)</t>
    <phoneticPr fontId="0" type="noConversion"/>
  </si>
  <si>
    <t>Methapyrilene HCl</t>
    <phoneticPr fontId="0" type="noConversion"/>
  </si>
  <si>
    <t>Methazolamide</t>
    <phoneticPr fontId="0" type="noConversion"/>
  </si>
  <si>
    <t>Methazolastone</t>
    <phoneticPr fontId="0" type="noConversion"/>
  </si>
  <si>
    <t>Methenamine (Mandelamine)</t>
    <phoneticPr fontId="0" type="noConversion"/>
  </si>
  <si>
    <t>Methimazole (Tapazole, Northyx)</t>
    <phoneticPr fontId="0" type="noConversion"/>
  </si>
  <si>
    <t>Methocarbamol (Robaxin)</t>
    <phoneticPr fontId="0" type="noConversion"/>
  </si>
  <si>
    <t>Methoxamine HCl</t>
    <phoneticPr fontId="0" type="noConversion"/>
  </si>
  <si>
    <t>Methoxsalen (Oxsoralen)</t>
    <phoneticPr fontId="0" type="noConversion"/>
  </si>
  <si>
    <t>Methscopolamine (Pamine)</t>
    <phoneticPr fontId="0" type="noConversion"/>
  </si>
  <si>
    <t>Methyclothiazide</t>
    <phoneticPr fontId="0" type="noConversion"/>
  </si>
  <si>
    <t>Methyldopa (Aldomet)</t>
    <phoneticPr fontId="0" type="noConversion"/>
  </si>
  <si>
    <t>Methylhydantoin-5-(D)</t>
    <phoneticPr fontId="0" type="noConversion"/>
  </si>
  <si>
    <t>Methylprednisolone</t>
    <phoneticPr fontId="0" type="noConversion"/>
  </si>
  <si>
    <t>Methylthiouracil</t>
    <phoneticPr fontId="0" type="noConversion"/>
  </si>
  <si>
    <t>Meticrane</t>
    <phoneticPr fontId="0" type="noConversion"/>
  </si>
  <si>
    <t>Metolazone (Zaroxolyn)</t>
    <phoneticPr fontId="0" type="noConversion"/>
  </si>
  <si>
    <t>Metoprolol tartrate</t>
    <phoneticPr fontId="0" type="noConversion"/>
  </si>
  <si>
    <t>Metrizamide</t>
    <phoneticPr fontId="0" type="noConversion"/>
  </si>
  <si>
    <t>Metronidazole (Flagyl)</t>
    <phoneticPr fontId="0" type="noConversion"/>
  </si>
  <si>
    <t>Mevastatin</t>
    <phoneticPr fontId="0" type="noConversion"/>
  </si>
  <si>
    <t>Mexiletine HCl</t>
    <phoneticPr fontId="0" type="noConversion"/>
  </si>
  <si>
    <t>Mezlocillin Sodium</t>
    <phoneticPr fontId="0" type="noConversion"/>
  </si>
  <si>
    <t>Mianserin hydrochloride</t>
    <phoneticPr fontId="0" type="noConversion"/>
  </si>
  <si>
    <t>Miconazole (Monistat)</t>
    <phoneticPr fontId="0" type="noConversion"/>
  </si>
  <si>
    <t>Miconazole nitrate</t>
    <phoneticPr fontId="0" type="noConversion"/>
  </si>
  <si>
    <t>Mifepristone (Mifeprex)</t>
    <phoneticPr fontId="0" type="noConversion"/>
  </si>
  <si>
    <t>Miglitol (Glyset)</t>
    <phoneticPr fontId="0" type="noConversion"/>
  </si>
  <si>
    <t>Milnacipran HCl</t>
    <phoneticPr fontId="0" type="noConversion"/>
  </si>
  <si>
    <t>Milrinone (Primacor)</t>
    <phoneticPr fontId="0" type="noConversion"/>
  </si>
  <si>
    <t>Minocycline HCl</t>
    <phoneticPr fontId="0" type="noConversion"/>
  </si>
  <si>
    <t>Minoxidil</t>
    <phoneticPr fontId="0" type="noConversion"/>
  </si>
  <si>
    <t>Mirabegron (YM178)</t>
    <phoneticPr fontId="0" type="noConversion"/>
  </si>
  <si>
    <t>Mirtazapine (Remeron, Avanza)</t>
    <phoneticPr fontId="0" type="noConversion"/>
  </si>
  <si>
    <t>Misoprostol</t>
    <phoneticPr fontId="0" type="noConversion"/>
  </si>
  <si>
    <t>Mitiglinide calcium</t>
    <phoneticPr fontId="0" type="noConversion"/>
  </si>
  <si>
    <t>Mitotane (Lysodren)</t>
    <phoneticPr fontId="0" type="noConversion"/>
  </si>
  <si>
    <t>Mitoxantrone Hydrochloride</t>
    <phoneticPr fontId="0" type="noConversion"/>
  </si>
  <si>
    <t>Mizolastine (Mizollen)</t>
    <phoneticPr fontId="0" type="noConversion"/>
  </si>
  <si>
    <t>Mizoribine (Bredinin)</t>
    <phoneticPr fontId="0" type="noConversion"/>
  </si>
  <si>
    <t>Moclobemide</t>
    <phoneticPr fontId="0" type="noConversion"/>
  </si>
  <si>
    <t>Moexipril HCl</t>
    <phoneticPr fontId="0" type="noConversion"/>
  </si>
  <si>
    <t>Moguisteine</t>
    <phoneticPr fontId="0" type="noConversion"/>
  </si>
  <si>
    <t>Mometasone furoate</t>
    <phoneticPr fontId="0" type="noConversion"/>
  </si>
  <si>
    <t>Monobenzone (Benoquin)</t>
    <phoneticPr fontId="0" type="noConversion"/>
  </si>
  <si>
    <t>Montelukast Sodium</t>
    <phoneticPr fontId="0" type="noConversion"/>
  </si>
  <si>
    <t>Moroxydine</t>
    <phoneticPr fontId="0" type="noConversion"/>
  </si>
  <si>
    <t>Mosapride citrate</t>
    <phoneticPr fontId="0" type="noConversion"/>
  </si>
  <si>
    <t>Moxalactam Disodium</t>
    <phoneticPr fontId="0" type="noConversion"/>
  </si>
  <si>
    <t>Moxifloxacin hydrochloride</t>
    <phoneticPr fontId="0" type="noConversion"/>
  </si>
  <si>
    <t>Moxonidine</t>
    <phoneticPr fontId="0" type="noConversion"/>
  </si>
  <si>
    <t>Mycophenolate mofetil (CellCept)</t>
    <phoneticPr fontId="0" type="noConversion"/>
  </si>
  <si>
    <t>Mycophenolic (Mycophenolate)</t>
    <phoneticPr fontId="0" type="noConversion"/>
  </si>
  <si>
    <t>Nabumetone</t>
    <phoneticPr fontId="0" type="noConversion"/>
  </si>
  <si>
    <t>Nadifloxacin</t>
    <phoneticPr fontId="0" type="noConversion"/>
  </si>
  <si>
    <t>Nafamostat mesylate</t>
    <phoneticPr fontId="0" type="noConversion"/>
  </si>
  <si>
    <t>nafcillin sodium monohydrate</t>
    <phoneticPr fontId="0" type="noConversion"/>
  </si>
  <si>
    <t>Naftifine HCl</t>
    <phoneticPr fontId="0" type="noConversion"/>
  </si>
  <si>
    <t>Naftopidil (Flivas)</t>
    <phoneticPr fontId="0" type="noConversion"/>
  </si>
  <si>
    <t>Nalidixic acid (NegGram)</t>
    <phoneticPr fontId="0" type="noConversion"/>
  </si>
  <si>
    <t>Nalmefene HCl</t>
    <phoneticPr fontId="0" type="noConversion"/>
  </si>
  <si>
    <t>Naloxone HCl</t>
    <phoneticPr fontId="0" type="noConversion"/>
  </si>
  <si>
    <t>Naltrexone HCl</t>
    <phoneticPr fontId="0" type="noConversion"/>
  </si>
  <si>
    <t>Naphazoline hydrochloride (Naphcon)</t>
    <phoneticPr fontId="0" type="noConversion"/>
  </si>
  <si>
    <t>Naproxen (Aleve)</t>
    <phoneticPr fontId="0" type="noConversion"/>
  </si>
  <si>
    <t>Naratriptan HCl</t>
    <phoneticPr fontId="0" type="noConversion"/>
  </si>
  <si>
    <t>Natamycin (Pimaricin)</t>
    <phoneticPr fontId="0" type="noConversion"/>
  </si>
  <si>
    <t>Nateglinide (Starlix)</t>
    <phoneticPr fontId="0" type="noConversion"/>
  </si>
  <si>
    <t>Nebivolol (Bystolic)</t>
    <phoneticPr fontId="0" type="noConversion"/>
  </si>
  <si>
    <t>Nefiracetam (Translon)</t>
    <phoneticPr fontId="0" type="noConversion"/>
  </si>
  <si>
    <t>Nefopam HCl</t>
    <phoneticPr fontId="0" type="noConversion"/>
  </si>
  <si>
    <t>Nelarabine (Arranon)</t>
    <phoneticPr fontId="0" type="noConversion"/>
  </si>
  <si>
    <t>Neomycin sulfate</t>
    <phoneticPr fontId="0" type="noConversion"/>
  </si>
  <si>
    <t>Neostigmine bromide (Prostigmin)</t>
    <phoneticPr fontId="0" type="noConversion"/>
  </si>
  <si>
    <t>Nepafenac</t>
    <phoneticPr fontId="0" type="noConversion"/>
  </si>
  <si>
    <t>Netilmicin Sulfate</t>
    <phoneticPr fontId="0" type="noConversion"/>
  </si>
  <si>
    <t>Nevirapine (Viramune)</t>
    <phoneticPr fontId="0" type="noConversion"/>
  </si>
  <si>
    <t>Niacin (Nicotinic acid)</t>
    <phoneticPr fontId="0" type="noConversion"/>
  </si>
  <si>
    <t>Nialamide</t>
    <phoneticPr fontId="0" type="noConversion"/>
  </si>
  <si>
    <t>Nicardipine HCl</t>
    <phoneticPr fontId="0" type="noConversion"/>
  </si>
  <si>
    <t>Niclosamide (Niclocide)</t>
    <phoneticPr fontId="0" type="noConversion"/>
  </si>
  <si>
    <t>Nicorandil (Ikorel)</t>
    <phoneticPr fontId="0" type="noConversion"/>
  </si>
  <si>
    <t>Nicotinamide (Niacinamide)</t>
    <phoneticPr fontId="0" type="noConversion"/>
  </si>
  <si>
    <t>Nicotine Ditartrate</t>
    <phoneticPr fontId="0" type="noConversion"/>
  </si>
  <si>
    <t>Nifedipine (Adalat)</t>
    <phoneticPr fontId="0" type="noConversion"/>
  </si>
  <si>
    <t>Nifenazone</t>
    <phoneticPr fontId="0" type="noConversion"/>
  </si>
  <si>
    <t>Niflumic acid</t>
    <phoneticPr fontId="0" type="noConversion"/>
  </si>
  <si>
    <t>Nifuroxazide</t>
    <phoneticPr fontId="0" type="noConversion"/>
  </si>
  <si>
    <t>Nilotinib (AMN-107)</t>
    <phoneticPr fontId="0" type="noConversion"/>
  </si>
  <si>
    <t>Nilvadipine (ARC029)</t>
    <phoneticPr fontId="0" type="noConversion"/>
  </si>
  <si>
    <t>Nimesulide</t>
    <phoneticPr fontId="0" type="noConversion"/>
  </si>
  <si>
    <t>Nimodipine (Nimotop)</t>
    <phoneticPr fontId="0" type="noConversion"/>
  </si>
  <si>
    <t>Nisoldipine (Sular)</t>
    <phoneticPr fontId="0" type="noConversion"/>
  </si>
  <si>
    <t>Nitarsone</t>
    <phoneticPr fontId="0" type="noConversion"/>
  </si>
  <si>
    <t>Nitazoxanide (Alinia, Annita)</t>
    <phoneticPr fontId="0" type="noConversion"/>
  </si>
  <si>
    <t>Nithiamide</t>
    <phoneticPr fontId="0" type="noConversion"/>
  </si>
  <si>
    <t>Nitrendipine</t>
    <phoneticPr fontId="0" type="noConversion"/>
  </si>
  <si>
    <t>Nitrofurazone (Nitrofural)</t>
    <phoneticPr fontId="0" type="noConversion"/>
  </si>
  <si>
    <t>Nizatidine</t>
    <phoneticPr fontId="0" type="noConversion"/>
  </si>
  <si>
    <t>Plate 14</t>
    <phoneticPr fontId="0"/>
  </si>
  <si>
    <t>Nomifensine Maleate</t>
    <phoneticPr fontId="0" type="noConversion"/>
  </si>
  <si>
    <t>Noradrenaline bitartrate monohydrate (Levophed)</t>
    <phoneticPr fontId="0" type="noConversion"/>
  </si>
  <si>
    <t>norethindrone</t>
    <phoneticPr fontId="0" type="noConversion"/>
  </si>
  <si>
    <t>Norfloxacin (Norxacin)</t>
    <phoneticPr fontId="0" type="noConversion"/>
  </si>
  <si>
    <t>Noscapine HCl</t>
    <phoneticPr fontId="0" type="noConversion"/>
  </si>
  <si>
    <t>Novobiocin sodium (Albamycin)</t>
    <phoneticPr fontId="0" type="noConversion"/>
  </si>
  <si>
    <t>Nystatin (Mycostatin)</t>
    <phoneticPr fontId="0" type="noConversion"/>
  </si>
  <si>
    <t>Ofloxacin (Floxin)</t>
    <phoneticPr fontId="0" type="noConversion"/>
  </si>
  <si>
    <t>Olanzapine (Zyprexa)</t>
    <phoneticPr fontId="0" type="noConversion"/>
  </si>
  <si>
    <t>Olmesartan medoxomil (Benicar)</t>
    <phoneticPr fontId="0" type="noConversion"/>
  </si>
  <si>
    <t>Olopatadine hydrochloride (Opatanol)</t>
    <phoneticPr fontId="0" type="noConversion"/>
  </si>
  <si>
    <t>olsalazine sodium</t>
    <phoneticPr fontId="0" type="noConversion"/>
  </si>
  <si>
    <t>Omeprazole (Prilosec)</t>
    <phoneticPr fontId="0" type="noConversion"/>
  </si>
  <si>
    <t>Ondansetron (Zofran)</t>
    <phoneticPr fontId="0" type="noConversion"/>
  </si>
  <si>
    <t>Ondansetron hydrochloride (Zofran)</t>
    <phoneticPr fontId="0" type="noConversion"/>
  </si>
  <si>
    <t>Orbifloxacin</t>
    <phoneticPr fontId="0" type="noConversion"/>
  </si>
  <si>
    <t>Orlistat (Alli, Xenical)</t>
    <phoneticPr fontId="0" type="noConversion"/>
  </si>
  <si>
    <t>Ornidazole</t>
    <phoneticPr fontId="0" type="noConversion"/>
  </si>
  <si>
    <t>Orphenadrine citrate (Norflex)</t>
    <phoneticPr fontId="0" type="noConversion"/>
  </si>
  <si>
    <t>Oseltamivir phosphate (Tamiflu)</t>
    <phoneticPr fontId="0" type="noConversion"/>
  </si>
  <si>
    <t>OSI-420 (Desmethyl Erlotinib)</t>
    <phoneticPr fontId="0" type="noConversion"/>
  </si>
  <si>
    <t>Otilonium Bromide</t>
    <phoneticPr fontId="0" type="noConversion"/>
  </si>
  <si>
    <t>Ouabain</t>
    <phoneticPr fontId="0" type="noConversion"/>
  </si>
  <si>
    <t>Oxacillin sodium monohydrate</t>
    <phoneticPr fontId="0" type="noConversion"/>
  </si>
  <si>
    <t>Oxaliplatin (Eloxatin)</t>
    <phoneticPr fontId="0" type="noConversion"/>
  </si>
  <si>
    <t>Oxaprozin</t>
    <phoneticPr fontId="0" type="noConversion"/>
  </si>
  <si>
    <t>Oxcarbazepine</t>
    <phoneticPr fontId="0" type="noConversion"/>
  </si>
  <si>
    <t>Oxeladin Citrate</t>
    <phoneticPr fontId="0" type="noConversion"/>
  </si>
  <si>
    <t>Oxethazaine</t>
    <phoneticPr fontId="0" type="noConversion"/>
  </si>
  <si>
    <t>Oxfendazole</t>
    <phoneticPr fontId="0" type="noConversion"/>
  </si>
  <si>
    <t>Oxibendazole</t>
    <phoneticPr fontId="0" type="noConversion"/>
  </si>
  <si>
    <t>Oxiglutatione Disodium Salt</t>
    <phoneticPr fontId="0" type="noConversion"/>
  </si>
  <si>
    <t>Oxprenolol HCl</t>
    <phoneticPr fontId="0" type="noConversion"/>
  </si>
  <si>
    <t>Oxybuprocaine HCl</t>
    <phoneticPr fontId="0" type="noConversion"/>
  </si>
  <si>
    <t>Oxybutynin (Ditropan)</t>
    <phoneticPr fontId="0" type="noConversion"/>
  </si>
  <si>
    <t>Oxybutynin chloride</t>
    <phoneticPr fontId="0" type="noConversion"/>
  </si>
  <si>
    <t>Oxymetazoline hydrochloride</t>
    <phoneticPr fontId="0" type="noConversion"/>
  </si>
  <si>
    <t>Oxymetholone</t>
    <phoneticPr fontId="0" type="noConversion"/>
  </si>
  <si>
    <t>Oxytetracycline (Terramycin)</t>
    <phoneticPr fontId="0" type="noConversion"/>
  </si>
  <si>
    <t>Oxytetracycline dihydrate</t>
    <phoneticPr fontId="0" type="noConversion"/>
  </si>
  <si>
    <t>Ozagrel</t>
    <phoneticPr fontId="0" type="noConversion"/>
  </si>
  <si>
    <t>Ozagrel HCl</t>
    <phoneticPr fontId="0" type="noConversion"/>
  </si>
  <si>
    <t>Paclitaxel (Taxol)</t>
    <phoneticPr fontId="0" type="noConversion"/>
  </si>
  <si>
    <t>Paeoniflorin</t>
    <phoneticPr fontId="0" type="noConversion"/>
  </si>
  <si>
    <t>Paliperidone (Invega)</t>
    <phoneticPr fontId="0" type="noConversion"/>
  </si>
  <si>
    <t>Palonosetron HCl</t>
    <phoneticPr fontId="0" type="noConversion"/>
  </si>
  <si>
    <t>Pamidronate Disodium</t>
    <phoneticPr fontId="0" type="noConversion"/>
  </si>
  <si>
    <t>Pancuronium (Pavulon)</t>
    <phoneticPr fontId="0" type="noConversion"/>
  </si>
  <si>
    <t>Pantothenic acid (pantothenate)</t>
    <phoneticPr fontId="0" type="noConversion"/>
  </si>
  <si>
    <t>Paromomycin Sulfate</t>
    <phoneticPr fontId="0" type="noConversion"/>
  </si>
  <si>
    <t>Paroxetine HCl</t>
    <phoneticPr fontId="0" type="noConversion"/>
  </si>
  <si>
    <t>Pasiniazid</t>
    <phoneticPr fontId="0" type="noConversion"/>
  </si>
  <si>
    <t>Pazopanib</t>
    <phoneticPr fontId="0" type="noConversion"/>
  </si>
  <si>
    <t>Pazopanib HCl</t>
    <phoneticPr fontId="0" type="noConversion"/>
  </si>
  <si>
    <t>PCI-32765 (Ibrutinib)</t>
    <phoneticPr fontId="0" type="noConversion"/>
  </si>
  <si>
    <t>Pefloxacin mesylate</t>
    <phoneticPr fontId="0" type="noConversion"/>
  </si>
  <si>
    <t>Pemetrexed</t>
    <phoneticPr fontId="0" type="noConversion"/>
  </si>
  <si>
    <t>Pemirolast (BMY 26517) potassium</t>
    <phoneticPr fontId="0" type="noConversion"/>
  </si>
  <si>
    <t>Penciclovir</t>
    <phoneticPr fontId="0" type="noConversion"/>
  </si>
  <si>
    <t>Penfluridol</t>
    <phoneticPr fontId="0" type="noConversion"/>
  </si>
  <si>
    <t>Penicillamine (Cuprimine)</t>
    <phoneticPr fontId="0" type="noConversion"/>
  </si>
  <si>
    <t>Pentamidine</t>
    <phoneticPr fontId="0" type="noConversion"/>
  </si>
  <si>
    <t>Pentoxifylline</t>
    <phoneticPr fontId="0" type="noConversion"/>
  </si>
  <si>
    <t>Peramivir Trihydrate</t>
    <phoneticPr fontId="0" type="noConversion"/>
  </si>
  <si>
    <t>Pergolide mesylate</t>
    <phoneticPr fontId="0" type="noConversion"/>
  </si>
  <si>
    <t>Perindopril Erbumine (Aceon)</t>
    <phoneticPr fontId="0" type="noConversion"/>
  </si>
  <si>
    <t>Phenacetin</t>
    <phoneticPr fontId="0" type="noConversion"/>
  </si>
  <si>
    <t>Plate 13</t>
    <phoneticPr fontId="0"/>
  </si>
  <si>
    <t>Phenazopyridine HCl</t>
    <phoneticPr fontId="0" type="noConversion"/>
  </si>
  <si>
    <t>Phenformin hydrochloride</t>
    <phoneticPr fontId="0" type="noConversion"/>
  </si>
  <si>
    <t>Phenindione (Rectadione)</t>
    <phoneticPr fontId="0" type="noConversion"/>
  </si>
  <si>
    <t>Pheniramine Maleate</t>
    <phoneticPr fontId="0" type="noConversion"/>
  </si>
  <si>
    <t>Phenothrin</t>
    <phoneticPr fontId="0" type="noConversion"/>
  </si>
  <si>
    <t>Phenoxybenzamine HCl</t>
    <phoneticPr fontId="0" type="noConversion"/>
  </si>
  <si>
    <t>Phentolamine mesilate</t>
    <phoneticPr fontId="0" type="noConversion"/>
  </si>
  <si>
    <t>Phenylbutazone (Butazolidin, Butatron)</t>
    <phoneticPr fontId="0" type="noConversion"/>
  </si>
  <si>
    <t>Phenylephrine HCl</t>
    <phoneticPr fontId="0" type="noConversion"/>
  </si>
  <si>
    <t>Phenytoin (Lepitoin)</t>
    <phoneticPr fontId="0" type="noConversion"/>
  </si>
  <si>
    <t>Phenytoin sodium (Dilantin)</t>
    <phoneticPr fontId="0" type="noConversion"/>
  </si>
  <si>
    <t>Phosphatidylcholine</t>
    <phoneticPr fontId="0" type="noConversion"/>
  </si>
  <si>
    <t>Phthalylsulfacetamide</t>
    <phoneticPr fontId="0" type="noConversion"/>
  </si>
  <si>
    <t>Physostigmine Hemisulfate Salt</t>
    <phoneticPr fontId="0" type="noConversion"/>
  </si>
  <si>
    <t>Physostigmine Salicylate</t>
    <phoneticPr fontId="0" type="noConversion"/>
  </si>
  <si>
    <t>Picrotoxinin</t>
    <phoneticPr fontId="0" type="noConversion"/>
  </si>
  <si>
    <t>Pidotimod</t>
    <phoneticPr fontId="0" type="noConversion"/>
  </si>
  <si>
    <t>Pilocarpine HCl</t>
    <phoneticPr fontId="0" type="noConversion"/>
  </si>
  <si>
    <t>Pimecrolimus</t>
    <phoneticPr fontId="0" type="noConversion"/>
  </si>
  <si>
    <t>Pimobendan (Vetmedin)</t>
    <phoneticPr fontId="0" type="noConversion"/>
  </si>
  <si>
    <t>Pimozide</t>
    <phoneticPr fontId="0" type="noConversion"/>
  </si>
  <si>
    <t xml:space="preserve">Pinacidil </t>
    <phoneticPr fontId="0" type="noConversion"/>
  </si>
  <si>
    <t>Pindolol</t>
    <phoneticPr fontId="0" type="noConversion"/>
  </si>
  <si>
    <t>Pioglitazone (Actos)</t>
    <phoneticPr fontId="0" type="noConversion"/>
  </si>
  <si>
    <t>Pioglitazone hydrochloride (Actos)</t>
    <phoneticPr fontId="0" type="noConversion"/>
  </si>
  <si>
    <t>Pipenzolate Bromide</t>
    <phoneticPr fontId="0" type="noConversion"/>
  </si>
  <si>
    <t>Piperacillin Sodium</t>
    <phoneticPr fontId="0" type="noConversion"/>
  </si>
  <si>
    <t>Piromidic Acid</t>
    <phoneticPr fontId="0" type="noConversion"/>
  </si>
  <si>
    <t>Piroxicam (Feldene)</t>
    <phoneticPr fontId="0" type="noConversion"/>
  </si>
  <si>
    <t>Pitavastatin calcium (Livalo)</t>
    <phoneticPr fontId="0" type="noConversion"/>
  </si>
  <si>
    <t>Pizotifen malate</t>
    <phoneticPr fontId="0" type="noConversion"/>
  </si>
  <si>
    <t>Plerixafor (AMD3100)</t>
    <phoneticPr fontId="0" type="noConversion"/>
  </si>
  <si>
    <t>PMSF (Phenylmethylsulfonyl Fluoride)</t>
    <phoneticPr fontId="0" type="noConversion"/>
  </si>
  <si>
    <t>Pomalidomide</t>
    <phoneticPr fontId="0" type="noConversion"/>
  </si>
  <si>
    <t>Ponatinib (AP24534)</t>
    <phoneticPr fontId="0" type="noConversion"/>
  </si>
  <si>
    <t>Posaconazole</t>
    <phoneticPr fontId="0" type="noConversion"/>
  </si>
  <si>
    <t>Potassium Canrenoate</t>
    <phoneticPr fontId="0" type="noConversion"/>
  </si>
  <si>
    <t>Potassium iodide</t>
    <phoneticPr fontId="0" type="noConversion"/>
  </si>
  <si>
    <t>Pralatrexate (Folotyn)</t>
    <phoneticPr fontId="0" type="noConversion"/>
  </si>
  <si>
    <t>Pramipexole (Mirapex)</t>
    <phoneticPr fontId="0" type="noConversion"/>
  </si>
  <si>
    <t>Pramipexole dihydrochloride monohydrate</t>
    <phoneticPr fontId="0" type="noConversion"/>
  </si>
  <si>
    <t>Pramiracetam</t>
    <phoneticPr fontId="0" type="noConversion"/>
  </si>
  <si>
    <t>Pramoxine HCl</t>
    <phoneticPr fontId="0" type="noConversion"/>
  </si>
  <si>
    <t>Pranlukast</t>
    <phoneticPr fontId="0" type="noConversion"/>
  </si>
  <si>
    <t>Pranoprofen</t>
    <phoneticPr fontId="0" type="noConversion"/>
  </si>
  <si>
    <t>Prasugrel (Effient)</t>
    <phoneticPr fontId="0" type="noConversion"/>
  </si>
  <si>
    <t>Pravastatin sodium</t>
    <phoneticPr fontId="0" type="noConversion"/>
  </si>
  <si>
    <t>Praziquantel (Biltricide)</t>
    <phoneticPr fontId="0" type="noConversion"/>
  </si>
  <si>
    <t>Prazosin HCl</t>
    <phoneticPr fontId="0" type="noConversion"/>
  </si>
  <si>
    <t>Prednisolone (Hydroretrocortine)</t>
    <phoneticPr fontId="0" type="noConversion"/>
  </si>
  <si>
    <t>Prednisolone acetate (Omnipred)</t>
    <phoneticPr fontId="0" type="noConversion"/>
  </si>
  <si>
    <t>Prednisone (Adasone)</t>
    <phoneticPr fontId="0" type="noConversion"/>
  </si>
  <si>
    <t>Pregnenolone</t>
    <phoneticPr fontId="0" type="noConversion"/>
  </si>
  <si>
    <t>Pridinol Methanesulfonate</t>
    <phoneticPr fontId="0" type="noConversion"/>
  </si>
  <si>
    <t>Prilocaine</t>
    <phoneticPr fontId="0" type="noConversion"/>
  </si>
  <si>
    <t>Primaquine Diphosphate</t>
    <phoneticPr fontId="0" type="noConversion"/>
  </si>
  <si>
    <t>Primidone (Mysoline)</t>
    <phoneticPr fontId="0" type="noConversion"/>
  </si>
  <si>
    <t>Proadifen HCl</t>
    <phoneticPr fontId="0" type="noConversion"/>
  </si>
  <si>
    <t>Probenecid (Benemid)</t>
    <phoneticPr fontId="0" type="noConversion"/>
  </si>
  <si>
    <t>Probucol</t>
    <phoneticPr fontId="0" type="noConversion"/>
  </si>
  <si>
    <t>Procarbazine HCl (Matulane)</t>
    <phoneticPr fontId="0" type="noConversion"/>
  </si>
  <si>
    <t>Prochlorperazine Dimaleate</t>
    <phoneticPr fontId="0" type="noConversion"/>
  </si>
  <si>
    <t>Procodazole</t>
    <phoneticPr fontId="0" type="noConversion"/>
  </si>
  <si>
    <t xml:space="preserve">Procyclidine HCl </t>
    <phoneticPr fontId="0" type="noConversion"/>
  </si>
  <si>
    <t>Progesterone (Prometrium)</t>
    <phoneticPr fontId="0" type="noConversion"/>
  </si>
  <si>
    <t>Propafenone (Rytmonorm)</t>
    <phoneticPr fontId="0" type="noConversion"/>
  </si>
  <si>
    <t>Proparacaine HCl</t>
    <phoneticPr fontId="0" type="noConversion"/>
  </si>
  <si>
    <t>Propranolol HCl</t>
    <phoneticPr fontId="0" type="noConversion"/>
  </si>
  <si>
    <t>Propylthiouracil</t>
    <phoneticPr fontId="0" type="noConversion"/>
  </si>
  <si>
    <t>Protionamide (Prothionamide)</t>
    <phoneticPr fontId="0" type="noConversion"/>
  </si>
  <si>
    <t>Pyrazinamide (Pyrazinoic acid amide)</t>
    <phoneticPr fontId="0" type="noConversion"/>
  </si>
  <si>
    <t>Pyridostigmine Bromide (Mestinon)</t>
    <phoneticPr fontId="0" type="noConversion"/>
  </si>
  <si>
    <t>Pyridoxine hydrochloride</t>
    <phoneticPr fontId="0" type="noConversion"/>
  </si>
  <si>
    <t>Pyrilamine Maleate</t>
    <phoneticPr fontId="0" type="noConversion"/>
  </si>
  <si>
    <t>Pyrimethamine</t>
    <phoneticPr fontId="0" type="noConversion"/>
  </si>
  <si>
    <t>Pyrithione zinc</t>
    <phoneticPr fontId="0" type="noConversion"/>
  </si>
  <si>
    <t>Quetiapine fumarate (Seroquel)</t>
    <phoneticPr fontId="0" type="noConversion"/>
  </si>
  <si>
    <t>Quinapril HCl (Accupril)</t>
    <phoneticPr fontId="0" type="noConversion"/>
  </si>
  <si>
    <t>Quinine hydrochloride dihydrate</t>
    <phoneticPr fontId="0" type="noConversion"/>
  </si>
  <si>
    <t>Quipazine Maleate</t>
    <phoneticPr fontId="0" type="noConversion"/>
  </si>
  <si>
    <t>R-(-)-Apomorphine HCl Hemihydrate</t>
    <phoneticPr fontId="0" type="noConversion"/>
  </si>
  <si>
    <t>Racecadotril (Acetorphan)</t>
    <phoneticPr fontId="0" type="noConversion"/>
  </si>
  <si>
    <t>Ractopamine HCl</t>
    <phoneticPr fontId="0" type="noConversion"/>
  </si>
  <si>
    <t>Raltegravir (MK-0518)</t>
    <phoneticPr fontId="0" type="noConversion"/>
  </si>
  <si>
    <t>Ramelteon (TAK-375)</t>
    <phoneticPr fontId="0" type="noConversion"/>
  </si>
  <si>
    <t>Ramipril (Altace)</t>
    <phoneticPr fontId="0" type="noConversion"/>
  </si>
  <si>
    <t>Ranitidine (Zantac)</t>
    <phoneticPr fontId="0" type="noConversion"/>
  </si>
  <si>
    <t>Ranolazine (Ranexa)</t>
    <phoneticPr fontId="0" type="noConversion"/>
  </si>
  <si>
    <t>Ranolazine dihydrochloride</t>
    <phoneticPr fontId="0" type="noConversion"/>
  </si>
  <si>
    <t>Rapamycin (Sirolimus)</t>
    <phoneticPr fontId="0" type="noConversion"/>
  </si>
  <si>
    <t>Rasagiline mesylate</t>
    <phoneticPr fontId="0" type="noConversion"/>
  </si>
  <si>
    <t>Rebamipide</t>
    <phoneticPr fontId="0" type="noConversion"/>
  </si>
  <si>
    <t>Reboxetine mesylate</t>
    <phoneticPr fontId="0" type="noConversion"/>
  </si>
  <si>
    <t>Regorafenib (BAY 73-4506)</t>
    <phoneticPr fontId="0" type="noConversion"/>
  </si>
  <si>
    <t>Repaglinide</t>
    <phoneticPr fontId="0" type="noConversion"/>
  </si>
  <si>
    <t>Reserpine</t>
    <phoneticPr fontId="0" type="noConversion"/>
  </si>
  <si>
    <t>Resveratrol</t>
    <phoneticPr fontId="0" type="noConversion"/>
  </si>
  <si>
    <t>Retapamulin</t>
    <phoneticPr fontId="0" type="noConversion"/>
  </si>
  <si>
    <t>Ribavirin (Copegus)</t>
    <phoneticPr fontId="0" type="noConversion"/>
  </si>
  <si>
    <t>Riboflavin (Vitamin B2)</t>
    <phoneticPr fontId="0" type="noConversion"/>
  </si>
  <si>
    <t>Rifabutin (Mycobutin)</t>
    <phoneticPr fontId="0" type="noConversion"/>
  </si>
  <si>
    <t>Rifampin (Rifadin, Rimactane)</t>
    <phoneticPr fontId="0" type="noConversion"/>
  </si>
  <si>
    <t>Rifapentine (Priftin)</t>
    <phoneticPr fontId="0" type="noConversion"/>
  </si>
  <si>
    <t>Rifaximin (Xifaxan)</t>
    <phoneticPr fontId="0" type="noConversion"/>
  </si>
  <si>
    <t>Riluzole (Rilutek)</t>
    <phoneticPr fontId="0" type="noConversion"/>
  </si>
  <si>
    <t>Rimantadine (Flumadine)</t>
    <phoneticPr fontId="0" type="noConversion"/>
  </si>
  <si>
    <t>Rimonabant (SR141716)</t>
    <phoneticPr fontId="0" type="noConversion"/>
  </si>
  <si>
    <t>Risedronate sodium</t>
    <phoneticPr fontId="0" type="noConversion"/>
  </si>
  <si>
    <t>Risedronic acid (Actonel)</t>
    <phoneticPr fontId="0" type="noConversion"/>
  </si>
  <si>
    <t>Risperidone (Risperdal)</t>
    <phoneticPr fontId="0" type="noConversion"/>
  </si>
  <si>
    <t>Ritodrine hydrochloride (Yutopar)</t>
    <phoneticPr fontId="0" type="noConversion"/>
  </si>
  <si>
    <t>Ritonavir</t>
    <phoneticPr fontId="0" type="noConversion"/>
  </si>
  <si>
    <t>Rivaroxaban (Xarelto)</t>
    <phoneticPr fontId="0" type="noConversion"/>
  </si>
  <si>
    <t>Rivastigmine tartrate (Exelon)</t>
    <phoneticPr fontId="0" type="noConversion"/>
  </si>
  <si>
    <t>Rizatriptan Benzoate (Maxalt)</t>
    <phoneticPr fontId="0" type="noConversion"/>
  </si>
  <si>
    <t>Rocuronium bromide</t>
    <phoneticPr fontId="0" type="noConversion"/>
  </si>
  <si>
    <t>Rofecoxib (Vioxx)</t>
    <phoneticPr fontId="0" type="noConversion"/>
  </si>
  <si>
    <t>Roflumilast (Daxas)</t>
    <phoneticPr fontId="0" type="noConversion"/>
  </si>
  <si>
    <t>Rolipram</t>
    <phoneticPr fontId="0" type="noConversion"/>
  </si>
  <si>
    <t>Rolitetracycline</t>
    <phoneticPr fontId="0" type="noConversion"/>
  </si>
  <si>
    <t>Ronidazole</t>
    <phoneticPr fontId="0" type="noConversion"/>
  </si>
  <si>
    <t>Ropinirole HCl</t>
    <phoneticPr fontId="0" type="noConversion"/>
  </si>
  <si>
    <t>Ropivacaine HCl</t>
    <phoneticPr fontId="0" type="noConversion"/>
  </si>
  <si>
    <t>Rosiglitazone (Avandia)</t>
    <phoneticPr fontId="0" type="noConversion"/>
  </si>
  <si>
    <t>Rosiglitazone HCl</t>
    <phoneticPr fontId="0" type="noConversion"/>
  </si>
  <si>
    <t>Rosiglitazone maleate</t>
    <phoneticPr fontId="0" type="noConversion"/>
  </si>
  <si>
    <t>Rosuvastatin calcium (Crestor)</t>
    <phoneticPr fontId="0" type="noConversion"/>
  </si>
  <si>
    <t>Roxatidine acetate HCl</t>
    <phoneticPr fontId="0" type="noConversion"/>
  </si>
  <si>
    <t>Roxithromycin (Roxl-150)</t>
    <phoneticPr fontId="0" type="noConversion"/>
  </si>
  <si>
    <t>Rufinamide (Banzel)</t>
    <phoneticPr fontId="0" type="noConversion"/>
  </si>
  <si>
    <t>Ruxolitinib (INCB018424)</t>
    <phoneticPr fontId="0" type="noConversion"/>
  </si>
  <si>
    <t>S-(+)-Rolipram</t>
    <phoneticPr fontId="0" type="noConversion"/>
  </si>
  <si>
    <t>Salbutamol sulfate (Albuterol)</t>
    <phoneticPr fontId="0" type="noConversion"/>
  </si>
  <si>
    <t>Salicylanilide</t>
    <phoneticPr fontId="0" type="noConversion"/>
  </si>
  <si>
    <t>Sarafloxacin HCl</t>
    <phoneticPr fontId="0" type="noConversion"/>
  </si>
  <si>
    <t>Sasapyrine</t>
    <phoneticPr fontId="0" type="noConversion"/>
  </si>
  <si>
    <t>Saxagliptin (BMS-477118,Onglyza)</t>
    <phoneticPr fontId="0" type="noConversion"/>
  </si>
  <si>
    <t>Scopine</t>
    <phoneticPr fontId="0" type="noConversion"/>
  </si>
  <si>
    <t>Scopolamine hydrobromide</t>
    <phoneticPr fontId="0" type="noConversion"/>
  </si>
  <si>
    <t>Secnidazole (Flagentyl)</t>
    <phoneticPr fontId="0" type="noConversion"/>
  </si>
  <si>
    <t>Serotonin HCl</t>
    <phoneticPr fontId="0" type="noConversion"/>
  </si>
  <si>
    <t>Sertaconazole nitrate</t>
    <phoneticPr fontId="0" type="noConversion"/>
  </si>
  <si>
    <t>Sertraline HCl</t>
    <phoneticPr fontId="0" type="noConversion"/>
  </si>
  <si>
    <t>Sevelamer HCl</t>
    <phoneticPr fontId="0" type="noConversion"/>
  </si>
  <si>
    <t>Sildenafil citrate</t>
    <phoneticPr fontId="0" type="noConversion"/>
  </si>
  <si>
    <t>Silodosin (Rapaflo)</t>
    <phoneticPr fontId="0" type="noConversion"/>
  </si>
  <si>
    <t>Simvastatin (Zocor)</t>
    <phoneticPr fontId="0" type="noConversion"/>
  </si>
  <si>
    <t>Sitafloxacin hydrate</t>
    <phoneticPr fontId="0" type="noConversion"/>
  </si>
  <si>
    <t>Sodium 4-aminohippurate Hydrate</t>
    <phoneticPr fontId="0" type="noConversion"/>
  </si>
  <si>
    <t>Sodium ascorbate</t>
    <phoneticPr fontId="0" type="noConversion"/>
  </si>
  <si>
    <t>Sodium butyrate</t>
    <phoneticPr fontId="0" type="noConversion"/>
  </si>
  <si>
    <t>Sodium Gluconate</t>
    <phoneticPr fontId="0" type="noConversion"/>
  </si>
  <si>
    <t xml:space="preserve">Sodium Monofluorophosphate  </t>
    <phoneticPr fontId="0" type="noConversion"/>
  </si>
  <si>
    <t>Sodium nitrite</t>
    <phoneticPr fontId="0" type="noConversion"/>
  </si>
  <si>
    <t>Sodium Nitroprusside</t>
    <phoneticPr fontId="0" type="noConversion"/>
  </si>
  <si>
    <t>Sodium orthovanadate</t>
    <phoneticPr fontId="0" type="noConversion"/>
  </si>
  <si>
    <t>Sodium Picosulfate</t>
    <phoneticPr fontId="0" type="noConversion"/>
  </si>
  <si>
    <t>Sodium salicylate</t>
    <phoneticPr fontId="0" type="noConversion"/>
  </si>
  <si>
    <t>Solifenacin succinate</t>
    <phoneticPr fontId="0" type="noConversion"/>
  </si>
  <si>
    <t>Sorafenib (Nexavar)</t>
    <phoneticPr fontId="0" type="noConversion"/>
  </si>
  <si>
    <t>Sorbitol (Glucitol)</t>
    <phoneticPr fontId="0" type="noConversion"/>
  </si>
  <si>
    <t>Sotalol (Betapace)</t>
    <phoneticPr fontId="0" type="noConversion"/>
  </si>
  <si>
    <t>Sparfloxacin</t>
    <phoneticPr fontId="0" type="noConversion"/>
  </si>
  <si>
    <t>Spectinomycin  hydrochloride</t>
    <phoneticPr fontId="0" type="noConversion"/>
  </si>
  <si>
    <t>Spiramycin</t>
    <phoneticPr fontId="0" type="noConversion"/>
  </si>
  <si>
    <t>Spironolactone</t>
    <phoneticPr fontId="0" type="noConversion"/>
  </si>
  <si>
    <t>Stavudine</t>
    <phoneticPr fontId="0" type="noConversion"/>
  </si>
  <si>
    <t>Streptomycin sulfate</t>
    <phoneticPr fontId="0" type="noConversion"/>
  </si>
  <si>
    <t>Streptozotocin (Zanosar)</t>
    <phoneticPr fontId="0" type="noConversion"/>
  </si>
  <si>
    <t>Strontium ranelate (Protelos)</t>
    <phoneticPr fontId="0" type="noConversion"/>
  </si>
  <si>
    <t>Sucralose</t>
    <phoneticPr fontId="0" type="noConversion"/>
  </si>
  <si>
    <t>Sulbactam</t>
    <phoneticPr fontId="0" type="noConversion"/>
  </si>
  <si>
    <t>Sulbactam sodium (Unasyn)</t>
    <phoneticPr fontId="0" type="noConversion"/>
  </si>
  <si>
    <t>Sulconazole Nitrate</t>
    <phoneticPr fontId="0" type="noConversion"/>
  </si>
  <si>
    <t>sulfacetamide sodium</t>
    <phoneticPr fontId="0" type="noConversion"/>
  </si>
  <si>
    <t>Sulfadiazine</t>
    <phoneticPr fontId="0" type="noConversion"/>
  </si>
  <si>
    <t>Sulfadoxine (Sulphadoxine)</t>
    <phoneticPr fontId="0" type="noConversion"/>
  </si>
  <si>
    <t>Sulfaguanidine</t>
    <phoneticPr fontId="0" type="noConversion"/>
  </si>
  <si>
    <t>Sulfamerazine</t>
    <phoneticPr fontId="0" type="noConversion"/>
  </si>
  <si>
    <t>Sulfameter (Bayrena)</t>
    <phoneticPr fontId="0" type="noConversion"/>
  </si>
  <si>
    <t>Sulfamethazine</t>
    <phoneticPr fontId="0" type="noConversion"/>
  </si>
  <si>
    <t>Sulfamethizole (Proklar)</t>
    <phoneticPr fontId="0" type="noConversion"/>
  </si>
  <si>
    <t>Sulfamethoxazole</t>
    <phoneticPr fontId="0" type="noConversion"/>
  </si>
  <si>
    <t>Sulfanilamide</t>
    <phoneticPr fontId="0" type="noConversion"/>
  </si>
  <si>
    <t>Sulfapyridine (Dagenan)</t>
    <phoneticPr fontId="0" type="noConversion"/>
  </si>
  <si>
    <t>Sulfasalazine (Azulfidine)</t>
    <phoneticPr fontId="0" type="noConversion"/>
  </si>
  <si>
    <t>Sulfathiazole</t>
    <phoneticPr fontId="0" type="noConversion"/>
  </si>
  <si>
    <t>Sulfisoxazole</t>
    <phoneticPr fontId="0" type="noConversion"/>
  </si>
  <si>
    <t>Sulindac (Clinoril)</t>
    <phoneticPr fontId="0" type="noConversion"/>
  </si>
  <si>
    <t>Sulphadimethoxine</t>
    <phoneticPr fontId="0" type="noConversion"/>
  </si>
  <si>
    <t>Sumatriptan succinate</t>
    <phoneticPr fontId="0" type="noConversion"/>
  </si>
  <si>
    <t>Sunitinib Malate (Sutent)</t>
    <phoneticPr fontId="0" type="noConversion"/>
  </si>
  <si>
    <t>Suplatast tosylate</t>
    <phoneticPr fontId="0" type="noConversion"/>
  </si>
  <si>
    <t>Suprofen (Profenal)</t>
    <phoneticPr fontId="0" type="noConversion"/>
  </si>
  <si>
    <t>Suxibuzone</t>
    <phoneticPr fontId="0" type="noConversion"/>
  </si>
  <si>
    <t>Tacrine HCl</t>
    <phoneticPr fontId="0" type="noConversion"/>
  </si>
  <si>
    <t>Tadalafil (Cialis)</t>
    <phoneticPr fontId="0" type="noConversion"/>
  </si>
  <si>
    <t>Talc</t>
    <phoneticPr fontId="0" type="noConversion"/>
  </si>
  <si>
    <t>TAME</t>
    <phoneticPr fontId="0" type="noConversion"/>
  </si>
  <si>
    <t>Tamoxifen Citrate (Nolvadex)</t>
    <phoneticPr fontId="0" type="noConversion"/>
  </si>
  <si>
    <t>Taurine</t>
    <phoneticPr fontId="0" type="noConversion"/>
  </si>
  <si>
    <t>Tazarotene (Avage)</t>
    <phoneticPr fontId="0" type="noConversion"/>
  </si>
  <si>
    <t>Tebipenem pivoxil (L-084)</t>
    <phoneticPr fontId="0" type="noConversion"/>
  </si>
  <si>
    <t>Teicoplanin</t>
    <phoneticPr fontId="0" type="noConversion"/>
  </si>
  <si>
    <t>Telaprevir (VX-950)</t>
    <phoneticPr fontId="0" type="noConversion"/>
  </si>
  <si>
    <t>Telbivudine (Sebivo, Tyzeka)</t>
    <phoneticPr fontId="0" type="noConversion"/>
  </si>
  <si>
    <t>Telmisartan (Micardis)</t>
    <phoneticPr fontId="0" type="noConversion"/>
  </si>
  <si>
    <t>Temocapril HCl</t>
    <phoneticPr fontId="0" type="noConversion"/>
  </si>
  <si>
    <t>Temsirolimus (Torisel)</t>
    <phoneticPr fontId="0" type="noConversion"/>
  </si>
  <si>
    <t>Teniposide (Vumon)</t>
    <phoneticPr fontId="0" type="noConversion"/>
  </si>
  <si>
    <t>Tenofovir (Viread)</t>
    <phoneticPr fontId="0" type="noConversion"/>
  </si>
  <si>
    <t>Tenofovir Disoproxil Fumarate</t>
    <phoneticPr fontId="0" type="noConversion"/>
  </si>
  <si>
    <t>Tenoxicam (Mobiflex)</t>
    <phoneticPr fontId="0" type="noConversion"/>
  </si>
  <si>
    <t>Terazosin HCl (Hytrin)</t>
    <phoneticPr fontId="0" type="noConversion"/>
  </si>
  <si>
    <t>Terbinafine (Lamisil, Terbinex)</t>
    <phoneticPr fontId="0" type="noConversion"/>
  </si>
  <si>
    <t>Terbinafine hydrochloride (Lamisil)</t>
    <phoneticPr fontId="0" type="noConversion"/>
  </si>
  <si>
    <t>Terfenadine</t>
    <phoneticPr fontId="0" type="noConversion"/>
  </si>
  <si>
    <t>Teriflunomide</t>
    <phoneticPr fontId="0" type="noConversion"/>
  </si>
  <si>
    <t>Tetracaine hydrochloride (Pontocaine)</t>
    <phoneticPr fontId="0" type="noConversion"/>
  </si>
  <si>
    <t>Tetracycline HCl</t>
    <phoneticPr fontId="0" type="noConversion"/>
  </si>
  <si>
    <t>Tetraethylenepentamine 5HCl</t>
    <phoneticPr fontId="0" type="noConversion"/>
  </si>
  <si>
    <t>tetrahydrozoline hydrochloride</t>
    <phoneticPr fontId="0" type="noConversion"/>
  </si>
  <si>
    <t>Tetramisole HCl</t>
    <phoneticPr fontId="0" type="noConversion"/>
  </si>
  <si>
    <t>Thalidomide</t>
    <phoneticPr fontId="0" type="noConversion"/>
  </si>
  <si>
    <t>Thiabendazole</t>
    <phoneticPr fontId="0" type="noConversion"/>
  </si>
  <si>
    <t>Thiamine HCl (Vitamin B1)</t>
    <phoneticPr fontId="0" type="noConversion"/>
  </si>
  <si>
    <t>Thiamphenicol (Thiophenicol)</t>
    <phoneticPr fontId="0" type="noConversion"/>
  </si>
  <si>
    <t>Thioguanine</t>
    <phoneticPr fontId="0" type="noConversion"/>
  </si>
  <si>
    <t>Thioridazine HCl</t>
    <phoneticPr fontId="0" type="noConversion"/>
  </si>
  <si>
    <t>Thiostrepton</t>
    <phoneticPr fontId="0" type="noConversion"/>
  </si>
  <si>
    <t>Thonzonium Bromide</t>
    <phoneticPr fontId="0" type="noConversion"/>
  </si>
  <si>
    <t>Tianeptine sodium</t>
    <phoneticPr fontId="0" type="noConversion"/>
  </si>
  <si>
    <t>Ticagrelor</t>
    <phoneticPr fontId="0" type="noConversion"/>
  </si>
  <si>
    <t>Ticlopidine HCl</t>
    <phoneticPr fontId="0" type="noConversion"/>
  </si>
  <si>
    <t>Tigecycline</t>
    <phoneticPr fontId="0" type="noConversion"/>
  </si>
  <si>
    <t>Tilmicosin</t>
    <phoneticPr fontId="0" type="noConversion"/>
  </si>
  <si>
    <t>tinidazole</t>
    <phoneticPr fontId="0" type="noConversion"/>
  </si>
  <si>
    <t>Tioconazole</t>
    <phoneticPr fontId="0" type="noConversion"/>
  </si>
  <si>
    <t>Tiopronin (Thiola)</t>
    <phoneticPr fontId="0" type="noConversion"/>
  </si>
  <si>
    <t>Tiotropium Bromide hydrate</t>
    <phoneticPr fontId="0" type="noConversion"/>
  </si>
  <si>
    <t>Tioxolone</t>
    <phoneticPr fontId="0" type="noConversion"/>
  </si>
  <si>
    <t>Tiratricol</t>
    <phoneticPr fontId="0" type="noConversion"/>
  </si>
  <si>
    <t>Tizanidine HCl</t>
    <phoneticPr fontId="0" type="noConversion"/>
  </si>
  <si>
    <t>Tobramycin</t>
    <phoneticPr fontId="0" type="noConversion"/>
  </si>
  <si>
    <t>Tofacitinib citrate (CP-690550 citrate)</t>
    <phoneticPr fontId="0" type="noConversion"/>
  </si>
  <si>
    <t>Tolazamide</t>
    <phoneticPr fontId="0" type="noConversion"/>
  </si>
  <si>
    <t>Tolbutamide</t>
    <phoneticPr fontId="0" type="noConversion"/>
  </si>
  <si>
    <t>Tolcapone</t>
    <phoneticPr fontId="0" type="noConversion"/>
  </si>
  <si>
    <t>Tolfenamic acid</t>
    <phoneticPr fontId="0" type="noConversion"/>
  </si>
  <si>
    <t>Tolmetin Sodium</t>
    <phoneticPr fontId="0" type="noConversion"/>
  </si>
  <si>
    <t>Tolnaftate</t>
    <phoneticPr fontId="0" type="noConversion"/>
  </si>
  <si>
    <t>Tolperisone HCl</t>
    <phoneticPr fontId="0" type="noConversion"/>
  </si>
  <si>
    <t>Tolterodine tartrate (Detrol LA)</t>
    <phoneticPr fontId="0" type="noConversion"/>
  </si>
  <si>
    <t>toltrazuril</t>
    <phoneticPr fontId="0" type="noConversion"/>
  </si>
  <si>
    <t>Tolvaptan (OPC-41061)</t>
    <phoneticPr fontId="0" type="noConversion"/>
  </si>
  <si>
    <t>Topiramate</t>
    <phoneticPr fontId="0" type="noConversion"/>
  </si>
  <si>
    <t>Topotecan HCl</t>
    <phoneticPr fontId="0" type="noConversion"/>
  </si>
  <si>
    <t>Toremifene Citrate (Fareston, Acapodene)</t>
    <phoneticPr fontId="0" type="noConversion"/>
  </si>
  <si>
    <t>Torsemide (Demadex)</t>
    <phoneticPr fontId="0" type="noConversion"/>
  </si>
  <si>
    <t>Tranexamic acid (Transamin)</t>
    <phoneticPr fontId="0" type="noConversion"/>
  </si>
  <si>
    <t>Tranilast (SB 252218)</t>
    <phoneticPr fontId="0" type="noConversion"/>
  </si>
  <si>
    <t>Trazodone hydrochloride (Desyrel)</t>
    <phoneticPr fontId="0" type="noConversion"/>
  </si>
  <si>
    <t>Tretinoin (Aberela)</t>
    <phoneticPr fontId="0" type="noConversion"/>
  </si>
  <si>
    <t>Triamcinolone (Aristocort)</t>
    <phoneticPr fontId="0" type="noConversion"/>
  </si>
  <si>
    <t>Triamcinolone Acetonide</t>
    <phoneticPr fontId="0" type="noConversion"/>
  </si>
  <si>
    <t>triamterene</t>
    <phoneticPr fontId="0" type="noConversion"/>
  </si>
  <si>
    <t>Trichlormethiazide (Achletin)</t>
    <phoneticPr fontId="0" type="noConversion"/>
  </si>
  <si>
    <t>Triclabendazole</t>
    <phoneticPr fontId="0" type="noConversion"/>
  </si>
  <si>
    <t>Trifluoperazine 2HCl</t>
    <phoneticPr fontId="0" type="noConversion"/>
  </si>
  <si>
    <t>Triflupromazine HCl</t>
    <phoneticPr fontId="0" type="noConversion"/>
  </si>
  <si>
    <t>Trifluridine (Viroptic)</t>
    <phoneticPr fontId="0" type="noConversion"/>
  </si>
  <si>
    <t>Triflusal</t>
    <phoneticPr fontId="0" type="noConversion"/>
  </si>
  <si>
    <t>Trilostane</t>
    <phoneticPr fontId="0" type="noConversion"/>
  </si>
  <si>
    <t>Trimebutine</t>
    <phoneticPr fontId="0" type="noConversion"/>
  </si>
  <si>
    <t>Trimethoprim</t>
    <phoneticPr fontId="0" type="noConversion"/>
  </si>
  <si>
    <t>Trimipramine Maleate</t>
    <phoneticPr fontId="0" type="noConversion"/>
  </si>
  <si>
    <t>Tripelennamine HCl</t>
    <phoneticPr fontId="0" type="noConversion"/>
  </si>
  <si>
    <t>Trometamol</t>
    <phoneticPr fontId="0" type="noConversion"/>
  </si>
  <si>
    <t>Tropicamide</t>
    <phoneticPr fontId="0" type="noConversion"/>
  </si>
  <si>
    <t>Tropisetron</t>
    <phoneticPr fontId="0" type="noConversion"/>
  </si>
  <si>
    <t>Trospium chloride (Sanctura)</t>
    <phoneticPr fontId="0" type="noConversion"/>
  </si>
  <si>
    <t>Troxipide</t>
    <phoneticPr fontId="0" type="noConversion"/>
  </si>
  <si>
    <t>Tylosin tartrate</t>
    <phoneticPr fontId="0" type="noConversion"/>
  </si>
  <si>
    <t>Ubenimex (Bestatin)</t>
    <phoneticPr fontId="0" type="noConversion"/>
  </si>
  <si>
    <t>Ulipristal</t>
    <phoneticPr fontId="0" type="noConversion"/>
  </si>
  <si>
    <t>Uracil</t>
    <phoneticPr fontId="0" type="noConversion"/>
  </si>
  <si>
    <t>Urapidil HCl</t>
    <phoneticPr fontId="0" type="noConversion"/>
  </si>
  <si>
    <t>Uridine</t>
    <phoneticPr fontId="0" type="noConversion"/>
  </si>
  <si>
    <t>Ursodiol (Actigal Urso)</t>
    <phoneticPr fontId="0" type="noConversion"/>
  </si>
  <si>
    <t>Valaciclovir HCl</t>
    <phoneticPr fontId="0" type="noConversion"/>
  </si>
  <si>
    <t>valganciclovir hydrochloride</t>
    <phoneticPr fontId="0" type="noConversion"/>
  </si>
  <si>
    <t>Valnemulin HCl</t>
    <phoneticPr fontId="0" type="noConversion"/>
  </si>
  <si>
    <t>Valproic acid sodium salt (Sodium valproate)</t>
    <phoneticPr fontId="0" type="noConversion"/>
  </si>
  <si>
    <t>Valsartan (Diovan)</t>
    <phoneticPr fontId="0" type="noConversion"/>
  </si>
  <si>
    <t>Vancomycin HCl (Vancocin)</t>
    <phoneticPr fontId="0" type="noConversion"/>
  </si>
  <si>
    <t>Vandetanib (Zactima)</t>
    <phoneticPr fontId="0" type="noConversion"/>
  </si>
  <si>
    <t>Vardenafil (Vivanza)</t>
    <phoneticPr fontId="0" type="noConversion"/>
  </si>
  <si>
    <t>Varenicline tartrate</t>
    <phoneticPr fontId="0" type="noConversion"/>
  </si>
  <si>
    <t>Vecuronium Bromide</t>
    <phoneticPr fontId="0" type="noConversion"/>
  </si>
  <si>
    <t>Vemurafenib (PLX4032)</t>
    <phoneticPr fontId="0" type="noConversion"/>
  </si>
  <si>
    <t>Venlafaxine</t>
    <phoneticPr fontId="0" type="noConversion"/>
  </si>
  <si>
    <t>Verteporfin (Visudyne)</t>
    <phoneticPr fontId="0" type="noConversion"/>
  </si>
  <si>
    <t>Vidarabine (Vira-A)</t>
    <phoneticPr fontId="0" type="noConversion"/>
  </si>
  <si>
    <t>Vildagliptin (LAF-237)</t>
    <phoneticPr fontId="0" type="noConversion"/>
  </si>
  <si>
    <t>Vinblastine</t>
    <phoneticPr fontId="0" type="noConversion"/>
  </si>
  <si>
    <t>Vincristine</t>
    <phoneticPr fontId="0" type="noConversion"/>
  </si>
  <si>
    <t>Vinorelbine (Navelbine)</t>
    <phoneticPr fontId="0" type="noConversion"/>
  </si>
  <si>
    <t>Vinpocetine (Cavinton)</t>
    <phoneticPr fontId="0" type="noConversion"/>
  </si>
  <si>
    <t>Vismodegib (GDC-0449)</t>
    <phoneticPr fontId="0" type="noConversion"/>
  </si>
  <si>
    <t>Vitamin B12</t>
    <phoneticPr fontId="0" type="noConversion"/>
  </si>
  <si>
    <t>Vitamin C (Ascorbic acid)</t>
    <phoneticPr fontId="0" type="noConversion"/>
  </si>
  <si>
    <t>Vitamin D2</t>
    <phoneticPr fontId="0" type="noConversion"/>
  </si>
  <si>
    <t>Vitamin D3 (Cholecalciferol)</t>
    <phoneticPr fontId="0" type="noConversion"/>
  </si>
  <si>
    <t>Voglibose</t>
    <phoneticPr fontId="0" type="noConversion"/>
  </si>
  <si>
    <t>Voriconazole</t>
    <phoneticPr fontId="0" type="noConversion"/>
  </si>
  <si>
    <t>Vorinostat (SAHA)</t>
    <phoneticPr fontId="0" type="noConversion"/>
  </si>
  <si>
    <t>XL-184 (Cabozantinib)</t>
    <phoneticPr fontId="0" type="noConversion"/>
  </si>
  <si>
    <t>Xylazine HCl</t>
    <phoneticPr fontId="0" type="noConversion"/>
  </si>
  <si>
    <t>Xylometazoline HCl</t>
    <phoneticPr fontId="0" type="noConversion"/>
  </si>
  <si>
    <t>Xylose</t>
    <phoneticPr fontId="0" type="noConversion"/>
  </si>
  <si>
    <t>Zafirlukast (Accolate)</t>
    <phoneticPr fontId="0" type="noConversion"/>
  </si>
  <si>
    <t>Zalcitabine</t>
    <phoneticPr fontId="0" type="noConversion"/>
  </si>
  <si>
    <t>Zaltoprofen</t>
    <phoneticPr fontId="0" type="noConversion"/>
  </si>
  <si>
    <t>Zanamivir (Relenza)</t>
    <phoneticPr fontId="0" type="noConversion"/>
  </si>
  <si>
    <t>Zidovudine (Retrovir)</t>
    <phoneticPr fontId="0" type="noConversion"/>
  </si>
  <si>
    <t>Zileuton</t>
    <phoneticPr fontId="0" type="noConversion"/>
  </si>
  <si>
    <t>Ziprasidone hydrochloride</t>
    <phoneticPr fontId="0" type="noConversion"/>
  </si>
  <si>
    <t>Zoledronic Acid (Zoledronate)</t>
    <phoneticPr fontId="0" type="noConversion"/>
  </si>
  <si>
    <t>Zolmitriptan (Zomig)</t>
    <phoneticPr fontId="0" type="noConversion"/>
  </si>
  <si>
    <t>Zonisamide</t>
    <phoneticPr fontId="0" type="noConversion"/>
  </si>
  <si>
    <t>Zoxazolamine</t>
    <phoneticPr fontId="0" type="noConversion"/>
  </si>
  <si>
    <t>Drug Name</t>
  </si>
  <si>
    <t>Experimental Condition (compared to control)</t>
  </si>
  <si>
    <t>library</t>
  </si>
  <si>
    <t>Etoposide (VP-16)</t>
  </si>
  <si>
    <t>adenovirus</t>
  </si>
  <si>
    <t>library +</t>
  </si>
  <si>
    <t>OVCAR4</t>
  </si>
  <si>
    <t>Ov4Cis</t>
  </si>
  <si>
    <t>Procaine (Novocaine) HCl</t>
  </si>
  <si>
    <r>
      <rPr>
        <b/>
        <sz val="11"/>
        <color theme="1"/>
        <rFont val="Calibri"/>
        <family val="2"/>
        <scheme val="minor"/>
      </rPr>
      <t>Supplementary Data 1: Log2-surviving fraction of the drug screen in cisplatin-resistant HGSC</t>
    </r>
    <r>
      <rPr>
        <sz val="11"/>
        <color theme="1"/>
        <rFont val="Calibri"/>
        <family val="2"/>
        <scheme val="minor"/>
      </rPr>
      <t xml:space="preserve">
Complete list of log2-surviving fraction for each well of the compound library screen in OVCAR4 and Ov4Cis cells. Results for all experimental conditions are shown including control-treated wells. log2-surviving fraction (s.f) is shown following treatment of OVCAR4 and Ov4Cis with the indicated drugs. Library = s.f. in wells treated with compound library drug compared to vehicle treatment. Library + adenovirus = s.f. in wells treated with compound library drug + adenovirus compared to adenovirus alone. A color gradient was applied to s.f. scores for visualisation purposes (gradient minimum (red): -6; midpoint (white): 0; maximum (green): 6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\(0\)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1"/>
      <name val="Verdana"/>
      <family val="2"/>
    </font>
    <font>
      <sz val="11"/>
      <name val="Arial"/>
      <family val="2"/>
    </font>
    <font>
      <sz val="11"/>
      <name val="Verdana"/>
      <family val="2"/>
    </font>
    <font>
      <b/>
      <sz val="10"/>
      <color theme="1"/>
      <name val="Verdana"/>
      <family val="2"/>
    </font>
    <font>
      <sz val="10"/>
      <color theme="1"/>
      <name val="Arial"/>
      <family val="2"/>
    </font>
    <font>
      <sz val="11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justify" vertical="center" wrapText="1"/>
    </xf>
    <xf numFmtId="0" fontId="0" fillId="0" borderId="0" xfId="0" applyFont="1" applyAlignment="1">
      <alignment horizontal="justify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justify" vertical="center" wrapText="1"/>
    </xf>
    <xf numFmtId="0" fontId="0" fillId="0" borderId="0" xfId="0" applyAlignment="1">
      <alignment horizontal="justify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187"/>
  <sheetViews>
    <sheetView tabSelected="1" topLeftCell="A13" zoomScaleNormal="100" workbookViewId="0">
      <selection sqref="A1:G1"/>
    </sheetView>
  </sheetViews>
  <sheetFormatPr defaultRowHeight="15" x14ac:dyDescent="0.25"/>
  <cols>
    <col min="1" max="1" width="9.140625" style="12" customWidth="1"/>
    <col min="2" max="2" width="6.140625" style="12" customWidth="1"/>
    <col min="3" max="3" width="36.7109375" style="4" customWidth="1"/>
    <col min="4" max="7" width="11.7109375" style="7" customWidth="1"/>
    <col min="8" max="16384" width="9.140625" style="7"/>
  </cols>
  <sheetData>
    <row r="1" spans="1:7" ht="111.75" customHeight="1" x14ac:dyDescent="0.25">
      <c r="A1" s="22" t="s">
        <v>1295</v>
      </c>
      <c r="B1" s="23"/>
      <c r="C1" s="23"/>
      <c r="D1" s="23"/>
      <c r="E1" s="23"/>
      <c r="F1" s="23"/>
      <c r="G1" s="23"/>
    </row>
    <row r="2" spans="1:7" ht="14.25" customHeight="1" x14ac:dyDescent="0.25">
      <c r="A2" s="10"/>
      <c r="B2" s="11"/>
      <c r="C2" s="8"/>
      <c r="D2" s="8"/>
      <c r="E2" s="8"/>
      <c r="F2" s="8"/>
      <c r="G2" s="8"/>
    </row>
    <row r="3" spans="1:7" x14ac:dyDescent="0.25">
      <c r="A3" s="9" t="s">
        <v>0</v>
      </c>
      <c r="D3" s="21" t="s">
        <v>1292</v>
      </c>
      <c r="E3" s="21"/>
      <c r="F3" s="21" t="s">
        <v>1293</v>
      </c>
      <c r="G3" s="21"/>
    </row>
    <row r="4" spans="1:7" x14ac:dyDescent="0.25">
      <c r="A4" s="9"/>
      <c r="D4" s="6"/>
      <c r="E4" s="6" t="s">
        <v>1291</v>
      </c>
      <c r="F4" s="6"/>
      <c r="G4" s="6" t="s">
        <v>1291</v>
      </c>
    </row>
    <row r="5" spans="1:7" x14ac:dyDescent="0.25">
      <c r="A5" s="13" t="s">
        <v>1287</v>
      </c>
      <c r="B5" s="14"/>
      <c r="C5" s="2"/>
      <c r="D5" s="6" t="s">
        <v>1288</v>
      </c>
      <c r="E5" s="6" t="s">
        <v>1290</v>
      </c>
      <c r="F5" s="6" t="s">
        <v>1288</v>
      </c>
      <c r="G5" s="6" t="s">
        <v>1290</v>
      </c>
    </row>
    <row r="6" spans="1:7" x14ac:dyDescent="0.25">
      <c r="A6" s="14" t="s">
        <v>1</v>
      </c>
      <c r="B6" s="14" t="s">
        <v>2</v>
      </c>
      <c r="C6" s="1" t="s">
        <v>1286</v>
      </c>
    </row>
    <row r="7" spans="1:7" x14ac:dyDescent="0.25">
      <c r="A7" s="15" t="s">
        <v>5</v>
      </c>
      <c r="B7" s="16" t="s">
        <v>6</v>
      </c>
      <c r="C7" s="3" t="s">
        <v>7</v>
      </c>
      <c r="D7" s="7">
        <v>-0.17330977726582936</v>
      </c>
      <c r="E7" s="7">
        <v>-0.80496456628750734</v>
      </c>
      <c r="F7" s="7">
        <v>-0.23537201377109285</v>
      </c>
      <c r="G7" s="7">
        <v>0.23448830043541766</v>
      </c>
    </row>
    <row r="8" spans="1:7" x14ac:dyDescent="0.25">
      <c r="A8" s="15" t="s">
        <v>8</v>
      </c>
      <c r="B8" s="16" t="s">
        <v>9</v>
      </c>
      <c r="C8" s="3" t="s">
        <v>10</v>
      </c>
      <c r="D8" s="7">
        <v>-0.33035594322872464</v>
      </c>
      <c r="E8" s="7">
        <v>-0.15330569853705855</v>
      </c>
      <c r="F8" s="7">
        <v>0.81113640691315569</v>
      </c>
      <c r="G8" s="7">
        <v>-0.27839214358225595</v>
      </c>
    </row>
    <row r="9" spans="1:7" x14ac:dyDescent="0.25">
      <c r="A9" s="15" t="s">
        <v>11</v>
      </c>
      <c r="B9" s="16" t="s">
        <v>12</v>
      </c>
      <c r="C9" s="3" t="s">
        <v>13</v>
      </c>
      <c r="D9" s="7">
        <v>-0.33768183352587922</v>
      </c>
      <c r="E9" s="7">
        <v>0.25551756051234153</v>
      </c>
      <c r="F9" s="7">
        <v>1.2808109591708128</v>
      </c>
      <c r="G9" s="7">
        <v>-0.56404158761166712</v>
      </c>
    </row>
    <row r="10" spans="1:7" x14ac:dyDescent="0.25">
      <c r="A10" s="15" t="s">
        <v>14</v>
      </c>
      <c r="B10" s="16" t="s">
        <v>15</v>
      </c>
      <c r="C10" s="3" t="s">
        <v>16</v>
      </c>
      <c r="D10" s="7">
        <v>-9.6063433747315479</v>
      </c>
      <c r="E10" s="7">
        <v>-5.6077591489259371</v>
      </c>
      <c r="F10" s="7">
        <v>-4.8191678843342824</v>
      </c>
      <c r="G10" s="7">
        <v>-3.2267635471087734</v>
      </c>
    </row>
    <row r="11" spans="1:7" x14ac:dyDescent="0.25">
      <c r="A11" s="15" t="s">
        <v>17</v>
      </c>
      <c r="B11" s="17" t="s">
        <v>18</v>
      </c>
      <c r="C11" s="3" t="s">
        <v>19</v>
      </c>
      <c r="D11" s="7">
        <v>-0.78617799532126043</v>
      </c>
      <c r="E11" s="7">
        <v>-1.1076531219077357</v>
      </c>
      <c r="F11" s="7">
        <v>-0.29446093464495271</v>
      </c>
      <c r="G11" s="7">
        <v>-1.3729123765779507</v>
      </c>
    </row>
    <row r="12" spans="1:7" x14ac:dyDescent="0.25">
      <c r="A12" s="15" t="s">
        <v>20</v>
      </c>
      <c r="B12" s="16" t="s">
        <v>21</v>
      </c>
      <c r="C12" s="3" t="s">
        <v>22</v>
      </c>
      <c r="D12" s="7">
        <v>-10.70571247832012</v>
      </c>
      <c r="E12" s="7">
        <v>-6.8840476936132955</v>
      </c>
      <c r="F12" s="7">
        <v>-9.5218142118235054</v>
      </c>
      <c r="G12" s="7">
        <v>-5.5908741018399173</v>
      </c>
    </row>
    <row r="13" spans="1:7" x14ac:dyDescent="0.25">
      <c r="A13" s="15" t="s">
        <v>5</v>
      </c>
      <c r="B13" s="17" t="s">
        <v>23</v>
      </c>
      <c r="C13" s="3" t="s">
        <v>24</v>
      </c>
      <c r="D13" s="7">
        <v>-1.0845766260571574</v>
      </c>
      <c r="E13" s="7">
        <v>-9.0971550320978173E-2</v>
      </c>
      <c r="F13" s="7">
        <v>-1.9412982998135224</v>
      </c>
      <c r="G13" s="7">
        <v>-1.1689538422314203</v>
      </c>
    </row>
    <row r="14" spans="1:7" x14ac:dyDescent="0.25">
      <c r="A14" s="15" t="s">
        <v>25</v>
      </c>
      <c r="B14" s="16" t="s">
        <v>15</v>
      </c>
      <c r="C14" s="3" t="s">
        <v>26</v>
      </c>
      <c r="D14" s="7">
        <v>0.77895042537638304</v>
      </c>
      <c r="E14" s="7">
        <v>0.11996391837985157</v>
      </c>
      <c r="F14" s="7">
        <v>1.1833916638606634</v>
      </c>
      <c r="G14" s="7">
        <v>0.35466331278006469</v>
      </c>
    </row>
    <row r="15" spans="1:7" x14ac:dyDescent="0.25">
      <c r="A15" s="15" t="s">
        <v>8</v>
      </c>
      <c r="B15" s="16" t="s">
        <v>27</v>
      </c>
      <c r="C15" s="3" t="s">
        <v>28</v>
      </c>
      <c r="D15" s="7">
        <v>-16.503882465494179</v>
      </c>
      <c r="E15" s="7">
        <v>-9.338391414975117</v>
      </c>
      <c r="F15" s="7">
        <v>-11.431941288221395</v>
      </c>
      <c r="G15" s="7">
        <v>-3.5894390128504057</v>
      </c>
    </row>
    <row r="16" spans="1:7" x14ac:dyDescent="0.25">
      <c r="A16" s="15" t="s">
        <v>5</v>
      </c>
      <c r="B16" s="16" t="s">
        <v>29</v>
      </c>
      <c r="C16" s="3" t="s">
        <v>30</v>
      </c>
      <c r="D16" s="7">
        <v>-0.33405771477275548</v>
      </c>
      <c r="E16" s="7">
        <v>-0.19272043635690128</v>
      </c>
      <c r="F16" s="7">
        <v>-0.42850675510478065</v>
      </c>
      <c r="G16" s="7">
        <v>-8.1726457395125934E-2</v>
      </c>
    </row>
    <row r="17" spans="1:7" x14ac:dyDescent="0.25">
      <c r="A17" s="15" t="s">
        <v>20</v>
      </c>
      <c r="B17" s="16" t="s">
        <v>31</v>
      </c>
      <c r="C17" s="3" t="s">
        <v>32</v>
      </c>
      <c r="D17" s="7">
        <v>0.28567050317594211</v>
      </c>
      <c r="E17" s="7">
        <v>0.86238900058751966</v>
      </c>
      <c r="F17" s="7">
        <v>0.6009177795533085</v>
      </c>
      <c r="G17" s="7">
        <v>0.79151099552803017</v>
      </c>
    </row>
    <row r="18" spans="1:7" x14ac:dyDescent="0.25">
      <c r="A18" s="15" t="s">
        <v>14</v>
      </c>
      <c r="B18" s="16" t="s">
        <v>33</v>
      </c>
      <c r="C18" s="3" t="s">
        <v>34</v>
      </c>
      <c r="D18" s="7">
        <v>-1.0590755573501132</v>
      </c>
      <c r="E18" s="7">
        <v>-1.182506811431685</v>
      </c>
      <c r="F18" s="7">
        <v>-1.0322692940097686</v>
      </c>
      <c r="G18" s="7">
        <v>3.7287326127982356E-2</v>
      </c>
    </row>
    <row r="19" spans="1:7" x14ac:dyDescent="0.25">
      <c r="A19" s="15" t="s">
        <v>20</v>
      </c>
      <c r="B19" s="16" t="s">
        <v>35</v>
      </c>
      <c r="C19" s="3" t="s">
        <v>36</v>
      </c>
      <c r="D19" s="7">
        <v>-2.989810189167478</v>
      </c>
      <c r="E19" s="7">
        <v>-1.2052748257820782</v>
      </c>
      <c r="F19" s="7">
        <v>-0.13547963354457865</v>
      </c>
      <c r="G19" s="7">
        <v>0.34045112631166724</v>
      </c>
    </row>
    <row r="20" spans="1:7" x14ac:dyDescent="0.25">
      <c r="A20" s="15" t="s">
        <v>37</v>
      </c>
      <c r="B20" s="16" t="s">
        <v>38</v>
      </c>
      <c r="C20" s="3" t="s">
        <v>39</v>
      </c>
      <c r="D20" s="7">
        <v>0.67565780433596101</v>
      </c>
      <c r="E20" s="7">
        <v>0.79779487401900084</v>
      </c>
      <c r="F20" s="7">
        <v>0.67248198908925139</v>
      </c>
      <c r="G20" s="7">
        <v>0.52181567230728376</v>
      </c>
    </row>
    <row r="21" spans="1:7" x14ac:dyDescent="0.25">
      <c r="A21" s="15" t="s">
        <v>20</v>
      </c>
      <c r="B21" s="16" t="s">
        <v>40</v>
      </c>
      <c r="C21" s="3" t="s">
        <v>41</v>
      </c>
      <c r="D21" s="7">
        <v>2.7594125326957961</v>
      </c>
      <c r="E21" s="7">
        <v>1.1285913779800034</v>
      </c>
      <c r="F21" s="7">
        <v>2.5009464021001326</v>
      </c>
      <c r="G21" s="7">
        <v>1.5959116402886386</v>
      </c>
    </row>
    <row r="22" spans="1:7" x14ac:dyDescent="0.25">
      <c r="A22" s="15" t="s">
        <v>5</v>
      </c>
      <c r="B22" s="16" t="s">
        <v>42</v>
      </c>
      <c r="C22" s="3" t="s">
        <v>43</v>
      </c>
      <c r="D22" s="7">
        <v>0.85656349431238199</v>
      </c>
      <c r="E22" s="7">
        <v>0.55147275427636466</v>
      </c>
      <c r="F22" s="7">
        <v>0.1561708166098485</v>
      </c>
      <c r="G22" s="7">
        <v>0.51415755205296598</v>
      </c>
    </row>
    <row r="23" spans="1:7" x14ac:dyDescent="0.25">
      <c r="A23" s="15" t="s">
        <v>8</v>
      </c>
      <c r="B23" s="16" t="s">
        <v>44</v>
      </c>
      <c r="C23" s="3" t="s">
        <v>45</v>
      </c>
      <c r="D23" s="7">
        <v>1.0257848550580171</v>
      </c>
      <c r="E23" s="7">
        <v>0.72176544706843715</v>
      </c>
      <c r="F23" s="7">
        <v>-1.7012642386627199</v>
      </c>
      <c r="G23" s="7">
        <v>0.48258322962961364</v>
      </c>
    </row>
    <row r="24" spans="1:7" x14ac:dyDescent="0.25">
      <c r="A24" s="15" t="s">
        <v>46</v>
      </c>
      <c r="B24" s="16" t="s">
        <v>47</v>
      </c>
      <c r="C24" s="3" t="s">
        <v>48</v>
      </c>
      <c r="D24" s="7">
        <v>0.50030178851006701</v>
      </c>
      <c r="E24" s="7">
        <v>-0.13640470427808307</v>
      </c>
      <c r="F24" s="7">
        <v>0.95708899956314197</v>
      </c>
      <c r="G24" s="7">
        <v>1.2861487228029054</v>
      </c>
    </row>
    <row r="25" spans="1:7" x14ac:dyDescent="0.25">
      <c r="A25" s="15" t="s">
        <v>25</v>
      </c>
      <c r="B25" s="16" t="s">
        <v>49</v>
      </c>
      <c r="C25" s="3" t="s">
        <v>50</v>
      </c>
      <c r="D25" s="7">
        <v>-2.1081300002236358</v>
      </c>
      <c r="E25" s="7">
        <v>-0.30904675934534165</v>
      </c>
      <c r="F25" s="7">
        <v>0.59310777898418765</v>
      </c>
      <c r="G25" s="7">
        <v>-0.68949365052936318</v>
      </c>
    </row>
    <row r="26" spans="1:7" x14ac:dyDescent="0.25">
      <c r="A26" s="15" t="s">
        <v>51</v>
      </c>
      <c r="B26" s="16" t="s">
        <v>52</v>
      </c>
      <c r="C26" s="3" t="s">
        <v>53</v>
      </c>
      <c r="D26" s="7">
        <v>-0.43341291267733312</v>
      </c>
      <c r="E26" s="7">
        <v>0.46245521219999813</v>
      </c>
      <c r="F26" s="7">
        <v>0.11604628855923031</v>
      </c>
      <c r="G26" s="7">
        <v>-5.414818281957573E-2</v>
      </c>
    </row>
    <row r="27" spans="1:7" x14ac:dyDescent="0.25">
      <c r="A27" s="15" t="s">
        <v>37</v>
      </c>
      <c r="B27" s="16" t="s">
        <v>27</v>
      </c>
      <c r="C27" s="3" t="s">
        <v>54</v>
      </c>
      <c r="D27" s="7">
        <v>0.26291616300624943</v>
      </c>
      <c r="E27" s="7">
        <v>0.26334338001999463</v>
      </c>
      <c r="F27" s="7">
        <v>0.26990992527643626</v>
      </c>
      <c r="G27" s="7">
        <v>0.52752310695564131</v>
      </c>
    </row>
    <row r="28" spans="1:7" x14ac:dyDescent="0.25">
      <c r="A28" s="17" t="s">
        <v>55</v>
      </c>
      <c r="B28" s="17" t="s">
        <v>56</v>
      </c>
      <c r="C28" s="3" t="s">
        <v>57</v>
      </c>
      <c r="D28" s="7">
        <v>-0.25632816298426514</v>
      </c>
      <c r="E28" s="7">
        <v>-0.6833864365858987</v>
      </c>
      <c r="F28" s="7">
        <v>-0.14752785915138453</v>
      </c>
      <c r="G28" s="7">
        <v>-0.29374230621117714</v>
      </c>
    </row>
    <row r="29" spans="1:7" x14ac:dyDescent="0.25">
      <c r="A29" s="15" t="s">
        <v>37</v>
      </c>
      <c r="B29" s="16" t="s">
        <v>58</v>
      </c>
      <c r="C29" s="3" t="s">
        <v>59</v>
      </c>
      <c r="D29" s="7">
        <v>0.29507880724866842</v>
      </c>
      <c r="E29" s="7">
        <v>0.87739366748444114</v>
      </c>
      <c r="F29" s="7">
        <v>0.3125647986043093</v>
      </c>
      <c r="G29" s="7">
        <v>0.68856411278577212</v>
      </c>
    </row>
    <row r="30" spans="1:7" x14ac:dyDescent="0.25">
      <c r="A30" s="15" t="s">
        <v>60</v>
      </c>
      <c r="B30" s="16" t="s">
        <v>29</v>
      </c>
      <c r="C30" s="3" t="s">
        <v>61</v>
      </c>
      <c r="D30" s="7">
        <v>-0.83460937514537981</v>
      </c>
      <c r="E30" s="7">
        <v>-0.37567216687303251</v>
      </c>
      <c r="F30" s="7">
        <v>-0.57435894701707602</v>
      </c>
      <c r="G30" s="7">
        <v>-0.82705750213568774</v>
      </c>
    </row>
    <row r="31" spans="1:7" x14ac:dyDescent="0.25">
      <c r="A31" s="15" t="s">
        <v>3</v>
      </c>
      <c r="B31" s="16" t="s">
        <v>62</v>
      </c>
      <c r="C31" s="3" t="s">
        <v>63</v>
      </c>
      <c r="D31" s="7">
        <v>-1.8448658783459995</v>
      </c>
      <c r="E31" s="7">
        <v>0.48799673307656988</v>
      </c>
      <c r="F31" s="7">
        <v>2.5756540197708677E-2</v>
      </c>
      <c r="G31" s="7">
        <v>0.66511190277025678</v>
      </c>
    </row>
    <row r="32" spans="1:7" x14ac:dyDescent="0.25">
      <c r="A32" s="15" t="s">
        <v>37</v>
      </c>
      <c r="B32" s="16" t="s">
        <v>64</v>
      </c>
      <c r="C32" s="3" t="s">
        <v>65</v>
      </c>
      <c r="D32" s="7">
        <v>0.61594397398133927</v>
      </c>
      <c r="E32" s="7">
        <v>0.46968191209044535</v>
      </c>
      <c r="F32" s="7">
        <v>0.56988227829710714</v>
      </c>
      <c r="G32" s="7">
        <v>0.59836529475738698</v>
      </c>
    </row>
    <row r="33" spans="1:7" x14ac:dyDescent="0.25">
      <c r="A33" s="15" t="s">
        <v>20</v>
      </c>
      <c r="B33" s="16" t="s">
        <v>66</v>
      </c>
      <c r="C33" s="3" t="s">
        <v>67</v>
      </c>
      <c r="D33" s="7">
        <v>8.3986949447903525E-2</v>
      </c>
      <c r="E33" s="7">
        <v>0.23039727166662632</v>
      </c>
      <c r="F33" s="7">
        <v>1.1665138990472204</v>
      </c>
      <c r="G33" s="7">
        <v>0.63495210475786035</v>
      </c>
    </row>
    <row r="34" spans="1:7" x14ac:dyDescent="0.25">
      <c r="A34" s="15" t="s">
        <v>68</v>
      </c>
      <c r="B34" s="16" t="s">
        <v>69</v>
      </c>
      <c r="C34" s="3" t="s">
        <v>70</v>
      </c>
      <c r="D34" s="7">
        <v>-3.3041745093991572</v>
      </c>
      <c r="E34" s="7">
        <v>-2.0446369494587553</v>
      </c>
      <c r="F34" s="7">
        <v>-3.8809873339193683</v>
      </c>
      <c r="G34" s="7">
        <v>-1.2514196856590463</v>
      </c>
    </row>
    <row r="35" spans="1:7" ht="15" customHeight="1" x14ac:dyDescent="0.25">
      <c r="A35" s="15" t="s">
        <v>71</v>
      </c>
      <c r="B35" s="16" t="s">
        <v>72</v>
      </c>
      <c r="C35" s="3" t="s">
        <v>73</v>
      </c>
      <c r="D35" s="7">
        <v>0.32719093015978939</v>
      </c>
      <c r="E35" s="7">
        <v>0.1317506984591984</v>
      </c>
      <c r="F35" s="7">
        <v>1.0525465932906837</v>
      </c>
      <c r="G35" s="7">
        <v>0.10191999391751841</v>
      </c>
    </row>
    <row r="36" spans="1:7" x14ac:dyDescent="0.25">
      <c r="A36" s="15" t="s">
        <v>71</v>
      </c>
      <c r="B36" s="16" t="s">
        <v>74</v>
      </c>
      <c r="C36" s="3" t="s">
        <v>75</v>
      </c>
      <c r="D36" s="7">
        <v>0.85644856630385435</v>
      </c>
      <c r="E36" s="7">
        <v>0.88879245592380407</v>
      </c>
      <c r="F36" s="7">
        <v>1.4890690085666982</v>
      </c>
      <c r="G36" s="7">
        <v>0.807161951093885</v>
      </c>
    </row>
    <row r="37" spans="1:7" x14ac:dyDescent="0.25">
      <c r="A37" s="15" t="s">
        <v>71</v>
      </c>
      <c r="B37" s="16" t="s">
        <v>76</v>
      </c>
      <c r="C37" s="3" t="s">
        <v>77</v>
      </c>
      <c r="D37" s="7">
        <v>1.8554245510330114</v>
      </c>
      <c r="E37" s="7">
        <v>0.52638589885231035</v>
      </c>
      <c r="F37" s="7">
        <v>1.3258087459861403</v>
      </c>
      <c r="G37" s="7">
        <v>6.4651889223339642E-2</v>
      </c>
    </row>
    <row r="38" spans="1:7" x14ac:dyDescent="0.25">
      <c r="A38" s="15" t="s">
        <v>55</v>
      </c>
      <c r="B38" s="16" t="s">
        <v>66</v>
      </c>
      <c r="C38" s="3" t="s">
        <v>78</v>
      </c>
      <c r="D38" s="7">
        <v>2.2611807465052234</v>
      </c>
      <c r="E38" s="7">
        <v>-0.26846735658553139</v>
      </c>
      <c r="F38" s="7">
        <v>1.6194564220260947</v>
      </c>
      <c r="G38" s="7">
        <v>0.67288533193677136</v>
      </c>
    </row>
    <row r="39" spans="1:7" x14ac:dyDescent="0.25">
      <c r="A39" s="15" t="s">
        <v>14</v>
      </c>
      <c r="B39" s="16" t="s">
        <v>9</v>
      </c>
      <c r="C39" s="3" t="s">
        <v>79</v>
      </c>
      <c r="D39" s="7">
        <v>0.43622951913770525</v>
      </c>
      <c r="E39" s="7">
        <v>0.54244931620904069</v>
      </c>
      <c r="F39" s="7">
        <v>0.66958987614169319</v>
      </c>
      <c r="G39" s="7">
        <v>0.14362721626673616</v>
      </c>
    </row>
    <row r="40" spans="1:7" x14ac:dyDescent="0.25">
      <c r="A40" s="15" t="s">
        <v>5</v>
      </c>
      <c r="B40" s="16" t="s">
        <v>80</v>
      </c>
      <c r="C40" s="3" t="s">
        <v>81</v>
      </c>
      <c r="D40" s="7">
        <v>-1.2592558581250233</v>
      </c>
      <c r="E40" s="7">
        <v>-0.86280206607242316</v>
      </c>
      <c r="F40" s="7">
        <v>-0.51806683533162401</v>
      </c>
      <c r="G40" s="7">
        <v>-1.4679266939008098</v>
      </c>
    </row>
    <row r="41" spans="1:7" x14ac:dyDescent="0.25">
      <c r="A41" s="15" t="s">
        <v>20</v>
      </c>
      <c r="B41" s="16" t="s">
        <v>82</v>
      </c>
      <c r="C41" s="3" t="s">
        <v>83</v>
      </c>
      <c r="D41" s="7">
        <v>-2.3493081618832172</v>
      </c>
      <c r="E41" s="7">
        <v>-7.9737288408716203E-2</v>
      </c>
      <c r="F41" s="7">
        <v>-2.4754452781357088</v>
      </c>
      <c r="G41" s="7">
        <v>-0.351371485725681</v>
      </c>
    </row>
    <row r="42" spans="1:7" x14ac:dyDescent="0.25">
      <c r="A42" s="15" t="s">
        <v>20</v>
      </c>
      <c r="B42" s="16" t="s">
        <v>84</v>
      </c>
      <c r="C42" s="3" t="s">
        <v>85</v>
      </c>
      <c r="D42" s="7">
        <v>-14.357906604802613</v>
      </c>
      <c r="E42" s="7">
        <v>-5.256244902514422</v>
      </c>
      <c r="F42" s="7">
        <v>-11.769775447004692</v>
      </c>
      <c r="G42" s="7">
        <v>-4.2606748269243964</v>
      </c>
    </row>
    <row r="43" spans="1:7" x14ac:dyDescent="0.25">
      <c r="A43" s="15" t="s">
        <v>20</v>
      </c>
      <c r="B43" s="16" t="s">
        <v>86</v>
      </c>
      <c r="C43" s="3" t="s">
        <v>87</v>
      </c>
      <c r="D43" s="7">
        <v>0.70940740941918445</v>
      </c>
      <c r="E43" s="7">
        <v>0.70234867905273091</v>
      </c>
      <c r="F43" s="7">
        <v>0.45335580660403674</v>
      </c>
      <c r="G43" s="7">
        <v>1.836664731332512</v>
      </c>
    </row>
    <row r="44" spans="1:7" x14ac:dyDescent="0.25">
      <c r="A44" s="15" t="s">
        <v>55</v>
      </c>
      <c r="B44" s="16" t="s">
        <v>42</v>
      </c>
      <c r="C44" s="3" t="s">
        <v>88</v>
      </c>
      <c r="D44" s="7">
        <v>-9.3814968827940746</v>
      </c>
      <c r="E44" s="7">
        <v>-6.9275434261228783</v>
      </c>
      <c r="F44" s="7">
        <v>-6.4173192112458839</v>
      </c>
      <c r="G44" s="7">
        <v>-4.7262522951803554</v>
      </c>
    </row>
    <row r="45" spans="1:7" x14ac:dyDescent="0.25">
      <c r="A45" s="15" t="s">
        <v>37</v>
      </c>
      <c r="B45" s="16" t="s">
        <v>89</v>
      </c>
      <c r="C45" s="3" t="s">
        <v>90</v>
      </c>
      <c r="D45" s="7">
        <v>-0.74191915049620771</v>
      </c>
      <c r="E45" s="7">
        <v>-0.5661553475334502</v>
      </c>
      <c r="F45" s="7">
        <v>-0.68745015740055537</v>
      </c>
      <c r="G45" s="7">
        <v>-0.59692656053387905</v>
      </c>
    </row>
    <row r="46" spans="1:7" x14ac:dyDescent="0.25">
      <c r="A46" s="15" t="s">
        <v>55</v>
      </c>
      <c r="B46" s="16" t="s">
        <v>21</v>
      </c>
      <c r="C46" s="3" t="s">
        <v>91</v>
      </c>
      <c r="D46" s="7">
        <v>0.32291754501046799</v>
      </c>
      <c r="E46" s="7">
        <v>-0.31764098548512842</v>
      </c>
      <c r="F46" s="7">
        <v>-0.88058754315012377</v>
      </c>
      <c r="G46" s="7">
        <v>-0.50263251189977887</v>
      </c>
    </row>
    <row r="47" spans="1:7" x14ac:dyDescent="0.25">
      <c r="A47" s="15" t="s">
        <v>8</v>
      </c>
      <c r="B47" s="16" t="s">
        <v>38</v>
      </c>
      <c r="C47" s="3" t="s">
        <v>92</v>
      </c>
      <c r="D47" s="7">
        <v>-17.961187595309308</v>
      </c>
      <c r="E47" s="7">
        <v>-11.505864963432641</v>
      </c>
      <c r="F47" s="7">
        <v>-15.882972758241756</v>
      </c>
      <c r="G47" s="7">
        <v>-10.357457510051656</v>
      </c>
    </row>
    <row r="48" spans="1:7" x14ac:dyDescent="0.25">
      <c r="A48" s="15" t="s">
        <v>55</v>
      </c>
      <c r="B48" s="16" t="s">
        <v>27</v>
      </c>
      <c r="C48" s="3" t="s">
        <v>93</v>
      </c>
      <c r="D48" s="7">
        <v>-1.5909239769597745</v>
      </c>
      <c r="E48" s="7">
        <v>0.2078689633463906</v>
      </c>
      <c r="F48" s="7">
        <v>-0.16853089716590641</v>
      </c>
      <c r="G48" s="7">
        <v>-0.37892974279478386</v>
      </c>
    </row>
    <row r="49" spans="1:7" x14ac:dyDescent="0.25">
      <c r="A49" s="17" t="s">
        <v>60</v>
      </c>
      <c r="B49" s="17" t="s">
        <v>94</v>
      </c>
      <c r="C49" s="3" t="s">
        <v>95</v>
      </c>
      <c r="D49" s="7">
        <v>0.67920699529214779</v>
      </c>
      <c r="E49" s="7">
        <v>-0.27928674812954013</v>
      </c>
      <c r="F49" s="7">
        <v>0.21772978209648769</v>
      </c>
      <c r="G49" s="7">
        <v>0.14195564013748779</v>
      </c>
    </row>
    <row r="50" spans="1:7" x14ac:dyDescent="0.25">
      <c r="A50" s="15" t="s">
        <v>37</v>
      </c>
      <c r="B50" s="16" t="s">
        <v>40</v>
      </c>
      <c r="C50" s="3" t="s">
        <v>96</v>
      </c>
      <c r="D50" s="7">
        <v>1.491355480991964</v>
      </c>
      <c r="E50" s="7">
        <v>-0.39516211895515668</v>
      </c>
      <c r="F50" s="7">
        <v>1.3378676654324058</v>
      </c>
      <c r="G50" s="7">
        <v>1.571486425363088</v>
      </c>
    </row>
    <row r="51" spans="1:7" x14ac:dyDescent="0.25">
      <c r="A51" s="15" t="s">
        <v>14</v>
      </c>
      <c r="B51" s="16" t="s">
        <v>97</v>
      </c>
      <c r="C51" s="3" t="s">
        <v>98</v>
      </c>
      <c r="D51" s="7">
        <v>0.30905098259127733</v>
      </c>
      <c r="E51" s="7">
        <v>-0.18157582875443867</v>
      </c>
      <c r="F51" s="7">
        <v>-8.2448782179226549E-2</v>
      </c>
      <c r="G51" s="7">
        <v>0.75497194284275682</v>
      </c>
    </row>
    <row r="52" spans="1:7" x14ac:dyDescent="0.25">
      <c r="A52" s="15" t="s">
        <v>55</v>
      </c>
      <c r="B52" s="16" t="s">
        <v>99</v>
      </c>
      <c r="C52" s="3" t="s">
        <v>100</v>
      </c>
      <c r="D52" s="7">
        <v>-7.6263351374757399E-2</v>
      </c>
      <c r="E52" s="7">
        <v>-0.60340445137424559</v>
      </c>
      <c r="F52" s="7">
        <v>-0.43591610278136528</v>
      </c>
      <c r="G52" s="7">
        <v>0.36803244288470449</v>
      </c>
    </row>
    <row r="53" spans="1:7" x14ac:dyDescent="0.25">
      <c r="A53" s="15" t="s">
        <v>5</v>
      </c>
      <c r="B53" s="16" t="s">
        <v>66</v>
      </c>
      <c r="C53" s="3" t="s">
        <v>101</v>
      </c>
      <c r="D53" s="7">
        <v>0.83749418030387501</v>
      </c>
      <c r="E53" s="7">
        <v>1.5125489652681172</v>
      </c>
      <c r="F53" s="7">
        <v>-0.89453124557243258</v>
      </c>
      <c r="G53" s="7">
        <v>1.1242030566401495</v>
      </c>
    </row>
    <row r="54" spans="1:7" x14ac:dyDescent="0.25">
      <c r="A54" s="17" t="s">
        <v>14</v>
      </c>
      <c r="B54" s="17" t="s">
        <v>102</v>
      </c>
      <c r="C54" s="3" t="s">
        <v>103</v>
      </c>
      <c r="D54" s="7">
        <v>-8.2698216987235618E-2</v>
      </c>
      <c r="E54" s="7">
        <v>-0.51075102673263317</v>
      </c>
      <c r="F54" s="7">
        <v>-0.65745557168718616</v>
      </c>
      <c r="G54" s="7">
        <v>4.0331683678964392E-3</v>
      </c>
    </row>
    <row r="55" spans="1:7" x14ac:dyDescent="0.25">
      <c r="A55" s="15" t="s">
        <v>55</v>
      </c>
      <c r="B55" s="16" t="s">
        <v>104</v>
      </c>
      <c r="C55" s="3" t="s">
        <v>105</v>
      </c>
      <c r="D55" s="7">
        <v>-0.72499155694212847</v>
      </c>
      <c r="E55" s="7">
        <v>0.85820300795496696</v>
      </c>
      <c r="F55" s="7">
        <v>-0.29295587493226921</v>
      </c>
      <c r="G55" s="7">
        <v>-0.16160802097996302</v>
      </c>
    </row>
    <row r="56" spans="1:7" x14ac:dyDescent="0.25">
      <c r="A56" s="15" t="s">
        <v>5</v>
      </c>
      <c r="B56" s="16" t="s">
        <v>69</v>
      </c>
      <c r="C56" s="3" t="s">
        <v>106</v>
      </c>
      <c r="D56" s="7">
        <v>-0.79781178788261498</v>
      </c>
      <c r="E56" s="7">
        <v>-1.0305928986393056</v>
      </c>
      <c r="F56" s="7">
        <v>3.0796893010473062E-2</v>
      </c>
      <c r="G56" s="7">
        <v>-0.83914310639638345</v>
      </c>
    </row>
    <row r="57" spans="1:7" x14ac:dyDescent="0.25">
      <c r="A57" s="17" t="s">
        <v>60</v>
      </c>
      <c r="B57" s="17" t="s">
        <v>107</v>
      </c>
      <c r="C57" s="3" t="s">
        <v>108</v>
      </c>
      <c r="D57" s="7">
        <v>-0.2738782262927299</v>
      </c>
      <c r="E57" s="7">
        <v>-0.39058876486118022</v>
      </c>
      <c r="F57" s="7">
        <v>0.31088117233541102</v>
      </c>
      <c r="G57" s="7">
        <v>-0.61165909233264049</v>
      </c>
    </row>
    <row r="58" spans="1:7" x14ac:dyDescent="0.25">
      <c r="A58" s="15" t="s">
        <v>46</v>
      </c>
      <c r="B58" s="16" t="s">
        <v>109</v>
      </c>
      <c r="C58" s="3" t="s">
        <v>110</v>
      </c>
      <c r="D58" s="7">
        <v>1.2137655704355703</v>
      </c>
      <c r="E58" s="7">
        <v>0.34656994585765544</v>
      </c>
      <c r="F58" s="7">
        <v>-0.89922838768279312</v>
      </c>
      <c r="G58" s="7">
        <v>-0.91566702345447482</v>
      </c>
    </row>
    <row r="59" spans="1:7" ht="28.5" x14ac:dyDescent="0.25">
      <c r="A59" s="15" t="s">
        <v>14</v>
      </c>
      <c r="B59" s="16" t="s">
        <v>111</v>
      </c>
      <c r="C59" s="3" t="s">
        <v>112</v>
      </c>
      <c r="D59" s="7">
        <v>1.0189639309582978</v>
      </c>
      <c r="E59" s="7">
        <v>1.524739250837958</v>
      </c>
      <c r="F59" s="7">
        <v>1.034783776504703</v>
      </c>
      <c r="G59" s="7">
        <v>1.277469267161099</v>
      </c>
    </row>
    <row r="60" spans="1:7" x14ac:dyDescent="0.25">
      <c r="A60" s="15" t="s">
        <v>14</v>
      </c>
      <c r="B60" s="16" t="s">
        <v>31</v>
      </c>
      <c r="C60" s="3" t="s">
        <v>113</v>
      </c>
      <c r="D60" s="7">
        <v>0.53677101329591892</v>
      </c>
      <c r="E60" s="7">
        <v>0.79060061750051513</v>
      </c>
      <c r="F60" s="7">
        <v>-0.17733379240774877</v>
      </c>
      <c r="G60" s="7">
        <v>-0.28502315949293772</v>
      </c>
    </row>
    <row r="61" spans="1:7" x14ac:dyDescent="0.25">
      <c r="A61" s="15" t="s">
        <v>14</v>
      </c>
      <c r="B61" s="16" t="s">
        <v>40</v>
      </c>
      <c r="C61" s="3" t="s">
        <v>114</v>
      </c>
      <c r="D61" s="7">
        <v>0.68135733095207351</v>
      </c>
      <c r="E61" s="7">
        <v>1.0000877928556107</v>
      </c>
      <c r="F61" s="7">
        <v>0.34717077576899985</v>
      </c>
      <c r="G61" s="7">
        <v>1.2405372295713724</v>
      </c>
    </row>
    <row r="62" spans="1:7" x14ac:dyDescent="0.25">
      <c r="A62" s="15" t="s">
        <v>17</v>
      </c>
      <c r="B62" s="17" t="s">
        <v>23</v>
      </c>
      <c r="C62" s="3" t="s">
        <v>115</v>
      </c>
      <c r="D62" s="7">
        <v>-1.3276094926890936</v>
      </c>
      <c r="E62" s="7">
        <v>-0.19005464166685782</v>
      </c>
      <c r="F62" s="7">
        <v>-0.12112318831229688</v>
      </c>
      <c r="G62" s="7">
        <v>-1.2245535089007076</v>
      </c>
    </row>
    <row r="63" spans="1:7" ht="28.5" x14ac:dyDescent="0.25">
      <c r="A63" s="15" t="s">
        <v>20</v>
      </c>
      <c r="B63" s="16" t="s">
        <v>116</v>
      </c>
      <c r="C63" s="3" t="s">
        <v>117</v>
      </c>
      <c r="D63" s="7">
        <v>-1.3551575302038386</v>
      </c>
      <c r="E63" s="7">
        <v>-2.6786821009790041</v>
      </c>
      <c r="F63" s="7">
        <v>-4.2028257011079875</v>
      </c>
      <c r="G63" s="7">
        <v>-4.319299984579879</v>
      </c>
    </row>
    <row r="64" spans="1:7" x14ac:dyDescent="0.25">
      <c r="A64" s="15" t="s">
        <v>5</v>
      </c>
      <c r="B64" s="16" t="s">
        <v>33</v>
      </c>
      <c r="C64" s="3" t="s">
        <v>118</v>
      </c>
      <c r="D64" s="7">
        <v>-1.0629205217619619E-3</v>
      </c>
      <c r="E64" s="7">
        <v>-2.8976698807893081E-2</v>
      </c>
      <c r="F64" s="7">
        <v>-0.11988279913402877</v>
      </c>
      <c r="G64" s="7">
        <v>0.27192075354888134</v>
      </c>
    </row>
    <row r="65" spans="1:7" x14ac:dyDescent="0.25">
      <c r="A65" s="15" t="s">
        <v>5</v>
      </c>
      <c r="B65" s="16" t="s">
        <v>119</v>
      </c>
      <c r="C65" s="3" t="s">
        <v>120</v>
      </c>
      <c r="D65" s="7">
        <v>8.9444060237098721E-2</v>
      </c>
      <c r="E65" s="7">
        <v>1.0404893605011876</v>
      </c>
      <c r="F65" s="7">
        <v>-0.52850463290620986</v>
      </c>
      <c r="G65" s="7">
        <v>0.45745457364598285</v>
      </c>
    </row>
    <row r="66" spans="1:7" x14ac:dyDescent="0.25">
      <c r="A66" s="15" t="s">
        <v>11</v>
      </c>
      <c r="B66" s="16" t="s">
        <v>84</v>
      </c>
      <c r="C66" s="3" t="s">
        <v>121</v>
      </c>
      <c r="D66" s="7">
        <v>0.53039480200819022</v>
      </c>
      <c r="E66" s="7">
        <v>0.12761544726365515</v>
      </c>
      <c r="F66" s="7">
        <v>0.89675568877287293</v>
      </c>
      <c r="G66" s="7">
        <v>-0.31352324945314286</v>
      </c>
    </row>
    <row r="67" spans="1:7" x14ac:dyDescent="0.25">
      <c r="A67" s="15" t="s">
        <v>37</v>
      </c>
      <c r="B67" s="16" t="s">
        <v>122</v>
      </c>
      <c r="C67" s="3" t="s">
        <v>123</v>
      </c>
      <c r="D67" s="7">
        <v>0.14620239738309382</v>
      </c>
      <c r="E67" s="7">
        <v>0.8350604711000269</v>
      </c>
      <c r="F67" s="7">
        <v>-0.60718682359006149</v>
      </c>
      <c r="G67" s="7">
        <v>-0.38343808189843959</v>
      </c>
    </row>
    <row r="68" spans="1:7" x14ac:dyDescent="0.25">
      <c r="A68" s="15" t="s">
        <v>25</v>
      </c>
      <c r="B68" s="16" t="s">
        <v>116</v>
      </c>
      <c r="C68" s="3" t="s">
        <v>124</v>
      </c>
      <c r="D68" s="7">
        <v>0.5139200240285573</v>
      </c>
      <c r="E68" s="7">
        <v>0.22153738330652364</v>
      </c>
      <c r="F68" s="7">
        <v>0.7123165003130002</v>
      </c>
      <c r="G68" s="7">
        <v>0.17599260824458024</v>
      </c>
    </row>
    <row r="69" spans="1:7" x14ac:dyDescent="0.25">
      <c r="A69" s="15" t="s">
        <v>68</v>
      </c>
      <c r="B69" s="16" t="s">
        <v>27</v>
      </c>
      <c r="C69" s="3" t="s">
        <v>125</v>
      </c>
      <c r="D69" s="7">
        <v>0.25766108186138248</v>
      </c>
      <c r="E69" s="7">
        <v>0.34805203941178031</v>
      </c>
      <c r="F69" s="7">
        <v>0.22911397569006273</v>
      </c>
      <c r="G69" s="7">
        <v>-0.27076235551341538</v>
      </c>
    </row>
    <row r="70" spans="1:7" x14ac:dyDescent="0.25">
      <c r="A70" s="15" t="s">
        <v>68</v>
      </c>
      <c r="B70" s="16" t="s">
        <v>58</v>
      </c>
      <c r="C70" s="3" t="s">
        <v>126</v>
      </c>
      <c r="D70" s="7">
        <v>-0.19130312722773435</v>
      </c>
      <c r="E70" s="7">
        <v>0.47490887710605817</v>
      </c>
      <c r="F70" s="7">
        <v>0.44865112768045895</v>
      </c>
      <c r="G70" s="7">
        <v>1.0778353056469208</v>
      </c>
    </row>
    <row r="71" spans="1:7" x14ac:dyDescent="0.25">
      <c r="A71" s="15" t="s">
        <v>68</v>
      </c>
      <c r="B71" s="16" t="s">
        <v>64</v>
      </c>
      <c r="C71" s="3" t="s">
        <v>127</v>
      </c>
      <c r="D71" s="7">
        <v>0.17061869388819959</v>
      </c>
      <c r="E71" s="7">
        <v>0.53510423655443506</v>
      </c>
      <c r="F71" s="7">
        <v>6.0478016194914226E-2</v>
      </c>
      <c r="G71" s="7">
        <v>0.56583348182936399</v>
      </c>
    </row>
    <row r="72" spans="1:7" x14ac:dyDescent="0.25">
      <c r="A72" s="15" t="s">
        <v>3</v>
      </c>
      <c r="B72" s="16" t="s">
        <v>69</v>
      </c>
      <c r="C72" s="3" t="s">
        <v>128</v>
      </c>
      <c r="D72" s="7">
        <v>2.2689092918916381E-2</v>
      </c>
      <c r="E72" s="7">
        <v>-0.34495208467934846</v>
      </c>
      <c r="F72" s="7">
        <v>-0.81872378344718388</v>
      </c>
      <c r="G72" s="7">
        <v>-0.65307147133080679</v>
      </c>
    </row>
    <row r="73" spans="1:7" x14ac:dyDescent="0.25">
      <c r="A73" s="15" t="s">
        <v>17</v>
      </c>
      <c r="B73" s="16" t="s">
        <v>80</v>
      </c>
      <c r="C73" s="3" t="s">
        <v>129</v>
      </c>
      <c r="D73" s="7">
        <v>-0.36572105973169655</v>
      </c>
      <c r="E73" s="7">
        <v>-0.84505010463961461</v>
      </c>
      <c r="F73" s="7">
        <v>-0.66289346892701317</v>
      </c>
      <c r="G73" s="7">
        <v>2.4593266924409357E-3</v>
      </c>
    </row>
    <row r="74" spans="1:7" x14ac:dyDescent="0.25">
      <c r="A74" s="15" t="s">
        <v>71</v>
      </c>
      <c r="B74" s="16" t="s">
        <v>130</v>
      </c>
      <c r="C74" s="3" t="s">
        <v>131</v>
      </c>
      <c r="D74" s="7">
        <v>-2.1302118245212678</v>
      </c>
      <c r="E74" s="7">
        <v>-2.6130052708837286</v>
      </c>
      <c r="F74" s="7">
        <v>-4.0995503460272618</v>
      </c>
      <c r="G74" s="7">
        <v>-3.8567080221406442</v>
      </c>
    </row>
    <row r="75" spans="1:7" x14ac:dyDescent="0.25">
      <c r="A75" s="15" t="s">
        <v>60</v>
      </c>
      <c r="B75" s="16" t="s">
        <v>84</v>
      </c>
      <c r="C75" s="3" t="s">
        <v>132</v>
      </c>
      <c r="D75" s="7">
        <v>0.45423120357417096</v>
      </c>
      <c r="E75" s="7">
        <v>0.23630862257278679</v>
      </c>
      <c r="F75" s="7">
        <v>0.58345692256977477</v>
      </c>
      <c r="G75" s="7">
        <v>0.28567208458802384</v>
      </c>
    </row>
    <row r="76" spans="1:7" x14ac:dyDescent="0.25">
      <c r="A76" s="15" t="s">
        <v>5</v>
      </c>
      <c r="B76" s="16" t="s">
        <v>133</v>
      </c>
      <c r="C76" s="3" t="s">
        <v>134</v>
      </c>
      <c r="D76" s="7">
        <v>-2.2024308030590385</v>
      </c>
      <c r="E76" s="7">
        <v>-2.7429040352399165</v>
      </c>
      <c r="F76" s="7">
        <v>-2.9585855209738519</v>
      </c>
      <c r="G76" s="7">
        <v>-3.020496859844271</v>
      </c>
    </row>
    <row r="77" spans="1:7" x14ac:dyDescent="0.25">
      <c r="A77" s="15" t="s">
        <v>37</v>
      </c>
      <c r="B77" s="16" t="s">
        <v>99</v>
      </c>
      <c r="C77" s="3" t="s">
        <v>135</v>
      </c>
      <c r="D77" s="7">
        <v>-2.7732984730795898</v>
      </c>
      <c r="E77" s="7">
        <v>-3.3248729953095943</v>
      </c>
      <c r="F77" s="7">
        <v>-6.5879907854140436</v>
      </c>
      <c r="G77" s="7">
        <v>-5.2265056105793271</v>
      </c>
    </row>
    <row r="78" spans="1:7" x14ac:dyDescent="0.25">
      <c r="A78" s="15" t="s">
        <v>37</v>
      </c>
      <c r="B78" s="16" t="s">
        <v>136</v>
      </c>
      <c r="C78" s="3" t="s">
        <v>137</v>
      </c>
      <c r="D78" s="7">
        <v>-5.2042659111408156</v>
      </c>
      <c r="E78" s="7">
        <v>-3.2798521627261628</v>
      </c>
      <c r="F78" s="7">
        <v>-12.330430218112827</v>
      </c>
      <c r="G78" s="7">
        <v>-7.4801765013159223</v>
      </c>
    </row>
    <row r="79" spans="1:7" x14ac:dyDescent="0.25">
      <c r="A79" s="15" t="s">
        <v>14</v>
      </c>
      <c r="B79" s="16" t="s">
        <v>99</v>
      </c>
      <c r="C79" s="3" t="s">
        <v>138</v>
      </c>
      <c r="D79" s="7">
        <v>-0.20981110915438772</v>
      </c>
      <c r="E79" s="7">
        <v>-0.51998055285629108</v>
      </c>
      <c r="F79" s="7">
        <v>0.41608528886376583</v>
      </c>
      <c r="G79" s="7">
        <v>0.55359012649495165</v>
      </c>
    </row>
    <row r="80" spans="1:7" x14ac:dyDescent="0.25">
      <c r="A80" s="15" t="s">
        <v>68</v>
      </c>
      <c r="B80" s="16" t="s">
        <v>139</v>
      </c>
      <c r="C80" s="3" t="s">
        <v>140</v>
      </c>
      <c r="D80" s="7">
        <v>0.29048138904461202</v>
      </c>
      <c r="E80" s="7">
        <v>0.57988248120026442</v>
      </c>
      <c r="F80" s="7">
        <v>-0.3157033802648847</v>
      </c>
      <c r="G80" s="7">
        <v>0.32010855253329029</v>
      </c>
    </row>
    <row r="81" spans="1:7" x14ac:dyDescent="0.25">
      <c r="A81" s="15" t="s">
        <v>17</v>
      </c>
      <c r="B81" s="16" t="s">
        <v>141</v>
      </c>
      <c r="C81" s="3" t="s">
        <v>142</v>
      </c>
      <c r="D81" s="7">
        <v>-0.92757505645116978</v>
      </c>
      <c r="E81" s="7">
        <v>-2.3218145085519275</v>
      </c>
      <c r="F81" s="7">
        <v>-1.243171840005016</v>
      </c>
      <c r="G81" s="7">
        <v>-2.8880000842651516</v>
      </c>
    </row>
    <row r="82" spans="1:7" x14ac:dyDescent="0.25">
      <c r="A82" s="15" t="s">
        <v>46</v>
      </c>
      <c r="B82" s="16" t="s">
        <v>143</v>
      </c>
      <c r="C82" s="3" t="s">
        <v>144</v>
      </c>
      <c r="D82" s="7">
        <v>-0.27736130152629096</v>
      </c>
      <c r="E82" s="7">
        <v>0.10539071854642823</v>
      </c>
      <c r="F82" s="7">
        <v>0.32393456067121984</v>
      </c>
      <c r="G82" s="7">
        <v>-4.4513221047585705E-3</v>
      </c>
    </row>
    <row r="83" spans="1:7" x14ac:dyDescent="0.25">
      <c r="A83" s="17" t="s">
        <v>46</v>
      </c>
      <c r="B83" s="17" t="s">
        <v>107</v>
      </c>
      <c r="C83" s="3" t="s">
        <v>145</v>
      </c>
      <c r="D83" s="7">
        <v>-0.40603831177668781</v>
      </c>
      <c r="E83" s="7">
        <v>-0.61415134403352645</v>
      </c>
      <c r="F83" s="7">
        <v>-0.11740949168984531</v>
      </c>
      <c r="G83" s="7">
        <v>-1.4449681488101893</v>
      </c>
    </row>
    <row r="84" spans="1:7" x14ac:dyDescent="0.25">
      <c r="A84" s="15" t="s">
        <v>55</v>
      </c>
      <c r="B84" s="16" t="s">
        <v>146</v>
      </c>
      <c r="C84" s="3" t="s">
        <v>147</v>
      </c>
      <c r="D84" s="7">
        <v>-0.38410160260286852</v>
      </c>
      <c r="E84" s="7">
        <v>-1.8343263986617302</v>
      </c>
      <c r="F84" s="7">
        <v>-8.503719893210275E-2</v>
      </c>
      <c r="G84" s="7">
        <v>-0.34573446850912287</v>
      </c>
    </row>
    <row r="85" spans="1:7" x14ac:dyDescent="0.25">
      <c r="A85" s="15" t="s">
        <v>5</v>
      </c>
      <c r="B85" s="16" t="s">
        <v>148</v>
      </c>
      <c r="C85" s="3" t="s">
        <v>149</v>
      </c>
      <c r="D85" s="7">
        <v>-0.45973384534338058</v>
      </c>
      <c r="E85" s="7">
        <v>-0.35738062492045708</v>
      </c>
      <c r="F85" s="7">
        <v>-7.743460734266791E-2</v>
      </c>
      <c r="G85" s="7">
        <v>-7.8054185385222546E-2</v>
      </c>
    </row>
    <row r="86" spans="1:7" x14ac:dyDescent="0.25">
      <c r="A86" s="15" t="s">
        <v>17</v>
      </c>
      <c r="B86" s="16" t="s">
        <v>62</v>
      </c>
      <c r="C86" s="3" t="s">
        <v>150</v>
      </c>
      <c r="D86" s="7">
        <v>-0.43925485202397052</v>
      </c>
      <c r="E86" s="7">
        <v>-3.7633635402782445E-2</v>
      </c>
      <c r="F86" s="7">
        <v>5.8800020987737733E-2</v>
      </c>
      <c r="G86" s="7">
        <v>-0.30982902327870077</v>
      </c>
    </row>
    <row r="87" spans="1:7" x14ac:dyDescent="0.25">
      <c r="A87" s="15" t="s">
        <v>5</v>
      </c>
      <c r="B87" s="16" t="s">
        <v>109</v>
      </c>
      <c r="C87" s="3" t="s">
        <v>151</v>
      </c>
      <c r="D87" s="7">
        <v>1.0410949500427984</v>
      </c>
      <c r="E87" s="7">
        <v>0.25417709850317399</v>
      </c>
      <c r="F87" s="7">
        <v>0.46261480058221677</v>
      </c>
      <c r="G87" s="7">
        <v>0.52235288213314701</v>
      </c>
    </row>
    <row r="88" spans="1:7" x14ac:dyDescent="0.25">
      <c r="A88" s="15" t="s">
        <v>55</v>
      </c>
      <c r="B88" s="16" t="s">
        <v>152</v>
      </c>
      <c r="C88" s="3" t="s">
        <v>153</v>
      </c>
      <c r="D88" s="7">
        <v>0.11162623467942369</v>
      </c>
      <c r="E88" s="7">
        <v>0.10336818647926826</v>
      </c>
      <c r="F88" s="7">
        <v>0.45561369406874219</v>
      </c>
      <c r="G88" s="7">
        <v>0.58399932685234757</v>
      </c>
    </row>
    <row r="89" spans="1:7" x14ac:dyDescent="0.25">
      <c r="A89" s="15" t="s">
        <v>17</v>
      </c>
      <c r="B89" s="16" t="s">
        <v>52</v>
      </c>
      <c r="C89" s="3" t="s">
        <v>154</v>
      </c>
      <c r="D89" s="7">
        <v>2.7708900916463997E-2</v>
      </c>
      <c r="E89" s="7">
        <v>0.36040535002327601</v>
      </c>
      <c r="F89" s="7">
        <v>1.2829401332887427</v>
      </c>
      <c r="G89" s="7">
        <v>0.23215235419456026</v>
      </c>
    </row>
    <row r="90" spans="1:7" x14ac:dyDescent="0.25">
      <c r="A90" s="15" t="s">
        <v>5</v>
      </c>
      <c r="B90" s="16" t="s">
        <v>155</v>
      </c>
      <c r="C90" s="3" t="s">
        <v>156</v>
      </c>
      <c r="D90" s="7">
        <v>3.911831223872532E-2</v>
      </c>
      <c r="E90" s="7">
        <v>-0.27835444592707792</v>
      </c>
      <c r="F90" s="7">
        <v>0.20615527253073587</v>
      </c>
      <c r="G90" s="7">
        <v>0.21122760984223915</v>
      </c>
    </row>
    <row r="91" spans="1:7" x14ac:dyDescent="0.25">
      <c r="A91" s="15" t="s">
        <v>20</v>
      </c>
      <c r="B91" s="16" t="s">
        <v>157</v>
      </c>
      <c r="C91" s="3" t="s">
        <v>158</v>
      </c>
      <c r="D91" s="7">
        <v>1.233852700718475</v>
      </c>
      <c r="E91" s="7">
        <v>0.52186840411958813</v>
      </c>
      <c r="F91" s="7">
        <v>0.82334283716241585</v>
      </c>
      <c r="G91" s="7">
        <v>3.0604022857558644E-2</v>
      </c>
    </row>
    <row r="92" spans="1:7" x14ac:dyDescent="0.25">
      <c r="A92" s="15" t="s">
        <v>60</v>
      </c>
      <c r="B92" s="16" t="s">
        <v>159</v>
      </c>
      <c r="C92" s="3" t="s">
        <v>160</v>
      </c>
      <c r="D92" s="7">
        <v>0.40547030514176485</v>
      </c>
      <c r="E92" s="7">
        <v>0.32486066534219882</v>
      </c>
      <c r="F92" s="7">
        <v>0.57792691437622778</v>
      </c>
      <c r="G92" s="7">
        <v>0.59398334457204882</v>
      </c>
    </row>
    <row r="93" spans="1:7" x14ac:dyDescent="0.25">
      <c r="A93" s="15" t="s">
        <v>8</v>
      </c>
      <c r="B93" s="16" t="s">
        <v>58</v>
      </c>
      <c r="C93" s="3" t="s">
        <v>161</v>
      </c>
      <c r="D93" s="7">
        <v>-9.3145325991526473E-2</v>
      </c>
      <c r="E93" s="7">
        <v>7.0490137371458816E-2</v>
      </c>
      <c r="F93" s="7">
        <v>0.62468993277820761</v>
      </c>
      <c r="G93" s="7">
        <v>0.73634390007296124</v>
      </c>
    </row>
    <row r="94" spans="1:7" x14ac:dyDescent="0.25">
      <c r="A94" s="15" t="s">
        <v>8</v>
      </c>
      <c r="B94" s="16" t="s">
        <v>64</v>
      </c>
      <c r="C94" s="3" t="s">
        <v>162</v>
      </c>
      <c r="D94" s="7">
        <v>0.20236945379299925</v>
      </c>
      <c r="E94" s="7">
        <v>4.4193421602560512E-3</v>
      </c>
      <c r="F94" s="7">
        <v>0.65495525560282242</v>
      </c>
      <c r="G94" s="7">
        <v>-5.331851524316332E-2</v>
      </c>
    </row>
    <row r="95" spans="1:7" x14ac:dyDescent="0.25">
      <c r="A95" s="15" t="s">
        <v>17</v>
      </c>
      <c r="B95" s="16" t="s">
        <v>163</v>
      </c>
      <c r="C95" s="3" t="s">
        <v>164</v>
      </c>
      <c r="D95" s="7">
        <v>-0.56408355536971744</v>
      </c>
      <c r="E95" s="7">
        <v>-0.35413820165711923</v>
      </c>
      <c r="F95" s="7">
        <v>-0.89355301774379647</v>
      </c>
      <c r="G95" s="7">
        <v>-0.20406887895738363</v>
      </c>
    </row>
    <row r="96" spans="1:7" x14ac:dyDescent="0.25">
      <c r="A96" s="15" t="s">
        <v>5</v>
      </c>
      <c r="B96" s="16" t="s">
        <v>82</v>
      </c>
      <c r="C96" s="3" t="s">
        <v>165</v>
      </c>
      <c r="D96" s="7">
        <v>0.39108983944321957</v>
      </c>
      <c r="E96" s="7">
        <v>0.47488021263074925</v>
      </c>
      <c r="F96" s="7">
        <v>0.42742381856595291</v>
      </c>
      <c r="G96" s="7">
        <v>0.34766225879720625</v>
      </c>
    </row>
    <row r="97" spans="1:7" x14ac:dyDescent="0.25">
      <c r="A97" s="15" t="s">
        <v>14</v>
      </c>
      <c r="B97" s="16" t="s">
        <v>166</v>
      </c>
      <c r="C97" s="3" t="s">
        <v>167</v>
      </c>
      <c r="D97" s="7">
        <v>-1.8017105753812011</v>
      </c>
      <c r="E97" s="7">
        <v>-2.6262735973999307</v>
      </c>
      <c r="F97" s="7">
        <v>-2.9115767383144591</v>
      </c>
      <c r="G97" s="7">
        <v>-0.9424755139336134</v>
      </c>
    </row>
    <row r="98" spans="1:7" x14ac:dyDescent="0.25">
      <c r="A98" s="15" t="s">
        <v>55</v>
      </c>
      <c r="B98" s="16" t="s">
        <v>148</v>
      </c>
      <c r="C98" s="3" t="s">
        <v>168</v>
      </c>
      <c r="D98" s="7">
        <v>-3.4155179138840863E-3</v>
      </c>
      <c r="E98" s="7">
        <v>-0.31364901057201899</v>
      </c>
      <c r="F98" s="7">
        <v>-0.71684542373330262</v>
      </c>
      <c r="G98" s="7">
        <v>-0.42495105140470663</v>
      </c>
    </row>
    <row r="99" spans="1:7" x14ac:dyDescent="0.25">
      <c r="A99" s="15" t="s">
        <v>20</v>
      </c>
      <c r="B99" s="16" t="s">
        <v>169</v>
      </c>
      <c r="C99" s="3" t="s">
        <v>170</v>
      </c>
      <c r="D99" s="7">
        <v>-1.3501079840455987</v>
      </c>
      <c r="E99" s="7">
        <v>-0.63083265959294577</v>
      </c>
      <c r="F99" s="7">
        <v>-1.5214776239081425</v>
      </c>
      <c r="G99" s="7">
        <v>-1.2950944880315201</v>
      </c>
    </row>
    <row r="100" spans="1:7" x14ac:dyDescent="0.25">
      <c r="A100" s="15" t="s">
        <v>14</v>
      </c>
      <c r="B100" s="16" t="s">
        <v>171</v>
      </c>
      <c r="C100" s="3" t="s">
        <v>172</v>
      </c>
      <c r="D100" s="7">
        <v>-0.74523065804081745</v>
      </c>
      <c r="E100" s="7">
        <v>-7.5952392406933425E-2</v>
      </c>
      <c r="F100" s="7">
        <v>0.17752306185678299</v>
      </c>
      <c r="G100" s="7">
        <v>-0.25714421462667053</v>
      </c>
    </row>
    <row r="101" spans="1:7" x14ac:dyDescent="0.25">
      <c r="A101" s="15" t="s">
        <v>46</v>
      </c>
      <c r="B101" s="16" t="s">
        <v>173</v>
      </c>
      <c r="C101" s="3" t="s">
        <v>174</v>
      </c>
      <c r="D101" s="7">
        <v>1.0812978477729638</v>
      </c>
      <c r="E101" s="7">
        <v>0.35094655547040077</v>
      </c>
      <c r="F101" s="7">
        <v>0.86438893539882367</v>
      </c>
      <c r="G101" s="7">
        <v>-2.4535436619373852E-2</v>
      </c>
    </row>
    <row r="102" spans="1:7" x14ac:dyDescent="0.25">
      <c r="A102" s="15" t="s">
        <v>14</v>
      </c>
      <c r="B102" s="16" t="s">
        <v>159</v>
      </c>
      <c r="C102" s="3" t="s">
        <v>175</v>
      </c>
      <c r="D102" s="7">
        <v>0.7790993701446649</v>
      </c>
      <c r="E102" s="7">
        <v>0.5351332871988197</v>
      </c>
      <c r="F102" s="7">
        <v>0.58368472181484132</v>
      </c>
      <c r="G102" s="7">
        <v>1.0222715821225226</v>
      </c>
    </row>
    <row r="103" spans="1:7" x14ac:dyDescent="0.25">
      <c r="A103" s="15" t="s">
        <v>71</v>
      </c>
      <c r="B103" s="16" t="s">
        <v>119</v>
      </c>
      <c r="C103" s="3" t="s">
        <v>176</v>
      </c>
      <c r="D103" s="7">
        <v>0.23317606726175188</v>
      </c>
      <c r="E103" s="7">
        <v>0.65102173922244422</v>
      </c>
      <c r="F103" s="7">
        <v>0.13705918820951837</v>
      </c>
      <c r="G103" s="7">
        <v>-0.38770783584977397</v>
      </c>
    </row>
    <row r="104" spans="1:7" x14ac:dyDescent="0.25">
      <c r="A104" s="15" t="s">
        <v>14</v>
      </c>
      <c r="B104" s="16" t="s">
        <v>177</v>
      </c>
      <c r="C104" s="3" t="s">
        <v>178</v>
      </c>
      <c r="D104" s="7">
        <v>-1.5502048547913074</v>
      </c>
      <c r="E104" s="7">
        <v>-0.77601278835545306</v>
      </c>
      <c r="F104" s="7">
        <v>-0.78160476561340664</v>
      </c>
      <c r="G104" s="7">
        <v>0.23179160740430166</v>
      </c>
    </row>
    <row r="105" spans="1:7" x14ac:dyDescent="0.25">
      <c r="A105" s="15" t="s">
        <v>60</v>
      </c>
      <c r="B105" s="16" t="s">
        <v>12</v>
      </c>
      <c r="C105" s="3" t="s">
        <v>179</v>
      </c>
      <c r="D105" s="7">
        <v>-0.4374449192295754</v>
      </c>
      <c r="E105" s="7">
        <v>0.5732743922024669</v>
      </c>
      <c r="F105" s="7">
        <v>0.72195724316443033</v>
      </c>
      <c r="G105" s="7">
        <v>-9.7269760617041623E-2</v>
      </c>
    </row>
    <row r="106" spans="1:7" x14ac:dyDescent="0.25">
      <c r="A106" s="15" t="s">
        <v>5</v>
      </c>
      <c r="B106" s="16" t="s">
        <v>169</v>
      </c>
      <c r="C106" s="3" t="s">
        <v>180</v>
      </c>
      <c r="D106" s="7">
        <v>3.1729710169075089E-2</v>
      </c>
      <c r="E106" s="7">
        <v>-0.23085650190070151</v>
      </c>
      <c r="F106" s="7">
        <v>0.65736541666638804</v>
      </c>
      <c r="G106" s="7">
        <v>-5.106113754106862E-2</v>
      </c>
    </row>
    <row r="107" spans="1:7" x14ac:dyDescent="0.25">
      <c r="A107" s="15" t="s">
        <v>60</v>
      </c>
      <c r="B107" s="16" t="s">
        <v>4</v>
      </c>
      <c r="C107" s="3" t="s">
        <v>181</v>
      </c>
      <c r="D107" s="7">
        <v>-0.71431848955200328</v>
      </c>
      <c r="E107" s="7">
        <v>-0.11171187834094319</v>
      </c>
      <c r="F107" s="7">
        <v>-2.0907771816482956E-2</v>
      </c>
      <c r="G107" s="7">
        <v>-1.2098609564796152</v>
      </c>
    </row>
    <row r="108" spans="1:7" x14ac:dyDescent="0.25">
      <c r="A108" s="15" t="s">
        <v>71</v>
      </c>
      <c r="B108" s="16" t="s">
        <v>182</v>
      </c>
      <c r="C108" s="3" t="s">
        <v>183</v>
      </c>
      <c r="D108" s="7">
        <v>-0.61731061952245492</v>
      </c>
      <c r="E108" s="7">
        <v>-0.75604488972344486</v>
      </c>
      <c r="F108" s="7">
        <v>8.1176811632592272E-3</v>
      </c>
      <c r="G108" s="7">
        <v>5.9691426488577976E-2</v>
      </c>
    </row>
    <row r="109" spans="1:7" x14ac:dyDescent="0.25">
      <c r="A109" s="17" t="s">
        <v>46</v>
      </c>
      <c r="B109" s="17" t="s">
        <v>184</v>
      </c>
      <c r="C109" s="3" t="s">
        <v>185</v>
      </c>
      <c r="D109" s="7">
        <v>-1.2175421441473799</v>
      </c>
      <c r="E109" s="7">
        <v>-1.2030041744720097</v>
      </c>
      <c r="F109" s="7">
        <v>-3.1062899970233158</v>
      </c>
      <c r="G109" s="7">
        <v>-1.154261679272347</v>
      </c>
    </row>
    <row r="110" spans="1:7" x14ac:dyDescent="0.25">
      <c r="A110" s="15" t="s">
        <v>55</v>
      </c>
      <c r="B110" s="16" t="s">
        <v>186</v>
      </c>
      <c r="C110" s="3" t="s">
        <v>187</v>
      </c>
      <c r="D110" s="7">
        <v>-0.71723349878700859</v>
      </c>
      <c r="E110" s="7">
        <v>0.68083676366757717</v>
      </c>
      <c r="F110" s="7">
        <v>0.73057009676865281</v>
      </c>
      <c r="G110" s="7">
        <v>-0.97320547619670095</v>
      </c>
    </row>
    <row r="111" spans="1:7" x14ac:dyDescent="0.25">
      <c r="A111" s="15" t="s">
        <v>5</v>
      </c>
      <c r="B111" s="16" t="s">
        <v>188</v>
      </c>
      <c r="C111" s="3" t="s">
        <v>189</v>
      </c>
      <c r="D111" s="7">
        <v>0.26520898158444783</v>
      </c>
      <c r="E111" s="7">
        <v>-0.58856250474860039</v>
      </c>
      <c r="F111" s="7">
        <v>-0.10791995661432871</v>
      </c>
      <c r="G111" s="7">
        <v>-0.45706362276083068</v>
      </c>
    </row>
    <row r="112" spans="1:7" x14ac:dyDescent="0.25">
      <c r="A112" s="15" t="s">
        <v>14</v>
      </c>
      <c r="B112" s="16" t="s">
        <v>190</v>
      </c>
      <c r="C112" s="3" t="s">
        <v>191</v>
      </c>
      <c r="D112" s="7">
        <v>-2.6446096590066892</v>
      </c>
      <c r="E112" s="7">
        <v>0.12581766976929742</v>
      </c>
      <c r="F112" s="7">
        <v>-1.4189656089468488</v>
      </c>
      <c r="G112" s="7">
        <v>-0.5442774610212433</v>
      </c>
    </row>
    <row r="113" spans="1:7" x14ac:dyDescent="0.25">
      <c r="A113" s="15" t="s">
        <v>5</v>
      </c>
      <c r="B113" s="16" t="s">
        <v>190</v>
      </c>
      <c r="C113" s="3" t="s">
        <v>192</v>
      </c>
      <c r="D113" s="7">
        <v>-0.54911716150043011</v>
      </c>
      <c r="E113" s="7">
        <v>0.86945528184773035</v>
      </c>
      <c r="F113" s="7">
        <v>-0.15451038966849295</v>
      </c>
      <c r="G113" s="7">
        <v>-0.21212855516674881</v>
      </c>
    </row>
    <row r="114" spans="1:7" x14ac:dyDescent="0.25">
      <c r="A114" s="15" t="s">
        <v>71</v>
      </c>
      <c r="B114" s="16" t="s">
        <v>104</v>
      </c>
      <c r="C114" s="3" t="s">
        <v>193</v>
      </c>
      <c r="D114" s="7">
        <v>0.99399958474574701</v>
      </c>
      <c r="E114" s="7">
        <v>-7.497798891120927E-2</v>
      </c>
      <c r="F114" s="7">
        <v>0.59878977599527528</v>
      </c>
      <c r="G114" s="7">
        <v>0.18024959325139789</v>
      </c>
    </row>
    <row r="115" spans="1:7" x14ac:dyDescent="0.25">
      <c r="A115" s="15" t="s">
        <v>37</v>
      </c>
      <c r="B115" s="16" t="s">
        <v>104</v>
      </c>
      <c r="C115" s="3" t="s">
        <v>194</v>
      </c>
      <c r="D115" s="7">
        <v>-6.716383216508269E-2</v>
      </c>
      <c r="E115" s="7">
        <v>0.7856348803177805</v>
      </c>
      <c r="F115" s="7">
        <v>-6.8079107562498339E-2</v>
      </c>
      <c r="G115" s="7">
        <v>0.10592341715951153</v>
      </c>
    </row>
    <row r="116" spans="1:7" x14ac:dyDescent="0.25">
      <c r="A116" s="15" t="s">
        <v>14</v>
      </c>
      <c r="B116" s="16" t="s">
        <v>188</v>
      </c>
      <c r="C116" s="3" t="s">
        <v>195</v>
      </c>
      <c r="D116" s="7">
        <v>-3.457576586124973</v>
      </c>
      <c r="E116" s="7">
        <v>-1.6613217049530138</v>
      </c>
      <c r="F116" s="7">
        <v>-4.1860274234412573</v>
      </c>
      <c r="G116" s="7">
        <v>-1.4252406643884847</v>
      </c>
    </row>
    <row r="117" spans="1:7" x14ac:dyDescent="0.25">
      <c r="A117" s="15" t="s">
        <v>8</v>
      </c>
      <c r="B117" s="16" t="s">
        <v>139</v>
      </c>
      <c r="C117" s="3" t="s">
        <v>196</v>
      </c>
      <c r="D117" s="7">
        <v>-16.729711282082949</v>
      </c>
      <c r="E117" s="7">
        <v>-10.495052366062502</v>
      </c>
      <c r="F117" s="7">
        <v>-14.87318907550889</v>
      </c>
      <c r="G117" s="7">
        <v>-9.7642562265254984</v>
      </c>
    </row>
    <row r="118" spans="1:7" x14ac:dyDescent="0.25">
      <c r="A118" s="17" t="s">
        <v>197</v>
      </c>
      <c r="B118" s="17" t="s">
        <v>198</v>
      </c>
      <c r="C118" s="3" t="s">
        <v>199</v>
      </c>
      <c r="D118" s="7">
        <v>-1.7349005837678271</v>
      </c>
      <c r="E118" s="7">
        <v>-0.84724842294138047</v>
      </c>
      <c r="F118" s="7">
        <v>-0.78304252016166143</v>
      </c>
      <c r="G118" s="7">
        <v>-2.2211382338209003</v>
      </c>
    </row>
    <row r="119" spans="1:7" x14ac:dyDescent="0.25">
      <c r="A119" s="15" t="s">
        <v>37</v>
      </c>
      <c r="B119" s="16" t="s">
        <v>86</v>
      </c>
      <c r="C119" s="3" t="s">
        <v>200</v>
      </c>
      <c r="D119" s="7">
        <v>-0.76331485530220811</v>
      </c>
      <c r="E119" s="7">
        <v>-0.32975127212688354</v>
      </c>
      <c r="F119" s="7">
        <v>-0.37916491538767449</v>
      </c>
      <c r="G119" s="7">
        <v>3.3433095471648314E-2</v>
      </c>
    </row>
    <row r="120" spans="1:7" x14ac:dyDescent="0.25">
      <c r="A120" s="17" t="s">
        <v>20</v>
      </c>
      <c r="B120" s="17" t="s">
        <v>107</v>
      </c>
      <c r="C120" s="3" t="s">
        <v>201</v>
      </c>
      <c r="D120" s="7">
        <v>-1.9709934447770452</v>
      </c>
      <c r="E120" s="7">
        <v>-0.78057918836927764</v>
      </c>
      <c r="F120" s="7">
        <v>0.29549766093965257</v>
      </c>
      <c r="G120" s="7">
        <v>-0.64141048709809367</v>
      </c>
    </row>
    <row r="121" spans="1:7" x14ac:dyDescent="0.25">
      <c r="A121" s="15" t="s">
        <v>37</v>
      </c>
      <c r="B121" s="16" t="s">
        <v>159</v>
      </c>
      <c r="C121" s="3" t="s">
        <v>202</v>
      </c>
      <c r="D121" s="7">
        <v>-0.7222068674953035</v>
      </c>
      <c r="E121" s="7">
        <v>-0.4802100588740254</v>
      </c>
      <c r="F121" s="7">
        <v>0.32186572041866213</v>
      </c>
      <c r="G121" s="7">
        <v>-0.84181603762882351</v>
      </c>
    </row>
    <row r="122" spans="1:7" x14ac:dyDescent="0.25">
      <c r="A122" s="15" t="s">
        <v>5</v>
      </c>
      <c r="B122" s="16" t="s">
        <v>203</v>
      </c>
      <c r="C122" s="3" t="s">
        <v>204</v>
      </c>
      <c r="D122" s="7">
        <v>-0.37591740406027113</v>
      </c>
      <c r="E122" s="7">
        <v>-1.4214674670838183</v>
      </c>
      <c r="F122" s="7">
        <v>-0.56653867310085082</v>
      </c>
      <c r="G122" s="7">
        <v>-1.4393964213533759</v>
      </c>
    </row>
    <row r="123" spans="1:7" x14ac:dyDescent="0.25">
      <c r="A123" s="15" t="s">
        <v>17</v>
      </c>
      <c r="B123" s="16" t="s">
        <v>205</v>
      </c>
      <c r="C123" s="3" t="s">
        <v>206</v>
      </c>
      <c r="D123" s="7">
        <v>-2.5950125437401264</v>
      </c>
      <c r="E123" s="7">
        <v>-1.2088752717030991</v>
      </c>
      <c r="F123" s="7">
        <v>-1.0546227473879191</v>
      </c>
      <c r="G123" s="7">
        <v>-0.52633048630332824</v>
      </c>
    </row>
    <row r="124" spans="1:7" x14ac:dyDescent="0.25">
      <c r="A124" s="15" t="s">
        <v>17</v>
      </c>
      <c r="B124" s="16" t="s">
        <v>207</v>
      </c>
      <c r="C124" s="3" t="s">
        <v>208</v>
      </c>
      <c r="D124" s="7">
        <v>0.2203405869804464</v>
      </c>
      <c r="E124" s="7">
        <v>-0.50866588788804157</v>
      </c>
      <c r="F124" s="7">
        <v>-0.15100902299128593</v>
      </c>
      <c r="G124" s="7">
        <v>0.65023613798167879</v>
      </c>
    </row>
    <row r="125" spans="1:7" x14ac:dyDescent="0.25">
      <c r="A125" s="15" t="s">
        <v>14</v>
      </c>
      <c r="B125" s="16" t="s">
        <v>209</v>
      </c>
      <c r="C125" s="3" t="s">
        <v>210</v>
      </c>
      <c r="D125" s="7">
        <v>1.2718739114167272</v>
      </c>
      <c r="E125" s="7">
        <v>-0.10001241691880039</v>
      </c>
      <c r="F125" s="7">
        <v>0.21700298464854717</v>
      </c>
      <c r="G125" s="7">
        <v>-0.10507146240069681</v>
      </c>
    </row>
    <row r="126" spans="1:7" x14ac:dyDescent="0.25">
      <c r="A126" s="15" t="s">
        <v>5</v>
      </c>
      <c r="B126" s="16" t="s">
        <v>163</v>
      </c>
      <c r="C126" s="3" t="s">
        <v>211</v>
      </c>
      <c r="D126" s="7">
        <v>-0.45518919125101287</v>
      </c>
      <c r="E126" s="7">
        <v>-1.2721833149637241</v>
      </c>
      <c r="F126" s="7">
        <v>-0.79640904054973594</v>
      </c>
      <c r="G126" s="7">
        <v>-0.58041381068228282</v>
      </c>
    </row>
    <row r="127" spans="1:7" x14ac:dyDescent="0.25">
      <c r="A127" s="15" t="s">
        <v>68</v>
      </c>
      <c r="B127" s="16" t="s">
        <v>155</v>
      </c>
      <c r="C127" s="3" t="s">
        <v>212</v>
      </c>
      <c r="D127" s="7">
        <v>-4.8339280800848075</v>
      </c>
      <c r="E127" s="7">
        <v>-0.77938967745954524</v>
      </c>
      <c r="F127" s="7">
        <v>-1.6935027024416005</v>
      </c>
      <c r="G127" s="7">
        <v>-0.33099386832790428</v>
      </c>
    </row>
    <row r="128" spans="1:7" x14ac:dyDescent="0.25">
      <c r="A128" s="17" t="s">
        <v>25</v>
      </c>
      <c r="B128" s="17" t="s">
        <v>94</v>
      </c>
      <c r="C128" s="3" t="s">
        <v>213</v>
      </c>
      <c r="D128" s="7">
        <v>-3.4825182775372667</v>
      </c>
      <c r="E128" s="7">
        <v>-4.1606560704408668</v>
      </c>
      <c r="F128" s="7">
        <v>-3.498991241016848</v>
      </c>
      <c r="G128" s="7">
        <v>-6.8430870778972981</v>
      </c>
    </row>
    <row r="129" spans="1:7" x14ac:dyDescent="0.25">
      <c r="A129" s="15" t="s">
        <v>46</v>
      </c>
      <c r="B129" s="16" t="s">
        <v>42</v>
      </c>
      <c r="C129" s="3" t="s">
        <v>214</v>
      </c>
      <c r="D129" s="7">
        <v>1.4297979022389895</v>
      </c>
      <c r="E129" s="7">
        <v>0.91491151683672811</v>
      </c>
      <c r="F129" s="7">
        <v>1.0850649443888263</v>
      </c>
      <c r="G129" s="7">
        <v>8.4961967564330387E-3</v>
      </c>
    </row>
    <row r="130" spans="1:7" x14ac:dyDescent="0.25">
      <c r="A130" s="15" t="s">
        <v>46</v>
      </c>
      <c r="B130" s="16" t="s">
        <v>146</v>
      </c>
      <c r="C130" s="3" t="s">
        <v>215</v>
      </c>
      <c r="D130" s="7">
        <v>0.14419961975030432</v>
      </c>
      <c r="E130" s="7">
        <v>0.23273665653105713</v>
      </c>
      <c r="F130" s="7">
        <v>-1.3833150619930537</v>
      </c>
      <c r="G130" s="7">
        <v>0.46984091770064257</v>
      </c>
    </row>
    <row r="131" spans="1:7" x14ac:dyDescent="0.25">
      <c r="A131" s="15" t="s">
        <v>46</v>
      </c>
      <c r="B131" s="16" t="s">
        <v>116</v>
      </c>
      <c r="C131" s="3" t="s">
        <v>216</v>
      </c>
      <c r="D131" s="7">
        <v>2.2400727146210984</v>
      </c>
      <c r="E131" s="7">
        <v>0.37989274791988065</v>
      </c>
      <c r="F131" s="7">
        <v>-1.4288951097409524</v>
      </c>
      <c r="G131" s="7">
        <v>1.1331413086974451</v>
      </c>
    </row>
    <row r="132" spans="1:7" x14ac:dyDescent="0.25">
      <c r="A132" s="15" t="s">
        <v>37</v>
      </c>
      <c r="B132" s="16" t="s">
        <v>217</v>
      </c>
      <c r="C132" s="3" t="s">
        <v>218</v>
      </c>
      <c r="D132" s="7">
        <v>0.14167331988997137</v>
      </c>
      <c r="E132" s="7">
        <v>0.73417812405880545</v>
      </c>
      <c r="F132" s="7">
        <v>0.29346664117101234</v>
      </c>
      <c r="G132" s="7">
        <v>3.7666785061035525E-2</v>
      </c>
    </row>
    <row r="133" spans="1:7" x14ac:dyDescent="0.25">
      <c r="A133" s="15" t="s">
        <v>17</v>
      </c>
      <c r="B133" s="16" t="s">
        <v>219</v>
      </c>
      <c r="C133" s="3" t="s">
        <v>220</v>
      </c>
      <c r="D133" s="7">
        <v>-0.36892787522137677</v>
      </c>
      <c r="E133" s="7">
        <v>0.15716008722992625</v>
      </c>
      <c r="F133" s="7">
        <v>0.57694300774319207</v>
      </c>
      <c r="G133" s="7">
        <v>-0.6131720561790851</v>
      </c>
    </row>
    <row r="134" spans="1:7" x14ac:dyDescent="0.25">
      <c r="A134" s="15" t="s">
        <v>5</v>
      </c>
      <c r="B134" s="16" t="s">
        <v>221</v>
      </c>
      <c r="C134" s="3" t="s">
        <v>222</v>
      </c>
      <c r="D134" s="7">
        <v>0.20208395830704853</v>
      </c>
      <c r="E134" s="7">
        <v>-0.28005952440759169</v>
      </c>
      <c r="F134" s="7">
        <v>0.3472625442013037</v>
      </c>
      <c r="G134" s="7">
        <v>-7.5631011854421105E-3</v>
      </c>
    </row>
    <row r="135" spans="1:7" x14ac:dyDescent="0.25">
      <c r="A135" s="15" t="s">
        <v>55</v>
      </c>
      <c r="B135" s="16" t="s">
        <v>76</v>
      </c>
      <c r="C135" s="3" t="s">
        <v>223</v>
      </c>
      <c r="D135" s="7">
        <v>0.54246485135654532</v>
      </c>
      <c r="E135" s="7">
        <v>0.51210929961207174</v>
      </c>
      <c r="F135" s="7">
        <v>0.76701537300326439</v>
      </c>
      <c r="G135" s="7">
        <v>0.56345003786434833</v>
      </c>
    </row>
    <row r="136" spans="1:7" x14ac:dyDescent="0.25">
      <c r="A136" s="15" t="s">
        <v>17</v>
      </c>
      <c r="B136" s="16" t="s">
        <v>186</v>
      </c>
      <c r="C136" s="3" t="s">
        <v>224</v>
      </c>
      <c r="D136" s="7">
        <v>0.31364540414718489</v>
      </c>
      <c r="E136" s="7">
        <v>0.48528114484262153</v>
      </c>
      <c r="F136" s="7">
        <v>0.72427298350741032</v>
      </c>
      <c r="G136" s="7">
        <v>0.33590032989521595</v>
      </c>
    </row>
    <row r="137" spans="1:7" x14ac:dyDescent="0.25">
      <c r="A137" s="15" t="s">
        <v>37</v>
      </c>
      <c r="B137" s="16" t="s">
        <v>190</v>
      </c>
      <c r="C137" s="3" t="s">
        <v>225</v>
      </c>
      <c r="D137" s="7">
        <v>0.44376310920514761</v>
      </c>
      <c r="E137" s="7">
        <v>0.9216507338313269</v>
      </c>
      <c r="F137" s="7">
        <v>0.18659862763994117</v>
      </c>
      <c r="G137" s="7">
        <v>6.1625013192045781E-2</v>
      </c>
    </row>
    <row r="138" spans="1:7" x14ac:dyDescent="0.25">
      <c r="A138" s="15" t="s">
        <v>71</v>
      </c>
      <c r="B138" s="16" t="s">
        <v>40</v>
      </c>
      <c r="C138" s="3" t="s">
        <v>226</v>
      </c>
      <c r="D138" s="7">
        <v>1.4255681730902086</v>
      </c>
      <c r="E138" s="7">
        <v>1.0967107724147052</v>
      </c>
      <c r="F138" s="7">
        <v>1.2660494509357603</v>
      </c>
      <c r="G138" s="7">
        <v>0.54965463157178274</v>
      </c>
    </row>
    <row r="139" spans="1:7" x14ac:dyDescent="0.25">
      <c r="A139" s="15" t="s">
        <v>14</v>
      </c>
      <c r="B139" s="16" t="s">
        <v>82</v>
      </c>
      <c r="C139" s="3" t="s">
        <v>227</v>
      </c>
      <c r="D139" s="7">
        <v>-12.44286419240205</v>
      </c>
      <c r="E139" s="7">
        <v>-8.3055337224911128</v>
      </c>
      <c r="F139" s="7">
        <v>-12.543868586154955</v>
      </c>
      <c r="G139" s="7">
        <v>-7.843428303425565</v>
      </c>
    </row>
    <row r="140" spans="1:7" x14ac:dyDescent="0.25">
      <c r="A140" s="15" t="s">
        <v>5</v>
      </c>
      <c r="B140" s="16" t="s">
        <v>52</v>
      </c>
      <c r="C140" s="3" t="s">
        <v>228</v>
      </c>
      <c r="D140" s="7">
        <v>-1.349409961042233</v>
      </c>
      <c r="E140" s="7">
        <v>1.426617360600847</v>
      </c>
      <c r="F140" s="7">
        <v>-0.3273413557727064</v>
      </c>
      <c r="G140" s="7">
        <v>0.87941726535378983</v>
      </c>
    </row>
    <row r="141" spans="1:7" x14ac:dyDescent="0.25">
      <c r="A141" s="15" t="s">
        <v>51</v>
      </c>
      <c r="B141" s="16" t="s">
        <v>12</v>
      </c>
      <c r="C141" s="3" t="s">
        <v>229</v>
      </c>
      <c r="D141" s="7">
        <v>-0.57346885714669193</v>
      </c>
      <c r="E141" s="7">
        <v>0.17108467072567676</v>
      </c>
      <c r="F141" s="7">
        <v>0.55134390433311231</v>
      </c>
      <c r="G141" s="7">
        <v>-1.501544220226287</v>
      </c>
    </row>
    <row r="142" spans="1:7" x14ac:dyDescent="0.25">
      <c r="A142" s="15" t="s">
        <v>17</v>
      </c>
      <c r="B142" s="16" t="s">
        <v>133</v>
      </c>
      <c r="C142" s="3" t="s">
        <v>230</v>
      </c>
      <c r="D142" s="7">
        <v>-0.53360222290286574</v>
      </c>
      <c r="E142" s="7">
        <v>-0.67999424305551903</v>
      </c>
      <c r="F142" s="7">
        <v>-1.0956235344681891</v>
      </c>
      <c r="G142" s="7">
        <v>-0.24059710121683756</v>
      </c>
    </row>
    <row r="143" spans="1:7" x14ac:dyDescent="0.25">
      <c r="A143" s="15" t="s">
        <v>60</v>
      </c>
      <c r="B143" s="16" t="s">
        <v>231</v>
      </c>
      <c r="C143" s="3" t="s">
        <v>232</v>
      </c>
      <c r="D143" s="7">
        <v>0.32907724166330399</v>
      </c>
      <c r="E143" s="7">
        <v>1.0072046516450399</v>
      </c>
      <c r="F143" s="7">
        <v>0.70171738389909244</v>
      </c>
      <c r="G143" s="7">
        <v>0.69002533490337981</v>
      </c>
    </row>
    <row r="144" spans="1:7" x14ac:dyDescent="0.25">
      <c r="A144" s="15" t="s">
        <v>20</v>
      </c>
      <c r="B144" s="16" t="s">
        <v>233</v>
      </c>
      <c r="C144" s="3" t="s">
        <v>234</v>
      </c>
      <c r="D144" s="7">
        <v>1.3976091730506162</v>
      </c>
      <c r="E144" s="7">
        <v>0.32677416625133426</v>
      </c>
      <c r="F144" s="7">
        <v>0.69808661721371867</v>
      </c>
      <c r="G144" s="7">
        <v>0.43819214622854885</v>
      </c>
    </row>
    <row r="145" spans="1:7" x14ac:dyDescent="0.25">
      <c r="A145" s="15" t="s">
        <v>51</v>
      </c>
      <c r="B145" s="16" t="s">
        <v>190</v>
      </c>
      <c r="C145" s="3" t="s">
        <v>235</v>
      </c>
      <c r="D145" s="7">
        <v>7.5927925494848419E-2</v>
      </c>
      <c r="E145" s="7">
        <v>0.18912839876052806</v>
      </c>
      <c r="F145" s="7">
        <v>0.61804669169052051</v>
      </c>
      <c r="G145" s="7">
        <v>0.29446354184191348</v>
      </c>
    </row>
    <row r="146" spans="1:7" x14ac:dyDescent="0.25">
      <c r="A146" s="15" t="s">
        <v>8</v>
      </c>
      <c r="B146" s="17" t="s">
        <v>23</v>
      </c>
      <c r="C146" s="3" t="s">
        <v>236</v>
      </c>
      <c r="D146" s="7">
        <v>-1.0977786969823822</v>
      </c>
      <c r="E146" s="7">
        <v>-0.68752480812199135</v>
      </c>
      <c r="F146" s="7">
        <v>0.57558261329857474</v>
      </c>
      <c r="G146" s="7">
        <v>-0.47565232379594913</v>
      </c>
    </row>
    <row r="147" spans="1:7" x14ac:dyDescent="0.25">
      <c r="A147" s="15" t="s">
        <v>71</v>
      </c>
      <c r="B147" s="16" t="s">
        <v>35</v>
      </c>
      <c r="C147" s="3" t="s">
        <v>237</v>
      </c>
      <c r="D147" s="7">
        <v>-1.9202639302505096</v>
      </c>
      <c r="E147" s="7">
        <v>-0.48849991913863466</v>
      </c>
      <c r="F147" s="7">
        <v>-2.2001703205483492</v>
      </c>
      <c r="G147" s="7">
        <v>-0.84567987425681346</v>
      </c>
    </row>
    <row r="148" spans="1:7" x14ac:dyDescent="0.25">
      <c r="A148" s="15" t="s">
        <v>14</v>
      </c>
      <c r="B148" s="16" t="s">
        <v>66</v>
      </c>
      <c r="C148" s="3" t="s">
        <v>238</v>
      </c>
      <c r="D148" s="7">
        <v>1.0514639769620497</v>
      </c>
      <c r="E148" s="7">
        <v>0.80559151480483571</v>
      </c>
      <c r="F148" s="7">
        <v>-0.33905756016321686</v>
      </c>
      <c r="G148" s="7">
        <v>0.85316940821537313</v>
      </c>
    </row>
    <row r="149" spans="1:7" x14ac:dyDescent="0.25">
      <c r="A149" s="15" t="s">
        <v>51</v>
      </c>
      <c r="B149" s="16" t="s">
        <v>186</v>
      </c>
      <c r="C149" s="3" t="s">
        <v>239</v>
      </c>
      <c r="D149" s="7">
        <v>0.16806515074277997</v>
      </c>
      <c r="E149" s="7">
        <v>0.60870246793287808</v>
      </c>
      <c r="F149" s="7">
        <v>1.1321164134801103</v>
      </c>
      <c r="G149" s="7">
        <v>-0.17971116239401991</v>
      </c>
    </row>
    <row r="150" spans="1:7" x14ac:dyDescent="0.25">
      <c r="A150" s="15" t="s">
        <v>17</v>
      </c>
      <c r="B150" s="16" t="s">
        <v>146</v>
      </c>
      <c r="C150" s="3" t="s">
        <v>240</v>
      </c>
      <c r="D150" s="7">
        <v>0.604780109305741</v>
      </c>
      <c r="E150" s="7">
        <v>6.0646499990896097E-3</v>
      </c>
      <c r="F150" s="7">
        <v>6.7392770401119129E-2</v>
      </c>
      <c r="G150" s="7">
        <v>0.3113548393346347</v>
      </c>
    </row>
    <row r="151" spans="1:7" x14ac:dyDescent="0.25">
      <c r="A151" s="15" t="s">
        <v>17</v>
      </c>
      <c r="B151" s="16" t="s">
        <v>130</v>
      </c>
      <c r="C151" s="3" t="s">
        <v>241</v>
      </c>
      <c r="D151" s="7">
        <v>-16.620782695840575</v>
      </c>
      <c r="E151" s="7">
        <v>-10.859050350116277</v>
      </c>
      <c r="F151" s="7">
        <v>-15.351258225858775</v>
      </c>
      <c r="G151" s="7">
        <v>-8.8346454918680433</v>
      </c>
    </row>
    <row r="152" spans="1:7" x14ac:dyDescent="0.25">
      <c r="A152" s="15" t="s">
        <v>17</v>
      </c>
      <c r="B152" s="16" t="s">
        <v>242</v>
      </c>
      <c r="C152" s="3" t="s">
        <v>243</v>
      </c>
      <c r="D152" s="7">
        <v>0.15919889728134978</v>
      </c>
      <c r="E152" s="7">
        <v>-0.53602281985705724</v>
      </c>
      <c r="F152" s="7">
        <v>-0.77787383097944329</v>
      </c>
      <c r="G152" s="7">
        <v>0.67544729520453051</v>
      </c>
    </row>
    <row r="153" spans="1:7" x14ac:dyDescent="0.25">
      <c r="A153" s="15" t="s">
        <v>17</v>
      </c>
      <c r="B153" s="16" t="s">
        <v>31</v>
      </c>
      <c r="C153" s="3" t="s">
        <v>244</v>
      </c>
      <c r="D153" s="7">
        <v>-0.56746396131691623</v>
      </c>
      <c r="E153" s="7">
        <v>0.10429166652888584</v>
      </c>
      <c r="F153" s="7">
        <v>-0.38196979072478071</v>
      </c>
      <c r="G153" s="7">
        <v>-1.3010161120286712</v>
      </c>
    </row>
    <row r="154" spans="1:7" x14ac:dyDescent="0.25">
      <c r="A154" s="15" t="s">
        <v>8</v>
      </c>
      <c r="B154" s="16" t="s">
        <v>122</v>
      </c>
      <c r="C154" s="3" t="s">
        <v>245</v>
      </c>
      <c r="D154" s="7">
        <v>3.9885451435815837E-2</v>
      </c>
      <c r="E154" s="7">
        <v>0.74167777223611897</v>
      </c>
      <c r="F154" s="7">
        <v>0.70716567763363258</v>
      </c>
      <c r="G154" s="7">
        <v>9.239916199133745E-2</v>
      </c>
    </row>
    <row r="155" spans="1:7" x14ac:dyDescent="0.25">
      <c r="A155" s="15" t="s">
        <v>5</v>
      </c>
      <c r="B155" s="17" t="s">
        <v>246</v>
      </c>
      <c r="C155" s="3" t="s">
        <v>247</v>
      </c>
      <c r="D155" s="7">
        <v>-2.9675166274684992</v>
      </c>
      <c r="E155" s="7">
        <v>-3.3402230235425696</v>
      </c>
      <c r="F155" s="7">
        <v>-4.5293259499639795</v>
      </c>
      <c r="G155" s="7">
        <v>-4.6390573438488207</v>
      </c>
    </row>
    <row r="156" spans="1:7" x14ac:dyDescent="0.25">
      <c r="A156" s="15" t="s">
        <v>17</v>
      </c>
      <c r="B156" s="16" t="s">
        <v>76</v>
      </c>
      <c r="C156" s="3" t="s">
        <v>248</v>
      </c>
      <c r="D156" s="7">
        <v>-1.0326394515077073</v>
      </c>
      <c r="E156" s="7">
        <v>-1.4949405055395943</v>
      </c>
      <c r="F156" s="7">
        <v>-0.65773106824681582</v>
      </c>
      <c r="G156" s="7">
        <v>-0.86385169287545926</v>
      </c>
    </row>
    <row r="157" spans="1:7" x14ac:dyDescent="0.25">
      <c r="A157" s="15" t="s">
        <v>17</v>
      </c>
      <c r="B157" s="17" t="s">
        <v>102</v>
      </c>
      <c r="C157" s="3" t="s">
        <v>249</v>
      </c>
      <c r="D157" s="7">
        <v>-0.47468666830147921</v>
      </c>
      <c r="E157" s="7">
        <v>-1.7752836951242912E-2</v>
      </c>
      <c r="F157" s="7">
        <v>-0.36477224527305979</v>
      </c>
      <c r="G157" s="7">
        <v>-0.98676605012250995</v>
      </c>
    </row>
    <row r="158" spans="1:7" x14ac:dyDescent="0.25">
      <c r="A158" s="15" t="s">
        <v>51</v>
      </c>
      <c r="B158" s="16" t="s">
        <v>219</v>
      </c>
      <c r="C158" s="3" t="s">
        <v>250</v>
      </c>
      <c r="D158" s="7">
        <v>-0.42004011013195569</v>
      </c>
      <c r="E158" s="7">
        <v>-0.61196111660369423</v>
      </c>
      <c r="F158" s="7">
        <v>0.74781349868929314</v>
      </c>
      <c r="G158" s="7">
        <v>0.77994566629965467</v>
      </c>
    </row>
    <row r="159" spans="1:7" x14ac:dyDescent="0.25">
      <c r="A159" s="15" t="s">
        <v>46</v>
      </c>
      <c r="B159" s="16" t="s">
        <v>177</v>
      </c>
      <c r="C159" s="3" t="s">
        <v>251</v>
      </c>
      <c r="D159" s="7">
        <v>0.38550727714206712</v>
      </c>
      <c r="E159" s="7">
        <v>-0.27961138965288662</v>
      </c>
      <c r="F159" s="7">
        <v>-1.9311247453057763</v>
      </c>
      <c r="G159" s="7">
        <v>5.5805960410363287E-2</v>
      </c>
    </row>
    <row r="160" spans="1:7" x14ac:dyDescent="0.25">
      <c r="A160" s="15" t="s">
        <v>8</v>
      </c>
      <c r="B160" s="16" t="s">
        <v>231</v>
      </c>
      <c r="C160" s="3" t="s">
        <v>252</v>
      </c>
      <c r="D160" s="7">
        <v>0.730474625173825</v>
      </c>
      <c r="E160" s="7">
        <v>0.19301678624342616</v>
      </c>
      <c r="F160" s="7">
        <v>0.92546240922534928</v>
      </c>
      <c r="G160" s="7">
        <v>0.36026334959595874</v>
      </c>
    </row>
    <row r="161" spans="1:7" x14ac:dyDescent="0.25">
      <c r="A161" s="15" t="s">
        <v>46</v>
      </c>
      <c r="B161" s="16" t="s">
        <v>253</v>
      </c>
      <c r="C161" s="3" t="s">
        <v>254</v>
      </c>
      <c r="D161" s="7">
        <v>1.2490008186043449</v>
      </c>
      <c r="E161" s="7">
        <v>0.73730294002029928</v>
      </c>
      <c r="F161" s="7">
        <v>-1.8694617921566916</v>
      </c>
      <c r="G161" s="7">
        <v>0.52379009608351568</v>
      </c>
    </row>
    <row r="162" spans="1:7" x14ac:dyDescent="0.25">
      <c r="A162" s="15" t="s">
        <v>68</v>
      </c>
      <c r="B162" s="16" t="s">
        <v>109</v>
      </c>
      <c r="C162" s="3" t="s">
        <v>255</v>
      </c>
      <c r="D162" s="7">
        <v>0.785226847751062</v>
      </c>
      <c r="E162" s="7">
        <v>0.35036247875424747</v>
      </c>
      <c r="F162" s="7">
        <v>0.63436849416909102</v>
      </c>
      <c r="G162" s="7">
        <v>-0.37387700467941365</v>
      </c>
    </row>
    <row r="163" spans="1:7" x14ac:dyDescent="0.25">
      <c r="A163" s="15" t="s">
        <v>5</v>
      </c>
      <c r="B163" s="16" t="s">
        <v>233</v>
      </c>
      <c r="C163" s="3" t="s">
        <v>256</v>
      </c>
      <c r="D163" s="7">
        <v>0.34802403386513886</v>
      </c>
      <c r="E163" s="7">
        <v>-0.27315458005790377</v>
      </c>
      <c r="F163" s="7">
        <v>0.23717848527218821</v>
      </c>
      <c r="G163" s="7">
        <v>-0.65020330613513533</v>
      </c>
    </row>
    <row r="164" spans="1:7" x14ac:dyDescent="0.25">
      <c r="A164" s="17" t="s">
        <v>55</v>
      </c>
      <c r="B164" s="17" t="s">
        <v>102</v>
      </c>
      <c r="C164" s="3" t="s">
        <v>257</v>
      </c>
      <c r="D164" s="7">
        <v>-0.53938621436798695</v>
      </c>
      <c r="E164" s="7">
        <v>1.238003188218288</v>
      </c>
      <c r="F164" s="7">
        <v>-0.80361739397644327</v>
      </c>
      <c r="G164" s="7">
        <v>1.9693766390288698</v>
      </c>
    </row>
    <row r="165" spans="1:7" ht="28.5" x14ac:dyDescent="0.25">
      <c r="A165" s="15" t="s">
        <v>68</v>
      </c>
      <c r="B165" s="16" t="s">
        <v>130</v>
      </c>
      <c r="C165" s="3" t="s">
        <v>258</v>
      </c>
      <c r="D165" s="7">
        <v>-1.8656005265693549</v>
      </c>
      <c r="E165" s="7">
        <v>0.63549630632812593</v>
      </c>
      <c r="F165" s="7">
        <v>-1.3976055559673786</v>
      </c>
      <c r="G165" s="7">
        <v>0.88788545518826512</v>
      </c>
    </row>
    <row r="166" spans="1:7" x14ac:dyDescent="0.25">
      <c r="A166" s="15" t="s">
        <v>68</v>
      </c>
      <c r="B166" s="16" t="s">
        <v>76</v>
      </c>
      <c r="C166" s="3" t="s">
        <v>259</v>
      </c>
      <c r="D166" s="7">
        <v>1.8061783097770484E-2</v>
      </c>
      <c r="E166" s="7">
        <v>1.3762887455451156</v>
      </c>
      <c r="F166" s="7">
        <v>-0.79140869336908903</v>
      </c>
      <c r="G166" s="7">
        <v>1.7831840557781498</v>
      </c>
    </row>
    <row r="167" spans="1:7" x14ac:dyDescent="0.25">
      <c r="A167" s="15" t="s">
        <v>17</v>
      </c>
      <c r="B167" s="16" t="s">
        <v>188</v>
      </c>
      <c r="C167" s="3" t="s">
        <v>260</v>
      </c>
      <c r="D167" s="7">
        <v>0.50006182981366809</v>
      </c>
      <c r="E167" s="7">
        <v>0.37484772835766328</v>
      </c>
      <c r="F167" s="7">
        <v>-0.26539825005788287</v>
      </c>
      <c r="G167" s="7">
        <v>0.32610656213528771</v>
      </c>
    </row>
    <row r="168" spans="1:7" x14ac:dyDescent="0.25">
      <c r="A168" s="15" t="s">
        <v>68</v>
      </c>
      <c r="B168" s="16" t="s">
        <v>72</v>
      </c>
      <c r="C168" s="3" t="s">
        <v>261</v>
      </c>
      <c r="D168" s="7">
        <v>0.25189133836465671</v>
      </c>
      <c r="E168" s="7">
        <v>0.6809755878328867</v>
      </c>
      <c r="F168" s="7">
        <v>0.10812809007282093</v>
      </c>
      <c r="G168" s="7">
        <v>-0.38006421737209234</v>
      </c>
    </row>
    <row r="169" spans="1:7" x14ac:dyDescent="0.25">
      <c r="A169" s="15" t="s">
        <v>14</v>
      </c>
      <c r="B169" s="16" t="s">
        <v>136</v>
      </c>
      <c r="C169" s="3" t="s">
        <v>262</v>
      </c>
      <c r="D169" s="7">
        <v>0.48496847830297529</v>
      </c>
      <c r="E169" s="7">
        <v>0.40219131697922494</v>
      </c>
      <c r="F169" s="7">
        <v>0.43964668821491398</v>
      </c>
      <c r="G169" s="7">
        <v>0.17893014407540322</v>
      </c>
    </row>
    <row r="170" spans="1:7" x14ac:dyDescent="0.25">
      <c r="A170" s="15" t="s">
        <v>37</v>
      </c>
      <c r="B170" s="16" t="s">
        <v>130</v>
      </c>
      <c r="C170" s="3" t="s">
        <v>263</v>
      </c>
      <c r="D170" s="7">
        <v>0.18493540686144588</v>
      </c>
      <c r="E170" s="7">
        <v>-0.17896423126566777</v>
      </c>
      <c r="F170" s="7">
        <v>0.39657641330726562</v>
      </c>
      <c r="G170" s="7">
        <v>-0.29454418424155049</v>
      </c>
    </row>
    <row r="171" spans="1:7" x14ac:dyDescent="0.25">
      <c r="A171" s="15" t="s">
        <v>25</v>
      </c>
      <c r="B171" s="16" t="s">
        <v>84</v>
      </c>
      <c r="C171" s="3" t="s">
        <v>264</v>
      </c>
      <c r="D171" s="7">
        <v>0.1640326379740398</v>
      </c>
      <c r="E171" s="7">
        <v>0.53710936435025469</v>
      </c>
      <c r="F171" s="7">
        <v>0.70549758270497032</v>
      </c>
      <c r="G171" s="7">
        <v>0.21960924343024585</v>
      </c>
    </row>
    <row r="172" spans="1:7" x14ac:dyDescent="0.25">
      <c r="A172" s="15" t="s">
        <v>14</v>
      </c>
      <c r="B172" s="16" t="s">
        <v>130</v>
      </c>
      <c r="C172" s="3" t="s">
        <v>265</v>
      </c>
      <c r="D172" s="7">
        <v>-0.34313763350006649</v>
      </c>
      <c r="E172" s="7">
        <v>-9.6966398772626805E-2</v>
      </c>
      <c r="F172" s="7">
        <v>-0.18879256644063189</v>
      </c>
      <c r="G172" s="7">
        <v>0.15397927540518216</v>
      </c>
    </row>
    <row r="173" spans="1:7" x14ac:dyDescent="0.25">
      <c r="A173" s="15" t="s">
        <v>3</v>
      </c>
      <c r="B173" s="16" t="s">
        <v>72</v>
      </c>
      <c r="C173" s="3" t="s">
        <v>266</v>
      </c>
      <c r="D173" s="7">
        <v>-0.55296219272581859</v>
      </c>
      <c r="E173" s="7">
        <v>-0.15152755722262759</v>
      </c>
      <c r="F173" s="7">
        <v>-0.26019792918562679</v>
      </c>
      <c r="G173" s="7">
        <v>-0.54311849869784978</v>
      </c>
    </row>
    <row r="174" spans="1:7" x14ac:dyDescent="0.25">
      <c r="A174" s="15" t="s">
        <v>17</v>
      </c>
      <c r="B174" s="16" t="s">
        <v>119</v>
      </c>
      <c r="C174" s="3" t="s">
        <v>267</v>
      </c>
      <c r="D174" s="7">
        <v>0.28963202990752906</v>
      </c>
      <c r="E174" s="7">
        <v>1.0062256317430525</v>
      </c>
      <c r="F174" s="7">
        <v>0.33302366653286253</v>
      </c>
      <c r="G174" s="7">
        <v>0.95278342131744098</v>
      </c>
    </row>
    <row r="175" spans="1:7" x14ac:dyDescent="0.25">
      <c r="A175" s="15" t="s">
        <v>60</v>
      </c>
      <c r="B175" s="16" t="s">
        <v>69</v>
      </c>
      <c r="C175" s="3" t="s">
        <v>268</v>
      </c>
      <c r="D175" s="7">
        <v>-0.25178291907429051</v>
      </c>
      <c r="E175" s="7">
        <v>-0.69924724134927474</v>
      </c>
      <c r="F175" s="7">
        <v>-0.28327405560925167</v>
      </c>
      <c r="G175" s="7">
        <v>-0.68120127445865231</v>
      </c>
    </row>
    <row r="176" spans="1:7" ht="28.5" x14ac:dyDescent="0.25">
      <c r="A176" s="15" t="s">
        <v>14</v>
      </c>
      <c r="B176" s="16" t="s">
        <v>6</v>
      </c>
      <c r="C176" s="3" t="s">
        <v>269</v>
      </c>
      <c r="D176" s="7">
        <v>-0.31932868549413013</v>
      </c>
      <c r="E176" s="7">
        <v>0.35792074470747831</v>
      </c>
      <c r="F176" s="7">
        <v>-0.70397784854511314</v>
      </c>
      <c r="G176" s="7">
        <v>1.8827405115825382E-2</v>
      </c>
    </row>
    <row r="177" spans="1:7" x14ac:dyDescent="0.25">
      <c r="A177" s="17" t="s">
        <v>14</v>
      </c>
      <c r="B177" s="17" t="s">
        <v>184</v>
      </c>
      <c r="C177" s="3" t="s">
        <v>270</v>
      </c>
      <c r="D177" s="7">
        <v>-7.2174323417335655</v>
      </c>
      <c r="E177" s="7">
        <v>-2.0494009854655717</v>
      </c>
      <c r="F177" s="7">
        <v>-0.9679378419305692</v>
      </c>
      <c r="G177" s="7">
        <v>-2.276621936241968</v>
      </c>
    </row>
    <row r="178" spans="1:7" x14ac:dyDescent="0.25">
      <c r="A178" s="18" t="s">
        <v>20</v>
      </c>
      <c r="B178" s="19" t="s">
        <v>271</v>
      </c>
      <c r="C178" s="3" t="s">
        <v>272</v>
      </c>
      <c r="D178" s="7">
        <v>0.12273057393571291</v>
      </c>
      <c r="E178" s="7">
        <v>-0.22299684632317007</v>
      </c>
      <c r="F178" s="7">
        <v>0.1249609893956129</v>
      </c>
      <c r="G178" s="7">
        <v>6.6920293302466793E-2</v>
      </c>
    </row>
    <row r="179" spans="1:7" x14ac:dyDescent="0.25">
      <c r="A179" s="15" t="s">
        <v>37</v>
      </c>
      <c r="B179" s="16" t="s">
        <v>273</v>
      </c>
      <c r="C179" s="3" t="s">
        <v>274</v>
      </c>
      <c r="D179" s="7">
        <v>-0.86984300519537172</v>
      </c>
      <c r="E179" s="7">
        <v>-0.74137373555342179</v>
      </c>
      <c r="F179" s="7">
        <v>-0.10075220096359638</v>
      </c>
      <c r="G179" s="7">
        <v>-0.12203620790564731</v>
      </c>
    </row>
    <row r="180" spans="1:7" x14ac:dyDescent="0.25">
      <c r="A180" s="15" t="s">
        <v>60</v>
      </c>
      <c r="B180" s="16" t="s">
        <v>207</v>
      </c>
      <c r="C180" s="3" t="s">
        <v>275</v>
      </c>
      <c r="D180" s="7">
        <v>0.11050464589523692</v>
      </c>
      <c r="E180" s="7">
        <v>-0.39688359632724529</v>
      </c>
      <c r="F180" s="7">
        <v>-0.10101654613774168</v>
      </c>
      <c r="G180" s="7">
        <v>0.57992043748305533</v>
      </c>
    </row>
    <row r="181" spans="1:7" x14ac:dyDescent="0.25">
      <c r="A181" s="17" t="s">
        <v>46</v>
      </c>
      <c r="B181" s="17" t="s">
        <v>56</v>
      </c>
      <c r="C181" s="3" t="s">
        <v>276</v>
      </c>
      <c r="D181" s="7">
        <v>0.34138366374438389</v>
      </c>
      <c r="E181" s="7">
        <v>-1.6082593668091651</v>
      </c>
      <c r="F181" s="7">
        <v>-2.467260292995181</v>
      </c>
      <c r="G181" s="7">
        <v>-0.5639876774743986</v>
      </c>
    </row>
    <row r="182" spans="1:7" x14ac:dyDescent="0.25">
      <c r="A182" s="15" t="s">
        <v>5</v>
      </c>
      <c r="B182" s="16" t="s">
        <v>130</v>
      </c>
      <c r="C182" s="3" t="s">
        <v>277</v>
      </c>
      <c r="D182" s="7">
        <v>8.4113019845202655E-2</v>
      </c>
      <c r="E182" s="7">
        <v>0.23310740881665987</v>
      </c>
      <c r="F182" s="7">
        <v>0.86276562600451734</v>
      </c>
      <c r="G182" s="7">
        <v>0.25931117390836511</v>
      </c>
    </row>
    <row r="183" spans="1:7" x14ac:dyDescent="0.25">
      <c r="A183" s="15" t="s">
        <v>60</v>
      </c>
      <c r="B183" s="16" t="s">
        <v>52</v>
      </c>
      <c r="C183" s="3" t="s">
        <v>278</v>
      </c>
      <c r="D183" s="7">
        <v>-0.90741869115241303</v>
      </c>
      <c r="E183" s="7">
        <v>0.52525270165111437</v>
      </c>
      <c r="F183" s="7">
        <v>8.182285747982479E-2</v>
      </c>
      <c r="G183" s="7">
        <v>-0.8625866510672624</v>
      </c>
    </row>
    <row r="184" spans="1:7" x14ac:dyDescent="0.25">
      <c r="A184" s="15" t="s">
        <v>3</v>
      </c>
      <c r="B184" s="16" t="s">
        <v>31</v>
      </c>
      <c r="C184" s="3" t="s">
        <v>279</v>
      </c>
      <c r="D184" s="7">
        <v>-4.6074572016200221</v>
      </c>
      <c r="E184" s="7">
        <v>-2.7192398753274709</v>
      </c>
      <c r="F184" s="7">
        <v>-0.19195788381465384</v>
      </c>
      <c r="G184" s="7">
        <v>-0.88938645269210082</v>
      </c>
    </row>
    <row r="185" spans="1:7" x14ac:dyDescent="0.25">
      <c r="A185" s="15" t="s">
        <v>3</v>
      </c>
      <c r="B185" s="16" t="s">
        <v>49</v>
      </c>
      <c r="C185" s="3" t="s">
        <v>280</v>
      </c>
      <c r="D185" s="7">
        <v>0.10293918733361287</v>
      </c>
      <c r="E185" s="7">
        <v>-5.2453350760553324E-2</v>
      </c>
      <c r="F185" s="7">
        <v>-0.32858638689699471</v>
      </c>
      <c r="G185" s="7">
        <v>0.57360732847264284</v>
      </c>
    </row>
    <row r="186" spans="1:7" x14ac:dyDescent="0.25">
      <c r="A186" s="15" t="s">
        <v>3</v>
      </c>
      <c r="B186" s="17" t="s">
        <v>23</v>
      </c>
      <c r="C186" s="3" t="s">
        <v>281</v>
      </c>
      <c r="D186" s="7">
        <v>-0.59533697892882675</v>
      </c>
      <c r="E186" s="7">
        <v>0.23051780292554752</v>
      </c>
      <c r="F186" s="7">
        <v>-0.91174818989010398</v>
      </c>
      <c r="G186" s="7">
        <v>-0.53603792288022334</v>
      </c>
    </row>
    <row r="187" spans="1:7" x14ac:dyDescent="0.25">
      <c r="A187" s="15" t="s">
        <v>20</v>
      </c>
      <c r="B187" s="16" t="s">
        <v>148</v>
      </c>
      <c r="C187" s="3" t="s">
        <v>282</v>
      </c>
      <c r="D187" s="7">
        <v>1.0163094416387284</v>
      </c>
      <c r="E187" s="7">
        <v>-0.30391594529875243</v>
      </c>
      <c r="F187" s="7">
        <v>-0.15441303197240808</v>
      </c>
      <c r="G187" s="7">
        <v>-0.19922888751878853</v>
      </c>
    </row>
    <row r="188" spans="1:7" x14ac:dyDescent="0.25">
      <c r="A188" s="15" t="s">
        <v>20</v>
      </c>
      <c r="B188" s="16" t="s">
        <v>143</v>
      </c>
      <c r="C188" s="3" t="s">
        <v>283</v>
      </c>
      <c r="D188" s="7">
        <v>-4.2770320872046996</v>
      </c>
      <c r="E188" s="7">
        <v>-7.1897776242538933</v>
      </c>
      <c r="F188" s="7">
        <v>-3.2739018354451166</v>
      </c>
      <c r="G188" s="7">
        <v>-7.6589795317020917</v>
      </c>
    </row>
    <row r="189" spans="1:7" x14ac:dyDescent="0.25">
      <c r="A189" s="15" t="s">
        <v>14</v>
      </c>
      <c r="B189" s="16" t="s">
        <v>169</v>
      </c>
      <c r="C189" s="3" t="s">
        <v>284</v>
      </c>
      <c r="D189" s="7">
        <v>0.18924824781889313</v>
      </c>
      <c r="E189" s="7">
        <v>-0.24117016046792006</v>
      </c>
      <c r="F189" s="7">
        <v>0.47588118989474071</v>
      </c>
      <c r="G189" s="7">
        <v>-0.56265182396154445</v>
      </c>
    </row>
    <row r="190" spans="1:7" x14ac:dyDescent="0.25">
      <c r="A190" s="15" t="s">
        <v>20</v>
      </c>
      <c r="B190" s="16" t="s">
        <v>159</v>
      </c>
      <c r="C190" s="3" t="s">
        <v>285</v>
      </c>
      <c r="D190" s="7">
        <v>-19.549563537264078</v>
      </c>
      <c r="E190" s="7">
        <v>-10.740522016747509</v>
      </c>
      <c r="F190" s="7">
        <v>-17.477591913704948</v>
      </c>
      <c r="G190" s="7">
        <v>-10.875701430495326</v>
      </c>
    </row>
    <row r="191" spans="1:7" x14ac:dyDescent="0.25">
      <c r="A191" s="15" t="s">
        <v>20</v>
      </c>
      <c r="B191" s="16" t="s">
        <v>12</v>
      </c>
      <c r="C191" s="3" t="s">
        <v>286</v>
      </c>
      <c r="D191" s="7">
        <v>-7.4946750335595755</v>
      </c>
      <c r="E191" s="7">
        <v>-1.8961631805159453</v>
      </c>
      <c r="F191" s="7">
        <v>-3.1520140669389893</v>
      </c>
      <c r="G191" s="7">
        <v>-6.9936108211102663</v>
      </c>
    </row>
    <row r="192" spans="1:7" x14ac:dyDescent="0.25">
      <c r="A192" s="15" t="s">
        <v>5</v>
      </c>
      <c r="B192" s="16" t="s">
        <v>205</v>
      </c>
      <c r="C192" s="3" t="s">
        <v>287</v>
      </c>
      <c r="D192" s="7">
        <v>0.19495679355889212</v>
      </c>
      <c r="E192" s="7">
        <v>0.52361122804756022</v>
      </c>
      <c r="F192" s="7">
        <v>0.22817716282162706</v>
      </c>
      <c r="G192" s="7">
        <v>-0.23449638757942337</v>
      </c>
    </row>
    <row r="193" spans="1:7" x14ac:dyDescent="0.25">
      <c r="A193" s="15" t="s">
        <v>71</v>
      </c>
      <c r="B193" s="16" t="s">
        <v>116</v>
      </c>
      <c r="C193" s="3" t="s">
        <v>288</v>
      </c>
      <c r="D193" s="7">
        <v>0.31526074863352649</v>
      </c>
      <c r="E193" s="7">
        <v>0.47063384166612399</v>
      </c>
      <c r="F193" s="7">
        <v>0.17271394662167905</v>
      </c>
      <c r="G193" s="7">
        <v>1.4303625292151145</v>
      </c>
    </row>
    <row r="194" spans="1:7" x14ac:dyDescent="0.25">
      <c r="A194" s="15" t="s">
        <v>8</v>
      </c>
      <c r="B194" s="16" t="s">
        <v>136</v>
      </c>
      <c r="C194" s="3" t="s">
        <v>289</v>
      </c>
      <c r="D194" s="7">
        <v>-2.5919512080620386</v>
      </c>
      <c r="E194" s="7">
        <v>0.44146844404600555</v>
      </c>
      <c r="F194" s="7">
        <v>-2.6418168827223028</v>
      </c>
      <c r="G194" s="7">
        <v>1.1640181519748549E-2</v>
      </c>
    </row>
    <row r="195" spans="1:7" x14ac:dyDescent="0.25">
      <c r="A195" s="15" t="s">
        <v>46</v>
      </c>
      <c r="B195" s="16" t="s">
        <v>139</v>
      </c>
      <c r="C195" s="3" t="s">
        <v>290</v>
      </c>
      <c r="D195" s="7">
        <v>0.2272471670267196</v>
      </c>
      <c r="E195" s="7">
        <v>0.56053504943463239</v>
      </c>
      <c r="F195" s="7">
        <v>0.8278628755706372</v>
      </c>
      <c r="G195" s="7">
        <v>0.58482101538271658</v>
      </c>
    </row>
    <row r="196" spans="1:7" x14ac:dyDescent="0.25">
      <c r="A196" s="15" t="s">
        <v>17</v>
      </c>
      <c r="B196" s="16" t="s">
        <v>143</v>
      </c>
      <c r="C196" s="3" t="s">
        <v>291</v>
      </c>
      <c r="D196" s="7">
        <v>-1.2181871150242956</v>
      </c>
      <c r="E196" s="7">
        <v>-2.8492909878125436</v>
      </c>
      <c r="F196" s="7">
        <v>3.6787370581118001E-2</v>
      </c>
      <c r="G196" s="7">
        <v>-2.1474039251158841</v>
      </c>
    </row>
    <row r="197" spans="1:7" x14ac:dyDescent="0.25">
      <c r="A197" s="15" t="s">
        <v>51</v>
      </c>
      <c r="B197" s="16" t="s">
        <v>62</v>
      </c>
      <c r="C197" s="3" t="s">
        <v>292</v>
      </c>
      <c r="D197" s="7">
        <v>-0.73934773752153971</v>
      </c>
      <c r="E197" s="7">
        <v>-0.75513362428004516</v>
      </c>
      <c r="F197" s="7">
        <v>0.26256662972768563</v>
      </c>
      <c r="G197" s="7">
        <v>-9.6244596931101906E-2</v>
      </c>
    </row>
    <row r="198" spans="1:7" x14ac:dyDescent="0.25">
      <c r="A198" s="15" t="s">
        <v>60</v>
      </c>
      <c r="B198" s="16" t="s">
        <v>190</v>
      </c>
      <c r="C198" s="3" t="s">
        <v>293</v>
      </c>
      <c r="D198" s="7">
        <v>-0.55243760266519981</v>
      </c>
      <c r="E198" s="7">
        <v>1.8693863131841129</v>
      </c>
      <c r="F198" s="7">
        <v>-0.96082010986924105</v>
      </c>
      <c r="G198" s="7">
        <v>1.2193768931093973</v>
      </c>
    </row>
    <row r="199" spans="1:7" x14ac:dyDescent="0.25">
      <c r="A199" s="15" t="s">
        <v>46</v>
      </c>
      <c r="B199" s="16" t="s">
        <v>97</v>
      </c>
      <c r="C199" s="3" t="s">
        <v>294</v>
      </c>
      <c r="D199" s="7">
        <v>-2.1995654953361785</v>
      </c>
      <c r="E199" s="7">
        <v>-1.854024384370597</v>
      </c>
      <c r="F199" s="7">
        <v>-1.2468017628134416</v>
      </c>
      <c r="G199" s="7">
        <v>-0.84868187358797265</v>
      </c>
    </row>
    <row r="200" spans="1:7" x14ac:dyDescent="0.25">
      <c r="A200" s="17" t="s">
        <v>46</v>
      </c>
      <c r="B200" s="17" t="s">
        <v>18</v>
      </c>
      <c r="C200" s="3" t="s">
        <v>295</v>
      </c>
      <c r="D200" s="7">
        <v>-1.0462445692249298</v>
      </c>
      <c r="E200" s="7">
        <v>-0.37465271676247758</v>
      </c>
      <c r="F200" s="7">
        <v>-2.6545251826806289</v>
      </c>
      <c r="G200" s="7">
        <v>-0.16987992155753689</v>
      </c>
    </row>
    <row r="201" spans="1:7" x14ac:dyDescent="0.25">
      <c r="A201" s="15" t="s">
        <v>60</v>
      </c>
      <c r="B201" s="16" t="s">
        <v>186</v>
      </c>
      <c r="C201" s="3" t="s">
        <v>296</v>
      </c>
      <c r="D201" s="7">
        <v>1.1319466033587213</v>
      </c>
      <c r="E201" s="7">
        <v>1.2580715841022883</v>
      </c>
      <c r="F201" s="7">
        <v>0.49435210859991446</v>
      </c>
      <c r="G201" s="7">
        <v>-1.1590062718054852E-2</v>
      </c>
    </row>
    <row r="202" spans="1:7" x14ac:dyDescent="0.25">
      <c r="A202" s="17" t="s">
        <v>25</v>
      </c>
      <c r="B202" s="17" t="s">
        <v>107</v>
      </c>
      <c r="C202" s="3" t="s">
        <v>297</v>
      </c>
      <c r="D202" s="7">
        <v>-1.4003957143838885</v>
      </c>
      <c r="E202" s="7">
        <v>-1.0288278053073825</v>
      </c>
      <c r="F202" s="7">
        <v>-0.37932025127724917</v>
      </c>
      <c r="G202" s="7">
        <v>-1.7377350492710142</v>
      </c>
    </row>
    <row r="203" spans="1:7" x14ac:dyDescent="0.25">
      <c r="A203" s="15" t="s">
        <v>68</v>
      </c>
      <c r="B203" s="16" t="s">
        <v>47</v>
      </c>
      <c r="C203" s="3" t="s">
        <v>298</v>
      </c>
      <c r="D203" s="7">
        <v>0.62593974504857952</v>
      </c>
      <c r="E203" s="7">
        <v>0.50065616681816416</v>
      </c>
      <c r="F203" s="7">
        <v>8.1501019496593982E-2</v>
      </c>
      <c r="G203" s="7">
        <v>0.32324778728770726</v>
      </c>
    </row>
    <row r="204" spans="1:7" x14ac:dyDescent="0.25">
      <c r="A204" s="15" t="s">
        <v>8</v>
      </c>
      <c r="B204" s="16" t="s">
        <v>299</v>
      </c>
      <c r="C204" s="3" t="s">
        <v>300</v>
      </c>
      <c r="D204" s="7">
        <v>0.38381342191740031</v>
      </c>
      <c r="E204" s="7">
        <v>0.54935019548298492</v>
      </c>
      <c r="F204" s="7">
        <v>0.42709485677179893</v>
      </c>
      <c r="G204" s="7">
        <v>0.23476303138999288</v>
      </c>
    </row>
    <row r="205" spans="1:7" x14ac:dyDescent="0.25">
      <c r="A205" s="15" t="s">
        <v>5</v>
      </c>
      <c r="B205" s="16" t="s">
        <v>173</v>
      </c>
      <c r="C205" s="3" t="s">
        <v>301</v>
      </c>
      <c r="D205" s="7">
        <v>0.56557236356949125</v>
      </c>
      <c r="E205" s="7">
        <v>0.67721561797264107</v>
      </c>
      <c r="F205" s="7">
        <v>0.52203924369266164</v>
      </c>
      <c r="G205" s="7">
        <v>0.70367404497909336</v>
      </c>
    </row>
    <row r="206" spans="1:7" x14ac:dyDescent="0.25">
      <c r="A206" s="15" t="s">
        <v>37</v>
      </c>
      <c r="B206" s="16" t="s">
        <v>209</v>
      </c>
      <c r="C206" s="3" t="s">
        <v>302</v>
      </c>
      <c r="D206" s="7">
        <v>-1.5819452176703306</v>
      </c>
      <c r="E206" s="7">
        <v>-0.31234418787682733</v>
      </c>
      <c r="F206" s="7">
        <v>-0.67823760583448867</v>
      </c>
      <c r="G206" s="7">
        <v>-0.66740316896714291</v>
      </c>
    </row>
    <row r="207" spans="1:7" x14ac:dyDescent="0.25">
      <c r="A207" s="15" t="s">
        <v>46</v>
      </c>
      <c r="B207" s="16" t="s">
        <v>6</v>
      </c>
      <c r="C207" s="3" t="s">
        <v>303</v>
      </c>
      <c r="D207" s="7">
        <v>-9.2689496948932604</v>
      </c>
      <c r="E207" s="7">
        <v>-5.5543943897652355</v>
      </c>
      <c r="F207" s="7">
        <v>-6.5701745929871214</v>
      </c>
      <c r="G207" s="7">
        <v>-4.5362077226337369</v>
      </c>
    </row>
    <row r="208" spans="1:7" x14ac:dyDescent="0.25">
      <c r="A208" s="15" t="s">
        <v>55</v>
      </c>
      <c r="B208" s="16" t="s">
        <v>58</v>
      </c>
      <c r="C208" s="3" t="s">
        <v>304</v>
      </c>
      <c r="D208" s="7">
        <v>-2.3080879146752022</v>
      </c>
      <c r="E208" s="7">
        <v>-1.444048453325312</v>
      </c>
      <c r="F208" s="7">
        <v>-3.1652960027768788</v>
      </c>
      <c r="G208" s="7">
        <v>-1.0042020633563951</v>
      </c>
    </row>
    <row r="209" spans="1:7" x14ac:dyDescent="0.25">
      <c r="A209" s="15" t="s">
        <v>55</v>
      </c>
      <c r="B209" s="16" t="s">
        <v>9</v>
      </c>
      <c r="C209" s="3" t="s">
        <v>305</v>
      </c>
      <c r="D209" s="7">
        <v>-2.3379713427587383</v>
      </c>
      <c r="E209" s="7">
        <v>0.15700194085969182</v>
      </c>
      <c r="F209" s="7">
        <v>-1.4730642493990906</v>
      </c>
      <c r="G209" s="7">
        <v>-1.3012795266020318</v>
      </c>
    </row>
    <row r="210" spans="1:7" x14ac:dyDescent="0.25">
      <c r="A210" s="15" t="s">
        <v>8</v>
      </c>
      <c r="B210" s="16" t="s">
        <v>119</v>
      </c>
      <c r="C210" s="3" t="s">
        <v>306</v>
      </c>
      <c r="D210" s="7">
        <v>-0.62775793954959935</v>
      </c>
      <c r="E210" s="7">
        <v>0.44453640319498411</v>
      </c>
      <c r="F210" s="7">
        <v>0.36379857321353926</v>
      </c>
      <c r="G210" s="7">
        <v>0.29797438986499003</v>
      </c>
    </row>
    <row r="211" spans="1:7" ht="28.5" x14ac:dyDescent="0.25">
      <c r="A211" s="15" t="s">
        <v>46</v>
      </c>
      <c r="B211" s="16" t="s">
        <v>136</v>
      </c>
      <c r="C211" s="3" t="s">
        <v>307</v>
      </c>
      <c r="D211" s="7">
        <v>1.0108572727241039</v>
      </c>
      <c r="E211" s="7">
        <v>0.9289804324531481</v>
      </c>
      <c r="F211" s="7">
        <v>1.0762668966676512</v>
      </c>
      <c r="G211" s="7">
        <v>0.91673115894436707</v>
      </c>
    </row>
    <row r="212" spans="1:7" x14ac:dyDescent="0.25">
      <c r="A212" s="15" t="s">
        <v>60</v>
      </c>
      <c r="B212" s="16" t="s">
        <v>219</v>
      </c>
      <c r="C212" s="3" t="s">
        <v>308</v>
      </c>
      <c r="D212" s="7">
        <v>-14.202733748053888</v>
      </c>
      <c r="E212" s="7">
        <v>-8.2063547637173677</v>
      </c>
      <c r="F212" s="7">
        <v>-12.419936781803807</v>
      </c>
      <c r="G212" s="7">
        <v>-6.3700847092843942</v>
      </c>
    </row>
    <row r="213" spans="1:7" x14ac:dyDescent="0.25">
      <c r="A213" s="15" t="s">
        <v>51</v>
      </c>
      <c r="B213" s="17" t="s">
        <v>23</v>
      </c>
      <c r="C213" s="3" t="s">
        <v>309</v>
      </c>
      <c r="D213" s="7">
        <v>-1.0388809819525022</v>
      </c>
      <c r="E213" s="7">
        <v>-1.5112996687722378</v>
      </c>
      <c r="F213" s="7">
        <v>-0.25293322927660383</v>
      </c>
      <c r="G213" s="7">
        <v>-1.0457908978948278</v>
      </c>
    </row>
    <row r="214" spans="1:7" x14ac:dyDescent="0.25">
      <c r="A214" s="15" t="s">
        <v>55</v>
      </c>
      <c r="B214" s="16" t="s">
        <v>29</v>
      </c>
      <c r="C214" s="3" t="s">
        <v>310</v>
      </c>
      <c r="D214" s="7">
        <v>-0.55506884335912976</v>
      </c>
      <c r="E214" s="7">
        <v>-0.27292621274890044</v>
      </c>
      <c r="F214" s="7">
        <v>1.3608003290911108E-3</v>
      </c>
      <c r="G214" s="7">
        <v>-0.90412983452352158</v>
      </c>
    </row>
    <row r="215" spans="1:7" x14ac:dyDescent="0.25">
      <c r="A215" s="15" t="s">
        <v>71</v>
      </c>
      <c r="B215" s="16" t="s">
        <v>166</v>
      </c>
      <c r="C215" s="3" t="s">
        <v>311</v>
      </c>
      <c r="D215" s="7">
        <v>-0.83461200215150999</v>
      </c>
      <c r="E215" s="7">
        <v>-0.50244636373803442</v>
      </c>
      <c r="F215" s="7">
        <v>-0.37795144490341526</v>
      </c>
      <c r="G215" s="7">
        <v>0.22143802842813148</v>
      </c>
    </row>
    <row r="216" spans="1:7" x14ac:dyDescent="0.25">
      <c r="A216" s="15" t="s">
        <v>20</v>
      </c>
      <c r="B216" s="16" t="s">
        <v>209</v>
      </c>
      <c r="C216" s="3" t="s">
        <v>312</v>
      </c>
      <c r="D216" s="7">
        <v>0.87680624670904916</v>
      </c>
      <c r="E216" s="7">
        <v>1.6161006462472032</v>
      </c>
      <c r="F216" s="7">
        <v>1.362350823145146</v>
      </c>
      <c r="G216" s="7">
        <v>1.3039326071630517</v>
      </c>
    </row>
    <row r="217" spans="1:7" x14ac:dyDescent="0.25">
      <c r="A217" s="15" t="s">
        <v>71</v>
      </c>
      <c r="B217" s="16" t="s">
        <v>207</v>
      </c>
      <c r="C217" s="3" t="s">
        <v>313</v>
      </c>
      <c r="D217" s="7">
        <v>-6.1005868807936944E-2</v>
      </c>
      <c r="E217" s="7">
        <v>-0.56069350521165295</v>
      </c>
      <c r="F217" s="7">
        <v>-0.23867427514708653</v>
      </c>
      <c r="G217" s="7">
        <v>-0.21568310323334666</v>
      </c>
    </row>
    <row r="218" spans="1:7" x14ac:dyDescent="0.25">
      <c r="A218" s="15" t="s">
        <v>8</v>
      </c>
      <c r="B218" s="16" t="s">
        <v>21</v>
      </c>
      <c r="C218" s="3" t="s">
        <v>314</v>
      </c>
      <c r="D218" s="7">
        <v>-0.33001379076554166</v>
      </c>
      <c r="E218" s="7">
        <v>-0.56845182851755982</v>
      </c>
      <c r="F218" s="7">
        <v>-0.38557470968264584</v>
      </c>
      <c r="G218" s="7">
        <v>0.36206432160936192</v>
      </c>
    </row>
    <row r="219" spans="1:7" x14ac:dyDescent="0.25">
      <c r="A219" s="15" t="s">
        <v>8</v>
      </c>
      <c r="B219" s="17" t="s">
        <v>102</v>
      </c>
      <c r="C219" s="3" t="s">
        <v>315</v>
      </c>
      <c r="D219" s="7">
        <v>-0.73166498968027338</v>
      </c>
      <c r="E219" s="7">
        <v>-1.2275270933516618</v>
      </c>
      <c r="F219" s="7">
        <v>0.57652458179742538</v>
      </c>
      <c r="G219" s="7">
        <v>-0.13142547256136422</v>
      </c>
    </row>
    <row r="220" spans="1:7" x14ac:dyDescent="0.25">
      <c r="A220" s="15" t="s">
        <v>68</v>
      </c>
      <c r="B220" s="16" t="s">
        <v>104</v>
      </c>
      <c r="C220" s="3" t="s">
        <v>316</v>
      </c>
      <c r="D220" s="7">
        <v>0.52092909042266922</v>
      </c>
      <c r="E220" s="7">
        <v>0.78634069738241141</v>
      </c>
      <c r="F220" s="7">
        <v>0.25142563288073871</v>
      </c>
      <c r="G220" s="7">
        <v>6.4093699659314329E-2</v>
      </c>
    </row>
    <row r="221" spans="1:7" x14ac:dyDescent="0.25">
      <c r="A221" s="15" t="s">
        <v>46</v>
      </c>
      <c r="B221" s="16" t="s">
        <v>155</v>
      </c>
      <c r="C221" s="3" t="s">
        <v>317</v>
      </c>
      <c r="D221" s="7">
        <v>-0.11042208075512108</v>
      </c>
      <c r="E221" s="7">
        <v>-0.15177092300828732</v>
      </c>
      <c r="F221" s="7">
        <v>0.35459126147686337</v>
      </c>
      <c r="G221" s="7">
        <v>-0.72092602118908933</v>
      </c>
    </row>
    <row r="222" spans="1:7" x14ac:dyDescent="0.25">
      <c r="A222" s="15" t="s">
        <v>5</v>
      </c>
      <c r="B222" s="16" t="s">
        <v>143</v>
      </c>
      <c r="C222" s="3" t="s">
        <v>318</v>
      </c>
      <c r="D222" s="7">
        <v>0.43508757754335931</v>
      </c>
      <c r="E222" s="7">
        <v>-0.27308556156062741</v>
      </c>
      <c r="F222" s="7">
        <v>0.21250484493354366</v>
      </c>
      <c r="G222" s="7">
        <v>-0.79962972659097864</v>
      </c>
    </row>
    <row r="223" spans="1:7" x14ac:dyDescent="0.25">
      <c r="A223" s="15" t="s">
        <v>8</v>
      </c>
      <c r="B223" s="16" t="s">
        <v>146</v>
      </c>
      <c r="C223" s="3" t="s">
        <v>319</v>
      </c>
      <c r="D223" s="7">
        <v>0.64544222125695716</v>
      </c>
      <c r="E223" s="7">
        <v>0.18883958504836629</v>
      </c>
      <c r="F223" s="7">
        <v>-1.1137192490872549</v>
      </c>
      <c r="G223" s="7">
        <v>9.2307693233631138E-3</v>
      </c>
    </row>
    <row r="224" spans="1:7" x14ac:dyDescent="0.25">
      <c r="A224" s="15" t="s">
        <v>37</v>
      </c>
      <c r="B224" s="16" t="s">
        <v>203</v>
      </c>
      <c r="C224" s="3" t="s">
        <v>320</v>
      </c>
      <c r="D224" s="7">
        <v>-0.41623763065853542</v>
      </c>
      <c r="E224" s="7">
        <v>-6.982895000307715E-2</v>
      </c>
      <c r="F224" s="7">
        <v>-0.23285858883275917</v>
      </c>
      <c r="G224" s="7">
        <v>-0.18609936580090164</v>
      </c>
    </row>
    <row r="225" spans="1:7" x14ac:dyDescent="0.25">
      <c r="A225" s="15" t="s">
        <v>3</v>
      </c>
      <c r="B225" s="16" t="s">
        <v>130</v>
      </c>
      <c r="C225" s="3" t="s">
        <v>321</v>
      </c>
      <c r="D225" s="7">
        <v>-0.23718970474021298</v>
      </c>
      <c r="E225" s="7">
        <v>-0.31277557703178571</v>
      </c>
      <c r="F225" s="7">
        <v>-0.22123604892750137</v>
      </c>
      <c r="G225" s="7">
        <v>-0.37827770393484256</v>
      </c>
    </row>
    <row r="226" spans="1:7" x14ac:dyDescent="0.25">
      <c r="A226" s="17" t="s">
        <v>20</v>
      </c>
      <c r="B226" s="17" t="s">
        <v>184</v>
      </c>
      <c r="C226" s="3" t="s">
        <v>322</v>
      </c>
      <c r="D226" s="7">
        <v>-1.3019514009931297</v>
      </c>
      <c r="E226" s="7">
        <v>-1.1045787338950002</v>
      </c>
      <c r="F226" s="7">
        <v>9.3410546920177584E-2</v>
      </c>
      <c r="G226" s="7">
        <v>-1.0859281645673047</v>
      </c>
    </row>
    <row r="227" spans="1:7" x14ac:dyDescent="0.25">
      <c r="A227" s="15" t="s">
        <v>46</v>
      </c>
      <c r="B227" s="16" t="s">
        <v>29</v>
      </c>
      <c r="C227" s="3" t="s">
        <v>323</v>
      </c>
      <c r="D227" s="7">
        <v>-17.271200382284547</v>
      </c>
      <c r="E227" s="7">
        <v>-11.316075323471958</v>
      </c>
      <c r="F227" s="7">
        <v>-16.188746365802295</v>
      </c>
      <c r="G227" s="7">
        <v>-10.081063290623003</v>
      </c>
    </row>
    <row r="228" spans="1:7" x14ac:dyDescent="0.25">
      <c r="A228" s="15" t="s">
        <v>60</v>
      </c>
      <c r="B228" s="16" t="s">
        <v>62</v>
      </c>
      <c r="C228" s="3" t="s">
        <v>324</v>
      </c>
      <c r="D228" s="7">
        <v>-3.8585030641257587</v>
      </c>
      <c r="E228" s="7">
        <v>-0.75243795759115906</v>
      </c>
      <c r="F228" s="7">
        <v>-3.0463699982718802</v>
      </c>
      <c r="G228" s="7">
        <v>-1.0504035949776507</v>
      </c>
    </row>
    <row r="229" spans="1:7" x14ac:dyDescent="0.25">
      <c r="A229" s="15" t="s">
        <v>17</v>
      </c>
      <c r="B229" s="16" t="s">
        <v>12</v>
      </c>
      <c r="C229" s="3" t="s">
        <v>325</v>
      </c>
      <c r="D229" s="7">
        <v>-0.27034483072353821</v>
      </c>
      <c r="E229" s="7">
        <v>0.63679726899279199</v>
      </c>
      <c r="F229" s="7">
        <v>0.74150046615938747</v>
      </c>
      <c r="G229" s="7">
        <v>-0.92466426401165469</v>
      </c>
    </row>
    <row r="230" spans="1:7" x14ac:dyDescent="0.25">
      <c r="A230" s="15" t="s">
        <v>37</v>
      </c>
      <c r="B230" s="16" t="s">
        <v>47</v>
      </c>
      <c r="C230" s="3" t="s">
        <v>326</v>
      </c>
      <c r="D230" s="7">
        <v>-1.8090684300150452</v>
      </c>
      <c r="E230" s="7">
        <v>-1.9929030572058033</v>
      </c>
      <c r="F230" s="7">
        <v>-1.8552050400767106</v>
      </c>
      <c r="G230" s="7">
        <v>-4.536070643907042</v>
      </c>
    </row>
    <row r="231" spans="1:7" x14ac:dyDescent="0.25">
      <c r="A231" s="15" t="s">
        <v>5</v>
      </c>
      <c r="B231" s="16" t="s">
        <v>4</v>
      </c>
      <c r="C231" s="3" t="s">
        <v>327</v>
      </c>
      <c r="D231" s="7">
        <v>-0.15627750134417773</v>
      </c>
      <c r="E231" s="7">
        <v>0.99168856638907732</v>
      </c>
      <c r="F231" s="7">
        <v>0.25889637735861798</v>
      </c>
      <c r="G231" s="7">
        <v>0.30549014012465553</v>
      </c>
    </row>
    <row r="232" spans="1:7" x14ac:dyDescent="0.25">
      <c r="A232" s="15" t="s">
        <v>5</v>
      </c>
      <c r="B232" s="17" t="s">
        <v>56</v>
      </c>
      <c r="C232" s="3" t="s">
        <v>328</v>
      </c>
      <c r="D232" s="7">
        <v>-2.6142030804070284</v>
      </c>
      <c r="E232" s="7">
        <v>-1.8000470379155731</v>
      </c>
      <c r="F232" s="7">
        <v>-4.5039157957485054</v>
      </c>
      <c r="G232" s="7">
        <v>-1.1748761983854481</v>
      </c>
    </row>
    <row r="233" spans="1:7" x14ac:dyDescent="0.25">
      <c r="A233" s="15" t="s">
        <v>55</v>
      </c>
      <c r="B233" s="16" t="s">
        <v>119</v>
      </c>
      <c r="C233" s="3" t="s">
        <v>329</v>
      </c>
      <c r="D233" s="7">
        <v>0.21687120173505203</v>
      </c>
      <c r="E233" s="7">
        <v>0.62306557327433365</v>
      </c>
      <c r="F233" s="7">
        <v>0.62568427966861107</v>
      </c>
      <c r="G233" s="7">
        <v>0.38770339792279335</v>
      </c>
    </row>
    <row r="234" spans="1:7" x14ac:dyDescent="0.25">
      <c r="A234" s="15" t="s">
        <v>55</v>
      </c>
      <c r="B234" s="16" t="s">
        <v>188</v>
      </c>
      <c r="C234" s="3" t="s">
        <v>330</v>
      </c>
      <c r="D234" s="7">
        <v>-0.6207771283936252</v>
      </c>
      <c r="E234" s="7">
        <v>0.58003642813786316</v>
      </c>
      <c r="F234" s="7">
        <v>0.48758061640044997</v>
      </c>
      <c r="G234" s="7">
        <v>0.11671490603115625</v>
      </c>
    </row>
    <row r="235" spans="1:7" x14ac:dyDescent="0.25">
      <c r="A235" s="15" t="s">
        <v>68</v>
      </c>
      <c r="B235" s="16" t="s">
        <v>253</v>
      </c>
      <c r="C235" s="3" t="s">
        <v>331</v>
      </c>
      <c r="D235" s="7">
        <v>0.65666625963905711</v>
      </c>
      <c r="E235" s="7">
        <v>-0.42046228681968195</v>
      </c>
      <c r="F235" s="7">
        <v>1.1451762297358066</v>
      </c>
      <c r="G235" s="7">
        <v>0.2817842593303479</v>
      </c>
    </row>
    <row r="236" spans="1:7" x14ac:dyDescent="0.25">
      <c r="A236" s="15" t="s">
        <v>55</v>
      </c>
      <c r="B236" s="16" t="s">
        <v>80</v>
      </c>
      <c r="C236" s="3" t="s">
        <v>332</v>
      </c>
      <c r="D236" s="7">
        <v>-0.15316607209092167</v>
      </c>
      <c r="E236" s="7">
        <v>-0.30806781851946913</v>
      </c>
      <c r="F236" s="7">
        <v>-0.72924057684533738</v>
      </c>
      <c r="G236" s="7">
        <v>-0.34416003674033047</v>
      </c>
    </row>
    <row r="237" spans="1:7" x14ac:dyDescent="0.25">
      <c r="A237" s="15" t="s">
        <v>60</v>
      </c>
      <c r="B237" s="16" t="s">
        <v>148</v>
      </c>
      <c r="C237" s="3" t="s">
        <v>333</v>
      </c>
      <c r="D237" s="7">
        <v>0.13167124551608062</v>
      </c>
      <c r="E237" s="7">
        <v>-0.19910767854265166</v>
      </c>
      <c r="F237" s="7">
        <v>-6.7760063940222284E-2</v>
      </c>
      <c r="G237" s="7">
        <v>-7.3004666503753424E-2</v>
      </c>
    </row>
    <row r="238" spans="1:7" x14ac:dyDescent="0.25">
      <c r="A238" s="15" t="s">
        <v>25</v>
      </c>
      <c r="B238" s="16" t="s">
        <v>334</v>
      </c>
      <c r="C238" s="3" t="s">
        <v>335</v>
      </c>
      <c r="D238" s="7">
        <v>-0.30566299700202382</v>
      </c>
      <c r="E238" s="7">
        <v>-7.3818142771633649E-2</v>
      </c>
      <c r="F238" s="7">
        <v>-0.22953120805122376</v>
      </c>
      <c r="G238" s="7">
        <v>-0.26656108084371088</v>
      </c>
    </row>
    <row r="239" spans="1:7" x14ac:dyDescent="0.25">
      <c r="A239" s="15" t="s">
        <v>8</v>
      </c>
      <c r="B239" s="16" t="s">
        <v>31</v>
      </c>
      <c r="C239" s="3" t="s">
        <v>336</v>
      </c>
      <c r="D239" s="7">
        <v>-2.3519244338050804E-2</v>
      </c>
      <c r="E239" s="7">
        <v>-0.12508654468681563</v>
      </c>
      <c r="F239" s="7">
        <v>0.37609102486790241</v>
      </c>
      <c r="G239" s="7">
        <v>0.386191594202208</v>
      </c>
    </row>
    <row r="240" spans="1:7" x14ac:dyDescent="0.25">
      <c r="A240" s="15" t="s">
        <v>25</v>
      </c>
      <c r="B240" s="16" t="s">
        <v>177</v>
      </c>
      <c r="C240" s="3" t="s">
        <v>337</v>
      </c>
      <c r="D240" s="7">
        <v>-2.2035785458419943E-3</v>
      </c>
      <c r="E240" s="7">
        <v>-0.70753737476028478</v>
      </c>
      <c r="F240" s="7">
        <v>-0.20791736012022236</v>
      </c>
      <c r="G240" s="7">
        <v>0.20644197901823449</v>
      </c>
    </row>
    <row r="241" spans="1:7" x14ac:dyDescent="0.25">
      <c r="A241" s="15" t="s">
        <v>20</v>
      </c>
      <c r="B241" s="16" t="s">
        <v>44</v>
      </c>
      <c r="C241" s="3" t="s">
        <v>338</v>
      </c>
      <c r="D241" s="7">
        <v>0.67525065481625068</v>
      </c>
      <c r="E241" s="7">
        <v>1.8966198942744661</v>
      </c>
      <c r="F241" s="7">
        <v>1.4588022293741538</v>
      </c>
      <c r="G241" s="7">
        <v>1.3841453587923596</v>
      </c>
    </row>
    <row r="242" spans="1:7" x14ac:dyDescent="0.25">
      <c r="A242" s="15" t="s">
        <v>55</v>
      </c>
      <c r="B242" s="16" t="s">
        <v>130</v>
      </c>
      <c r="C242" s="3" t="s">
        <v>339</v>
      </c>
      <c r="D242" s="7">
        <v>4.2929901066781684E-2</v>
      </c>
      <c r="E242" s="7">
        <v>0.50832395075372228</v>
      </c>
      <c r="F242" s="7">
        <v>-1.824172972782076E-3</v>
      </c>
      <c r="G242" s="7">
        <v>7.7348951467738597E-2</v>
      </c>
    </row>
    <row r="243" spans="1:7" x14ac:dyDescent="0.25">
      <c r="A243" s="17" t="s">
        <v>14</v>
      </c>
      <c r="B243" s="17" t="s">
        <v>94</v>
      </c>
      <c r="C243" s="3" t="s">
        <v>340</v>
      </c>
      <c r="D243" s="7">
        <v>-13.474381771092052</v>
      </c>
      <c r="E243" s="7">
        <v>-7.2076907923710536</v>
      </c>
      <c r="F243" s="7">
        <v>-9.9757606479205592</v>
      </c>
      <c r="G243" s="7">
        <v>-5.6015607093107533</v>
      </c>
    </row>
    <row r="244" spans="1:7" x14ac:dyDescent="0.25">
      <c r="A244" s="15" t="s">
        <v>51</v>
      </c>
      <c r="B244" s="16" t="s">
        <v>38</v>
      </c>
      <c r="C244" s="3" t="s">
        <v>341</v>
      </c>
      <c r="D244" s="7">
        <v>1.8221756622853209E-2</v>
      </c>
      <c r="E244" s="7">
        <v>0.29408512008205956</v>
      </c>
      <c r="F244" s="7">
        <v>0.20470677908393678</v>
      </c>
      <c r="G244" s="7">
        <v>-0.31791516036063772</v>
      </c>
    </row>
    <row r="245" spans="1:7" x14ac:dyDescent="0.25">
      <c r="A245" s="15" t="s">
        <v>8</v>
      </c>
      <c r="B245" s="16" t="s">
        <v>4</v>
      </c>
      <c r="C245" s="3" t="s">
        <v>342</v>
      </c>
      <c r="D245" s="7">
        <v>-1.2431518686227032</v>
      </c>
      <c r="E245" s="7">
        <v>-1.0633079186857641</v>
      </c>
      <c r="F245" s="7">
        <v>-2.6714271629145272</v>
      </c>
      <c r="G245" s="7">
        <v>-4.7451901739190117</v>
      </c>
    </row>
    <row r="246" spans="1:7" x14ac:dyDescent="0.25">
      <c r="A246" s="17" t="s">
        <v>60</v>
      </c>
      <c r="B246" s="17" t="s">
        <v>23</v>
      </c>
      <c r="C246" s="3" t="s">
        <v>343</v>
      </c>
      <c r="D246" s="7">
        <v>-7.8228397819162812E-2</v>
      </c>
      <c r="E246" s="7">
        <v>-0.41973935855124361</v>
      </c>
      <c r="F246" s="7">
        <v>0.38850693389916335</v>
      </c>
      <c r="G246" s="7">
        <v>-0.31999924114069661</v>
      </c>
    </row>
    <row r="247" spans="1:7" x14ac:dyDescent="0.25">
      <c r="A247" s="15" t="s">
        <v>8</v>
      </c>
      <c r="B247" s="16" t="s">
        <v>190</v>
      </c>
      <c r="C247" s="3" t="s">
        <v>344</v>
      </c>
      <c r="D247" s="7">
        <v>-14.885418042946565</v>
      </c>
      <c r="E247" s="7">
        <v>-8.8791614406312771</v>
      </c>
      <c r="F247" s="7">
        <v>-13.212031592567685</v>
      </c>
      <c r="G247" s="7">
        <v>-8.7696449189728973</v>
      </c>
    </row>
    <row r="248" spans="1:7" x14ac:dyDescent="0.25">
      <c r="A248" s="15" t="s">
        <v>17</v>
      </c>
      <c r="B248" s="16" t="s">
        <v>89</v>
      </c>
      <c r="C248" s="3" t="s">
        <v>345</v>
      </c>
      <c r="D248" s="7">
        <v>-16.215779530388559</v>
      </c>
      <c r="E248" s="7">
        <v>-10.082677205986784</v>
      </c>
      <c r="F248" s="7">
        <v>-14.97163422103222</v>
      </c>
      <c r="G248" s="7">
        <v>-8.8983136824730948</v>
      </c>
    </row>
    <row r="249" spans="1:7" x14ac:dyDescent="0.25">
      <c r="A249" s="15" t="s">
        <v>37</v>
      </c>
      <c r="B249" s="16" t="s">
        <v>169</v>
      </c>
      <c r="C249" s="3" t="s">
        <v>346</v>
      </c>
      <c r="D249" s="7">
        <v>0.15042723084799242</v>
      </c>
      <c r="E249" s="7">
        <v>0.38831502647313637</v>
      </c>
      <c r="F249" s="7">
        <v>0.2196786242611421</v>
      </c>
      <c r="G249" s="7">
        <v>-0.32693892429821436</v>
      </c>
    </row>
    <row r="250" spans="1:7" x14ac:dyDescent="0.25">
      <c r="A250" s="15" t="s">
        <v>68</v>
      </c>
      <c r="B250" s="16" t="s">
        <v>122</v>
      </c>
      <c r="C250" s="3" t="s">
        <v>347</v>
      </c>
      <c r="D250" s="7">
        <v>0.60843086603874541</v>
      </c>
      <c r="E250" s="7">
        <v>0.49078992658251325</v>
      </c>
      <c r="F250" s="7">
        <v>0.42149380556953647</v>
      </c>
      <c r="G250" s="7">
        <v>0.27480502638886017</v>
      </c>
    </row>
    <row r="251" spans="1:7" x14ac:dyDescent="0.25">
      <c r="A251" s="15" t="s">
        <v>71</v>
      </c>
      <c r="B251" s="16" t="s">
        <v>233</v>
      </c>
      <c r="C251" s="3" t="s">
        <v>348</v>
      </c>
      <c r="D251" s="7">
        <v>-0.63056023516721282</v>
      </c>
      <c r="E251" s="7">
        <v>-0.35324118920234732</v>
      </c>
      <c r="F251" s="7">
        <v>-0.25124300484002537</v>
      </c>
      <c r="G251" s="7">
        <v>-0.42800434177028746</v>
      </c>
    </row>
    <row r="252" spans="1:7" x14ac:dyDescent="0.25">
      <c r="A252" s="15" t="s">
        <v>17</v>
      </c>
      <c r="B252" s="16" t="s">
        <v>21</v>
      </c>
      <c r="C252" s="3" t="s">
        <v>349</v>
      </c>
      <c r="D252" s="7">
        <v>-0.87309413823346027</v>
      </c>
      <c r="E252" s="7">
        <v>9.4286453556696334E-2</v>
      </c>
      <c r="F252" s="7">
        <v>-0.49088224970976219</v>
      </c>
      <c r="G252" s="7">
        <v>0.18962221471280233</v>
      </c>
    </row>
    <row r="253" spans="1:7" x14ac:dyDescent="0.25">
      <c r="A253" s="15" t="s">
        <v>17</v>
      </c>
      <c r="B253" s="16" t="s">
        <v>136</v>
      </c>
      <c r="C253" s="3" t="s">
        <v>350</v>
      </c>
      <c r="D253" s="7">
        <v>0.40475843270371409</v>
      </c>
      <c r="E253" s="7">
        <v>-0.43610819950647384</v>
      </c>
      <c r="F253" s="7">
        <v>0.71880764900086502</v>
      </c>
      <c r="G253" s="7">
        <v>0.58679216179924465</v>
      </c>
    </row>
    <row r="254" spans="1:7" x14ac:dyDescent="0.25">
      <c r="A254" s="15" t="s">
        <v>55</v>
      </c>
      <c r="B254" s="16" t="s">
        <v>109</v>
      </c>
      <c r="C254" s="3" t="s">
        <v>351</v>
      </c>
      <c r="D254" s="7">
        <v>-6.8140481381514253E-2</v>
      </c>
      <c r="E254" s="7">
        <v>0.79317973245434537</v>
      </c>
      <c r="F254" s="7">
        <v>1.2628611561883094</v>
      </c>
      <c r="G254" s="7">
        <v>0.35357314727882083</v>
      </c>
    </row>
    <row r="255" spans="1:7" x14ac:dyDescent="0.25">
      <c r="A255" s="15" t="s">
        <v>37</v>
      </c>
      <c r="B255" s="16" t="s">
        <v>352</v>
      </c>
      <c r="C255" s="3" t="s">
        <v>353</v>
      </c>
      <c r="D255" s="7">
        <v>-4.7282980078639181</v>
      </c>
      <c r="E255" s="7">
        <v>-2.8431836188053636</v>
      </c>
      <c r="F255" s="7">
        <v>-1.5237625190297943</v>
      </c>
      <c r="G255" s="7">
        <v>-2.9424424950188302</v>
      </c>
    </row>
    <row r="256" spans="1:7" x14ac:dyDescent="0.25">
      <c r="A256" s="15" t="s">
        <v>37</v>
      </c>
      <c r="B256" s="16" t="s">
        <v>299</v>
      </c>
      <c r="C256" s="3" t="s">
        <v>354</v>
      </c>
      <c r="D256" s="7">
        <v>0.34270708698200414</v>
      </c>
      <c r="E256" s="7">
        <v>-1.5139676627817789E-2</v>
      </c>
      <c r="F256" s="7">
        <v>0.32708551125242891</v>
      </c>
      <c r="G256" s="7">
        <v>0.23171498762784412</v>
      </c>
    </row>
    <row r="257" spans="1:7" x14ac:dyDescent="0.25">
      <c r="A257" s="15" t="s">
        <v>25</v>
      </c>
      <c r="B257" s="16" t="s">
        <v>159</v>
      </c>
      <c r="C257" s="3" t="s">
        <v>355</v>
      </c>
      <c r="D257" s="7">
        <v>-1.7271652878271757</v>
      </c>
      <c r="E257" s="7">
        <v>-1.2841191225423785</v>
      </c>
      <c r="F257" s="7">
        <v>-1.3382689646763257</v>
      </c>
      <c r="G257" s="7">
        <v>-3.1840086527958267</v>
      </c>
    </row>
    <row r="258" spans="1:7" x14ac:dyDescent="0.25">
      <c r="A258" s="15" t="s">
        <v>17</v>
      </c>
      <c r="B258" s="16" t="s">
        <v>74</v>
      </c>
      <c r="C258" s="3" t="s">
        <v>356</v>
      </c>
      <c r="D258" s="7">
        <v>0.48965510868845091</v>
      </c>
      <c r="E258" s="7">
        <v>0.23067841264651687</v>
      </c>
      <c r="F258" s="7">
        <v>0.25564565043399012</v>
      </c>
      <c r="G258" s="7">
        <v>0.50436983339810149</v>
      </c>
    </row>
    <row r="259" spans="1:7" x14ac:dyDescent="0.25">
      <c r="A259" s="15" t="s">
        <v>68</v>
      </c>
      <c r="B259" s="16" t="s">
        <v>44</v>
      </c>
      <c r="C259" s="3" t="s">
        <v>357</v>
      </c>
      <c r="D259" s="7">
        <v>0.25471538420854711</v>
      </c>
      <c r="E259" s="7">
        <v>-0.86855203180265317</v>
      </c>
      <c r="F259" s="7">
        <v>0.65329890494299991</v>
      </c>
      <c r="G259" s="7">
        <v>-0.76510278664055043</v>
      </c>
    </row>
    <row r="260" spans="1:7" x14ac:dyDescent="0.25">
      <c r="A260" s="15" t="s">
        <v>17</v>
      </c>
      <c r="B260" s="16" t="s">
        <v>233</v>
      </c>
      <c r="C260" s="3" t="s">
        <v>358</v>
      </c>
      <c r="D260" s="7">
        <v>-8.020960438976438</v>
      </c>
      <c r="E260" s="7">
        <v>-4.9676140100925013</v>
      </c>
      <c r="F260" s="7">
        <v>-5.561042057811413</v>
      </c>
      <c r="G260" s="7">
        <v>-3.4234792137535743</v>
      </c>
    </row>
    <row r="261" spans="1:7" x14ac:dyDescent="0.25">
      <c r="A261" s="15" t="s">
        <v>17</v>
      </c>
      <c r="B261" s="16" t="s">
        <v>122</v>
      </c>
      <c r="C261" s="3" t="s">
        <v>359</v>
      </c>
      <c r="D261" s="7">
        <v>0.3662788788269854</v>
      </c>
      <c r="E261" s="7">
        <v>0.35677380440642142</v>
      </c>
      <c r="F261" s="7">
        <v>0.45427376376084638</v>
      </c>
      <c r="G261" s="7">
        <v>9.4294261508985289E-2</v>
      </c>
    </row>
    <row r="262" spans="1:7" x14ac:dyDescent="0.25">
      <c r="A262" s="15" t="s">
        <v>17</v>
      </c>
      <c r="B262" s="16" t="s">
        <v>139</v>
      </c>
      <c r="C262" s="3" t="s">
        <v>360</v>
      </c>
      <c r="D262" s="7">
        <v>-0.12520759056862041</v>
      </c>
      <c r="E262" s="7">
        <v>-0.33909656001099708</v>
      </c>
      <c r="F262" s="7">
        <v>0.61457843050766037</v>
      </c>
      <c r="G262" s="7">
        <v>0.30003070004168941</v>
      </c>
    </row>
    <row r="263" spans="1:7" x14ac:dyDescent="0.25">
      <c r="A263" s="15" t="s">
        <v>17</v>
      </c>
      <c r="B263" s="16" t="s">
        <v>64</v>
      </c>
      <c r="C263" s="3" t="s">
        <v>361</v>
      </c>
      <c r="D263" s="7">
        <v>-0.21141463433902036</v>
      </c>
      <c r="E263" s="7">
        <v>0.17036574550966979</v>
      </c>
      <c r="F263" s="7">
        <v>0.76437546950114044</v>
      </c>
      <c r="G263" s="7">
        <v>0.17756063214231502</v>
      </c>
    </row>
    <row r="264" spans="1:7" x14ac:dyDescent="0.25">
      <c r="A264" s="15" t="s">
        <v>17</v>
      </c>
      <c r="B264" s="16" t="s">
        <v>217</v>
      </c>
      <c r="C264" s="3" t="s">
        <v>362</v>
      </c>
      <c r="D264" s="7">
        <v>0.79250052504867097</v>
      </c>
      <c r="E264" s="7">
        <v>0.61765510285425818</v>
      </c>
      <c r="F264" s="7">
        <v>0.48338149605380298</v>
      </c>
      <c r="G264" s="7">
        <v>0.61180227126649811</v>
      </c>
    </row>
    <row r="265" spans="1:7" x14ac:dyDescent="0.25">
      <c r="A265" s="15" t="s">
        <v>17</v>
      </c>
      <c r="B265" s="17" t="s">
        <v>56</v>
      </c>
      <c r="C265" s="3" t="s">
        <v>363</v>
      </c>
      <c r="D265" s="7">
        <v>-0.60087758101867428</v>
      </c>
      <c r="E265" s="7">
        <v>-0.78256786523948985</v>
      </c>
      <c r="F265" s="7">
        <v>-0.79862479157143618</v>
      </c>
      <c r="G265" s="7">
        <v>-1.1274064322398456</v>
      </c>
    </row>
    <row r="266" spans="1:7" x14ac:dyDescent="0.25">
      <c r="A266" s="15" t="s">
        <v>25</v>
      </c>
      <c r="B266" s="16" t="s">
        <v>163</v>
      </c>
      <c r="C266" s="3" t="s">
        <v>364</v>
      </c>
      <c r="D266" s="7">
        <v>-9.6274066555784277</v>
      </c>
      <c r="E266" s="7">
        <v>-5.0742011654396668</v>
      </c>
      <c r="F266" s="7">
        <v>-10.687699430164429</v>
      </c>
      <c r="G266" s="7">
        <v>-4.5086612557593417</v>
      </c>
    </row>
    <row r="267" spans="1:7" x14ac:dyDescent="0.25">
      <c r="A267" s="15" t="s">
        <v>46</v>
      </c>
      <c r="B267" s="16" t="s">
        <v>80</v>
      </c>
      <c r="C267" s="3" t="s">
        <v>365</v>
      </c>
      <c r="D267" s="7">
        <v>-11.071293156081749</v>
      </c>
      <c r="E267" s="7">
        <v>-6.3137090949945627</v>
      </c>
      <c r="F267" s="7">
        <v>-12.468313861761622</v>
      </c>
      <c r="G267" s="7">
        <v>-5.3127262492409049</v>
      </c>
    </row>
    <row r="268" spans="1:7" x14ac:dyDescent="0.25">
      <c r="A268" s="17" t="s">
        <v>55</v>
      </c>
      <c r="B268" s="17" t="s">
        <v>18</v>
      </c>
      <c r="C268" s="3" t="s">
        <v>366</v>
      </c>
      <c r="D268" s="7">
        <v>-1.5660583648143085</v>
      </c>
      <c r="E268" s="7">
        <v>0.35117810612744693</v>
      </c>
      <c r="F268" s="7">
        <v>-0.22176115226050791</v>
      </c>
      <c r="G268" s="7">
        <v>1.0556542549039194</v>
      </c>
    </row>
    <row r="269" spans="1:7" x14ac:dyDescent="0.25">
      <c r="A269" s="17" t="s">
        <v>14</v>
      </c>
      <c r="B269" s="17" t="s">
        <v>23</v>
      </c>
      <c r="C269" s="3" t="s">
        <v>367</v>
      </c>
      <c r="D269" s="7">
        <v>-0.40625236684984412</v>
      </c>
      <c r="E269" s="7">
        <v>0.31795330915331826</v>
      </c>
      <c r="F269" s="7">
        <v>-0.26724928254112068</v>
      </c>
      <c r="G269" s="7">
        <v>-0.33628832330391512</v>
      </c>
    </row>
    <row r="270" spans="1:7" x14ac:dyDescent="0.25">
      <c r="A270" s="15" t="s">
        <v>60</v>
      </c>
      <c r="B270" s="16" t="s">
        <v>9</v>
      </c>
      <c r="C270" s="3" t="s">
        <v>368</v>
      </c>
      <c r="D270" s="7">
        <v>-0.13469641001531379</v>
      </c>
      <c r="E270" s="7">
        <v>0.35976261686352162</v>
      </c>
      <c r="F270" s="7">
        <v>2.666506615598277E-2</v>
      </c>
      <c r="G270" s="7">
        <v>-2.3704846332799345E-3</v>
      </c>
    </row>
    <row r="271" spans="1:7" x14ac:dyDescent="0.25">
      <c r="A271" s="15" t="s">
        <v>60</v>
      </c>
      <c r="B271" s="16" t="s">
        <v>38</v>
      </c>
      <c r="C271" s="3" t="s">
        <v>369</v>
      </c>
      <c r="D271" s="7">
        <v>0.24117163991259022</v>
      </c>
      <c r="E271" s="7">
        <v>0.25644881933295238</v>
      </c>
      <c r="F271" s="7">
        <v>7.9171907387278889E-3</v>
      </c>
      <c r="G271" s="7">
        <v>-0.41729724776932675</v>
      </c>
    </row>
    <row r="272" spans="1:7" x14ac:dyDescent="0.25">
      <c r="A272" s="15" t="s">
        <v>37</v>
      </c>
      <c r="B272" s="16" t="s">
        <v>271</v>
      </c>
      <c r="C272" s="3" t="s">
        <v>370</v>
      </c>
      <c r="D272" s="7">
        <v>0.32804128081469341</v>
      </c>
      <c r="E272" s="7">
        <v>0.15120567761427764</v>
      </c>
      <c r="F272" s="7">
        <v>0.56313835142848023</v>
      </c>
      <c r="G272" s="7">
        <v>0.48498695407022413</v>
      </c>
    </row>
    <row r="273" spans="1:7" x14ac:dyDescent="0.25">
      <c r="A273" s="15" t="s">
        <v>17</v>
      </c>
      <c r="B273" s="16" t="s">
        <v>35</v>
      </c>
      <c r="C273" s="3" t="s">
        <v>371</v>
      </c>
      <c r="D273" s="7">
        <v>0.19336060498043722</v>
      </c>
      <c r="E273" s="7">
        <v>-3.8010383151315275E-2</v>
      </c>
      <c r="F273" s="7">
        <v>-0.25526189829758195</v>
      </c>
      <c r="G273" s="7">
        <v>-0.23804670776520664</v>
      </c>
    </row>
    <row r="274" spans="1:7" x14ac:dyDescent="0.25">
      <c r="A274" s="15" t="s">
        <v>46</v>
      </c>
      <c r="B274" s="16" t="s">
        <v>207</v>
      </c>
      <c r="C274" s="3" t="s">
        <v>372</v>
      </c>
      <c r="D274" s="7">
        <v>0.33938070672792342</v>
      </c>
      <c r="E274" s="7">
        <v>-0.78006380447676971</v>
      </c>
      <c r="F274" s="7">
        <v>-2.3993907302981285</v>
      </c>
      <c r="G274" s="7">
        <v>3.9621289590467228E-2</v>
      </c>
    </row>
    <row r="275" spans="1:7" x14ac:dyDescent="0.25">
      <c r="A275" s="15" t="s">
        <v>8</v>
      </c>
      <c r="B275" s="16" t="s">
        <v>33</v>
      </c>
      <c r="C275" s="3" t="s">
        <v>373</v>
      </c>
      <c r="D275" s="7">
        <v>0.71199285401347323</v>
      </c>
      <c r="E275" s="7">
        <v>4.9248691952014631E-2</v>
      </c>
      <c r="F275" s="7">
        <v>-0.6849254946059018</v>
      </c>
      <c r="G275" s="7">
        <v>0.95459475817383177</v>
      </c>
    </row>
    <row r="276" spans="1:7" x14ac:dyDescent="0.25">
      <c r="A276" s="15" t="s">
        <v>71</v>
      </c>
      <c r="B276" s="16" t="s">
        <v>133</v>
      </c>
      <c r="C276" s="3" t="s">
        <v>374</v>
      </c>
      <c r="D276" s="7">
        <v>-1.0377701895003395</v>
      </c>
      <c r="E276" s="7">
        <v>-0.9111103435412875</v>
      </c>
      <c r="F276" s="7">
        <v>-0.87847668996623085</v>
      </c>
      <c r="G276" s="7">
        <v>-1.23881631008335</v>
      </c>
    </row>
    <row r="277" spans="1:7" x14ac:dyDescent="0.25">
      <c r="A277" s="15" t="s">
        <v>14</v>
      </c>
      <c r="B277" s="16" t="s">
        <v>271</v>
      </c>
      <c r="C277" s="3" t="s">
        <v>375</v>
      </c>
      <c r="D277" s="7">
        <v>-0.86783713839485788</v>
      </c>
      <c r="E277" s="7">
        <v>0.11616547440338687</v>
      </c>
      <c r="F277" s="7">
        <v>-1.0112876491065297</v>
      </c>
      <c r="G277" s="7">
        <v>-0.3082509515487325</v>
      </c>
    </row>
    <row r="278" spans="1:7" x14ac:dyDescent="0.25">
      <c r="A278" s="15" t="s">
        <v>20</v>
      </c>
      <c r="B278" s="16" t="s">
        <v>217</v>
      </c>
      <c r="C278" s="3" t="s">
        <v>376</v>
      </c>
      <c r="D278" s="7">
        <v>1.6562344360503403</v>
      </c>
      <c r="E278" s="7">
        <v>0.27516031952585024</v>
      </c>
      <c r="F278" s="7">
        <v>1.3418850314308872</v>
      </c>
      <c r="G278" s="7">
        <v>1.1045240217149614</v>
      </c>
    </row>
    <row r="279" spans="1:7" x14ac:dyDescent="0.25">
      <c r="A279" s="15" t="s">
        <v>20</v>
      </c>
      <c r="B279" s="16" t="s">
        <v>273</v>
      </c>
      <c r="C279" s="3" t="s">
        <v>377</v>
      </c>
      <c r="D279" s="7">
        <v>-5.028815676182262</v>
      </c>
      <c r="E279" s="7">
        <v>-2.995995938146975</v>
      </c>
      <c r="F279" s="7">
        <v>-6.4280724870005876</v>
      </c>
      <c r="G279" s="7">
        <v>-4.1929066636537451</v>
      </c>
    </row>
    <row r="280" spans="1:7" x14ac:dyDescent="0.25">
      <c r="A280" s="15" t="s">
        <v>20</v>
      </c>
      <c r="B280" s="16" t="s">
        <v>133</v>
      </c>
      <c r="C280" s="3" t="s">
        <v>378</v>
      </c>
      <c r="D280" s="7">
        <v>0.46788147343062714</v>
      </c>
      <c r="E280" s="7">
        <v>0.31248725946090561</v>
      </c>
      <c r="F280" s="7">
        <v>4.3260843881454583E-2</v>
      </c>
      <c r="G280" s="7">
        <v>0.26042071297866087</v>
      </c>
    </row>
    <row r="281" spans="1:7" x14ac:dyDescent="0.25">
      <c r="A281" s="15" t="s">
        <v>25</v>
      </c>
      <c r="B281" s="16" t="s">
        <v>152</v>
      </c>
      <c r="C281" s="3" t="s">
        <v>379</v>
      </c>
      <c r="D281" s="7">
        <v>0.71686239747859293</v>
      </c>
      <c r="E281" s="7">
        <v>0.15163302119879871</v>
      </c>
      <c r="F281" s="7">
        <v>1.537432509034566</v>
      </c>
      <c r="G281" s="7">
        <v>0.24044085244631583</v>
      </c>
    </row>
    <row r="282" spans="1:7" x14ac:dyDescent="0.25">
      <c r="A282" s="15" t="s">
        <v>37</v>
      </c>
      <c r="B282" s="16" t="s">
        <v>173</v>
      </c>
      <c r="C282" s="3" t="s">
        <v>380</v>
      </c>
      <c r="D282" s="7">
        <v>-2.2871757032567288</v>
      </c>
      <c r="E282" s="7">
        <v>-1.8480975667796891</v>
      </c>
      <c r="F282" s="7">
        <v>-4.0290139814157424</v>
      </c>
      <c r="G282" s="7">
        <v>-3.7840916261338693</v>
      </c>
    </row>
    <row r="283" spans="1:7" x14ac:dyDescent="0.25">
      <c r="A283" s="15" t="s">
        <v>14</v>
      </c>
      <c r="B283" s="16" t="s">
        <v>62</v>
      </c>
      <c r="C283" s="3" t="s">
        <v>381</v>
      </c>
      <c r="D283" s="7">
        <v>-0.12923939428094444</v>
      </c>
      <c r="E283" s="7">
        <v>0.56001911419829298</v>
      </c>
      <c r="F283" s="7">
        <v>0.52584236746054547</v>
      </c>
      <c r="G283" s="7">
        <v>-0.85998502757391959</v>
      </c>
    </row>
    <row r="284" spans="1:7" x14ac:dyDescent="0.25">
      <c r="A284" s="15" t="s">
        <v>17</v>
      </c>
      <c r="B284" s="16" t="s">
        <v>173</v>
      </c>
      <c r="C284" s="3" t="s">
        <v>382</v>
      </c>
      <c r="D284" s="7">
        <v>-0.26988045169690994</v>
      </c>
      <c r="E284" s="7">
        <v>-0.28827463835189215</v>
      </c>
      <c r="F284" s="7">
        <v>-1.5253541514383025E-3</v>
      </c>
      <c r="G284" s="7">
        <v>-0.85263875171832593</v>
      </c>
    </row>
    <row r="285" spans="1:7" x14ac:dyDescent="0.25">
      <c r="A285" s="15" t="s">
        <v>5</v>
      </c>
      <c r="B285" s="16" t="s">
        <v>146</v>
      </c>
      <c r="C285" s="3" t="s">
        <v>383</v>
      </c>
      <c r="D285" s="7">
        <v>0.38682237699541783</v>
      </c>
      <c r="E285" s="7">
        <v>0.3720456715967439</v>
      </c>
      <c r="F285" s="7">
        <v>3.4375330808701143E-2</v>
      </c>
      <c r="G285" s="7">
        <v>0.26819114149459289</v>
      </c>
    </row>
    <row r="286" spans="1:7" x14ac:dyDescent="0.25">
      <c r="A286" s="15" t="s">
        <v>8</v>
      </c>
      <c r="B286" s="16" t="s">
        <v>130</v>
      </c>
      <c r="C286" s="3" t="s">
        <v>384</v>
      </c>
      <c r="D286" s="7">
        <v>0.3433157039899381</v>
      </c>
      <c r="E286" s="7">
        <v>0.3654930511405175</v>
      </c>
      <c r="F286" s="7">
        <v>-0.59680712348399501</v>
      </c>
      <c r="G286" s="7">
        <v>0.20370543264483754</v>
      </c>
    </row>
    <row r="287" spans="1:7" x14ac:dyDescent="0.25">
      <c r="A287" s="17" t="s">
        <v>46</v>
      </c>
      <c r="B287" s="17" t="s">
        <v>246</v>
      </c>
      <c r="C287" s="3" t="s">
        <v>385</v>
      </c>
      <c r="D287" s="7">
        <v>-2.8588495356953345</v>
      </c>
      <c r="E287" s="7">
        <v>-1.4902127215233207</v>
      </c>
      <c r="F287" s="7">
        <v>-2.5521899188233719</v>
      </c>
      <c r="G287" s="7">
        <v>-1.5678737303777606</v>
      </c>
    </row>
    <row r="288" spans="1:7" x14ac:dyDescent="0.25">
      <c r="A288" s="15" t="s">
        <v>25</v>
      </c>
      <c r="B288" s="16" t="s">
        <v>12</v>
      </c>
      <c r="C288" s="3" t="s">
        <v>386</v>
      </c>
      <c r="D288" s="7">
        <v>-3.9524040434822827E-2</v>
      </c>
      <c r="E288" s="7">
        <v>0.68517493315329692</v>
      </c>
      <c r="F288" s="7">
        <v>0.70068762345922098</v>
      </c>
      <c r="G288" s="7">
        <v>0.19819650940988773</v>
      </c>
    </row>
    <row r="289" spans="1:7" x14ac:dyDescent="0.25">
      <c r="A289" s="15" t="s">
        <v>46</v>
      </c>
      <c r="B289" s="16" t="s">
        <v>130</v>
      </c>
      <c r="C289" s="3" t="s">
        <v>387</v>
      </c>
      <c r="D289" s="7">
        <v>0.12816221265742905</v>
      </c>
      <c r="E289" s="7">
        <v>-0.61317037246784623</v>
      </c>
      <c r="F289" s="7">
        <v>0.18739480694061122</v>
      </c>
      <c r="G289" s="7">
        <v>-0.90286149488446987</v>
      </c>
    </row>
    <row r="290" spans="1:7" x14ac:dyDescent="0.25">
      <c r="A290" s="15" t="s">
        <v>71</v>
      </c>
      <c r="B290" s="16" t="s">
        <v>99</v>
      </c>
      <c r="C290" s="3" t="s">
        <v>388</v>
      </c>
      <c r="D290" s="7">
        <v>-1.1681752357421367</v>
      </c>
      <c r="E290" s="7">
        <v>-1.5151865157431794</v>
      </c>
      <c r="F290" s="7">
        <v>-0.26188300505810802</v>
      </c>
      <c r="G290" s="7">
        <v>0.4339892500071586</v>
      </c>
    </row>
    <row r="291" spans="1:7" x14ac:dyDescent="0.25">
      <c r="A291" s="15" t="s">
        <v>46</v>
      </c>
      <c r="B291" s="16" t="s">
        <v>64</v>
      </c>
      <c r="C291" s="3" t="s">
        <v>389</v>
      </c>
      <c r="D291" s="7">
        <v>-1.796544646898325</v>
      </c>
      <c r="E291" s="7">
        <v>0.73979849205897574</v>
      </c>
      <c r="F291" s="7">
        <v>-1.9400955590306592</v>
      </c>
      <c r="G291" s="7">
        <v>6.3288055611928601E-2</v>
      </c>
    </row>
    <row r="292" spans="1:7" x14ac:dyDescent="0.25">
      <c r="A292" s="15" t="s">
        <v>3</v>
      </c>
      <c r="B292" s="16" t="s">
        <v>15</v>
      </c>
      <c r="C292" s="3" t="s">
        <v>390</v>
      </c>
      <c r="D292" s="7">
        <v>0.38710342636807571</v>
      </c>
      <c r="E292" s="7">
        <v>0.96964596411825643</v>
      </c>
      <c r="F292" s="7">
        <v>0.81389255490302226</v>
      </c>
      <c r="G292" s="7">
        <v>0.8970522344877887</v>
      </c>
    </row>
    <row r="293" spans="1:7" x14ac:dyDescent="0.25">
      <c r="A293" s="15" t="s">
        <v>20</v>
      </c>
      <c r="B293" s="16" t="s">
        <v>80</v>
      </c>
      <c r="C293" s="3" t="s">
        <v>391</v>
      </c>
      <c r="D293" s="7">
        <v>-4.652937070652297</v>
      </c>
      <c r="E293" s="7">
        <v>-3.0067752261404803</v>
      </c>
      <c r="F293" s="7">
        <v>-8.5625141485204708</v>
      </c>
      <c r="G293" s="7">
        <v>-5.9505720538662725</v>
      </c>
    </row>
    <row r="294" spans="1:7" x14ac:dyDescent="0.25">
      <c r="A294" s="15" t="s">
        <v>3</v>
      </c>
      <c r="B294" s="17" t="s">
        <v>94</v>
      </c>
      <c r="C294" s="3" t="s">
        <v>392</v>
      </c>
      <c r="D294" s="7">
        <v>-2.1094522412810686</v>
      </c>
      <c r="E294" s="7">
        <v>0.43608774953819207</v>
      </c>
      <c r="F294" s="7">
        <v>-1.4811309472712904</v>
      </c>
      <c r="G294" s="7">
        <v>8.5557636587703045E-2</v>
      </c>
    </row>
    <row r="295" spans="1:7" x14ac:dyDescent="0.25">
      <c r="A295" s="15" t="s">
        <v>37</v>
      </c>
      <c r="B295" s="16" t="s">
        <v>119</v>
      </c>
      <c r="C295" s="3" t="s">
        <v>393</v>
      </c>
      <c r="D295" s="7">
        <v>0.46891340434393214</v>
      </c>
      <c r="E295" s="7">
        <v>0.47749325003586796</v>
      </c>
      <c r="F295" s="7">
        <v>0.80807799418197879</v>
      </c>
      <c r="G295" s="7">
        <v>0.30107467424264106</v>
      </c>
    </row>
    <row r="296" spans="1:7" x14ac:dyDescent="0.25">
      <c r="A296" s="15" t="s">
        <v>17</v>
      </c>
      <c r="B296" s="16" t="s">
        <v>49</v>
      </c>
      <c r="C296" s="3" t="s">
        <v>394</v>
      </c>
      <c r="D296" s="7">
        <v>0.75503103576486674</v>
      </c>
      <c r="E296" s="7">
        <v>-0.42237893124743719</v>
      </c>
      <c r="F296" s="7">
        <v>0.63527873878518126</v>
      </c>
      <c r="G296" s="7">
        <v>0.77668322522368993</v>
      </c>
    </row>
    <row r="297" spans="1:7" x14ac:dyDescent="0.25">
      <c r="A297" s="15" t="s">
        <v>51</v>
      </c>
      <c r="B297" s="16" t="s">
        <v>27</v>
      </c>
      <c r="C297" s="3" t="s">
        <v>395</v>
      </c>
      <c r="D297" s="7">
        <v>-1.7876330279404793</v>
      </c>
      <c r="E297" s="7">
        <v>0.61306965215736886</v>
      </c>
      <c r="F297" s="7">
        <v>-1.7447297621321678</v>
      </c>
      <c r="G297" s="7">
        <v>-1.9523253284059439</v>
      </c>
    </row>
    <row r="298" spans="1:7" x14ac:dyDescent="0.25">
      <c r="A298" s="15" t="s">
        <v>25</v>
      </c>
      <c r="B298" s="16" t="s">
        <v>44</v>
      </c>
      <c r="C298" s="3" t="s">
        <v>396</v>
      </c>
      <c r="D298" s="7">
        <v>-5.8238460900169287</v>
      </c>
      <c r="E298" s="7">
        <v>-6.2795717092884455</v>
      </c>
      <c r="F298" s="7">
        <v>-11.65527790074777</v>
      </c>
      <c r="G298" s="7">
        <v>-7.7521206685965058</v>
      </c>
    </row>
    <row r="299" spans="1:7" ht="28.5" x14ac:dyDescent="0.25">
      <c r="A299" s="15" t="s">
        <v>25</v>
      </c>
      <c r="B299" s="16" t="s">
        <v>242</v>
      </c>
      <c r="C299" s="3" t="s">
        <v>397</v>
      </c>
      <c r="D299" s="7">
        <v>-1.9079445536503179</v>
      </c>
      <c r="E299" s="7">
        <v>-2.4331768061308692</v>
      </c>
      <c r="F299" s="7">
        <v>-2.1439259883174877</v>
      </c>
      <c r="G299" s="7">
        <v>-2.9762276223465305</v>
      </c>
    </row>
    <row r="300" spans="1:7" x14ac:dyDescent="0.25">
      <c r="A300" s="15" t="s">
        <v>25</v>
      </c>
      <c r="B300" s="16" t="s">
        <v>4</v>
      </c>
      <c r="C300" s="3" t="s">
        <v>398</v>
      </c>
      <c r="D300" s="7">
        <v>0.18437550291003474</v>
      </c>
      <c r="E300" s="7">
        <v>0.76637642018143448</v>
      </c>
      <c r="F300" s="7">
        <v>0.71144661116902652</v>
      </c>
      <c r="G300" s="7">
        <v>0.92457247446217339</v>
      </c>
    </row>
    <row r="301" spans="1:7" x14ac:dyDescent="0.25">
      <c r="A301" s="15" t="s">
        <v>8</v>
      </c>
      <c r="B301" s="16" t="s">
        <v>72</v>
      </c>
      <c r="C301" s="3" t="s">
        <v>399</v>
      </c>
      <c r="D301" s="7">
        <v>0.13481960983419952</v>
      </c>
      <c r="E301" s="7">
        <v>-0.32445812670132618</v>
      </c>
      <c r="F301" s="7">
        <v>-0.23931713368933544</v>
      </c>
      <c r="G301" s="7">
        <v>8.5078100707228821E-2</v>
      </c>
    </row>
    <row r="302" spans="1:7" x14ac:dyDescent="0.25">
      <c r="A302" s="15" t="s">
        <v>60</v>
      </c>
      <c r="B302" s="16" t="s">
        <v>15</v>
      </c>
      <c r="C302" s="3" t="s">
        <v>400</v>
      </c>
      <c r="D302" s="7">
        <v>-9.8647637661297624E-3</v>
      </c>
      <c r="E302" s="7">
        <v>0.35488360574438516</v>
      </c>
      <c r="F302" s="7">
        <v>0.55504493974412972</v>
      </c>
      <c r="G302" s="7">
        <v>0.14867139650022412</v>
      </c>
    </row>
    <row r="303" spans="1:7" x14ac:dyDescent="0.25">
      <c r="A303" s="15" t="s">
        <v>8</v>
      </c>
      <c r="B303" s="16" t="s">
        <v>76</v>
      </c>
      <c r="C303" s="3" t="s">
        <v>401</v>
      </c>
      <c r="D303" s="7">
        <v>-0.38017563339366328</v>
      </c>
      <c r="E303" s="7">
        <v>-0.21733650201166135</v>
      </c>
      <c r="F303" s="7">
        <v>0.1635742662077935</v>
      </c>
      <c r="G303" s="7">
        <v>0.45442357041873199</v>
      </c>
    </row>
    <row r="304" spans="1:7" x14ac:dyDescent="0.25">
      <c r="A304" s="15" t="s">
        <v>402</v>
      </c>
      <c r="B304" s="16" t="s">
        <v>159</v>
      </c>
      <c r="C304" s="3" t="s">
        <v>403</v>
      </c>
      <c r="D304" s="7">
        <v>-0.86219365870328624</v>
      </c>
      <c r="E304" s="7">
        <v>0.20963811561249851</v>
      </c>
      <c r="F304" s="7">
        <v>0.72807318034744228</v>
      </c>
      <c r="G304" s="7">
        <v>-2.0046679546094026</v>
      </c>
    </row>
    <row r="305" spans="1:7" x14ac:dyDescent="0.25">
      <c r="A305" s="15" t="s">
        <v>46</v>
      </c>
      <c r="B305" s="16" t="s">
        <v>271</v>
      </c>
      <c r="C305" s="3" t="s">
        <v>404</v>
      </c>
      <c r="D305" s="7">
        <v>0.13649562112198194</v>
      </c>
      <c r="E305" s="7">
        <v>-1.51065527253747E-2</v>
      </c>
      <c r="F305" s="7">
        <v>0.57379193213462132</v>
      </c>
      <c r="G305" s="7">
        <v>-0.1822444248330376</v>
      </c>
    </row>
    <row r="306" spans="1:7" x14ac:dyDescent="0.25">
      <c r="A306" s="15" t="s">
        <v>3</v>
      </c>
      <c r="B306" s="16" t="s">
        <v>146</v>
      </c>
      <c r="C306" s="3" t="s">
        <v>405</v>
      </c>
      <c r="D306" s="7">
        <v>0.40474193442126316</v>
      </c>
      <c r="E306" s="7">
        <v>-1.3728509492749355E-2</v>
      </c>
      <c r="F306" s="7">
        <v>0.39593896220265956</v>
      </c>
      <c r="G306" s="7">
        <v>0.72702971872059607</v>
      </c>
    </row>
    <row r="307" spans="1:7" x14ac:dyDescent="0.25">
      <c r="A307" s="15" t="s">
        <v>3</v>
      </c>
      <c r="B307" s="16" t="s">
        <v>207</v>
      </c>
      <c r="C307" s="3" t="s">
        <v>406</v>
      </c>
      <c r="D307" s="7">
        <v>0.34502220915189907</v>
      </c>
      <c r="E307" s="7">
        <v>7.7095940864824491E-2</v>
      </c>
      <c r="F307" s="7">
        <v>-2.7857218633999743</v>
      </c>
      <c r="G307" s="7">
        <v>0.99597009406380121</v>
      </c>
    </row>
    <row r="308" spans="1:7" x14ac:dyDescent="0.25">
      <c r="A308" s="15" t="s">
        <v>55</v>
      </c>
      <c r="B308" s="16" t="s">
        <v>233</v>
      </c>
      <c r="C308" s="3" t="s">
        <v>407</v>
      </c>
      <c r="D308" s="7">
        <v>-2.2408886124078462</v>
      </c>
      <c r="E308" s="7">
        <v>-0.24255131614729059</v>
      </c>
      <c r="F308" s="7">
        <v>-0.97911030927408449</v>
      </c>
      <c r="G308" s="7">
        <v>-0.34825984633385915</v>
      </c>
    </row>
    <row r="309" spans="1:7" x14ac:dyDescent="0.25">
      <c r="A309" s="15" t="s">
        <v>25</v>
      </c>
      <c r="B309" s="16" t="s">
        <v>66</v>
      </c>
      <c r="C309" s="3" t="s">
        <v>408</v>
      </c>
      <c r="D309" s="7">
        <v>1.1647153291980639</v>
      </c>
      <c r="E309" s="7">
        <v>0.94567351471603112</v>
      </c>
      <c r="F309" s="7">
        <v>0.94086798865737276</v>
      </c>
      <c r="G309" s="7">
        <v>0.90711119644591298</v>
      </c>
    </row>
    <row r="310" spans="1:7" x14ac:dyDescent="0.25">
      <c r="A310" s="15" t="s">
        <v>25</v>
      </c>
      <c r="B310" s="16" t="s">
        <v>231</v>
      </c>
      <c r="C310" s="3" t="s">
        <v>409</v>
      </c>
      <c r="D310" s="7">
        <v>-0.72301067984485723</v>
      </c>
      <c r="E310" s="7">
        <v>0.41747879352289696</v>
      </c>
      <c r="F310" s="7">
        <v>0.28381157246175792</v>
      </c>
      <c r="G310" s="7">
        <v>-1.5305906105012397</v>
      </c>
    </row>
    <row r="311" spans="1:7" x14ac:dyDescent="0.25">
      <c r="A311" s="15" t="s">
        <v>46</v>
      </c>
      <c r="B311" s="16" t="s">
        <v>69</v>
      </c>
      <c r="C311" s="3" t="s">
        <v>410</v>
      </c>
      <c r="D311" s="7">
        <v>-3.2710429667083858</v>
      </c>
      <c r="E311" s="7">
        <v>-0.13326394946251349</v>
      </c>
      <c r="F311" s="7">
        <v>-2.5449850016958728</v>
      </c>
      <c r="G311" s="7">
        <v>-0.2489794266292269</v>
      </c>
    </row>
    <row r="312" spans="1:7" x14ac:dyDescent="0.25">
      <c r="A312" s="15" t="s">
        <v>8</v>
      </c>
      <c r="B312" s="16" t="s">
        <v>74</v>
      </c>
      <c r="C312" s="3" t="s">
        <v>411</v>
      </c>
      <c r="D312" s="7">
        <v>0.68433535616200558</v>
      </c>
      <c r="E312" s="7">
        <v>3.8784524202256331E-2</v>
      </c>
      <c r="F312" s="7">
        <v>0.78658818706423317</v>
      </c>
      <c r="G312" s="7">
        <v>0.3463526164964692</v>
      </c>
    </row>
    <row r="313" spans="1:7" x14ac:dyDescent="0.25">
      <c r="A313" s="15" t="s">
        <v>3</v>
      </c>
      <c r="B313" s="16" t="s">
        <v>186</v>
      </c>
      <c r="C313" s="3" t="s">
        <v>412</v>
      </c>
      <c r="D313" s="7">
        <v>-0.45900532701549579</v>
      </c>
      <c r="E313" s="7">
        <v>-5.481898966113613E-2</v>
      </c>
      <c r="F313" s="7">
        <v>-0.42101394656202668</v>
      </c>
      <c r="G313" s="7">
        <v>-2.0519808823455308</v>
      </c>
    </row>
    <row r="314" spans="1:7" x14ac:dyDescent="0.25">
      <c r="A314" s="15" t="s">
        <v>14</v>
      </c>
      <c r="B314" s="16" t="s">
        <v>413</v>
      </c>
      <c r="C314" s="3" t="s">
        <v>414</v>
      </c>
      <c r="D314" s="7">
        <v>-1.6336978412766383</v>
      </c>
      <c r="E314" s="7">
        <v>-1.7675847453996669</v>
      </c>
      <c r="F314" s="7">
        <v>-0.6767323615503591</v>
      </c>
      <c r="G314" s="7">
        <v>-1.5780416797645012</v>
      </c>
    </row>
    <row r="315" spans="1:7" x14ac:dyDescent="0.25">
      <c r="A315" s="15" t="s">
        <v>25</v>
      </c>
      <c r="B315" s="16" t="s">
        <v>253</v>
      </c>
      <c r="C315" s="3" t="s">
        <v>415</v>
      </c>
      <c r="D315" s="7">
        <v>0.53394527763119881</v>
      </c>
      <c r="E315" s="7">
        <v>0.55312200343720375</v>
      </c>
      <c r="F315" s="7">
        <v>0.39924085957795286</v>
      </c>
      <c r="G315" s="7">
        <v>1.105308823725569</v>
      </c>
    </row>
    <row r="316" spans="1:7" x14ac:dyDescent="0.25">
      <c r="A316" s="15" t="s">
        <v>17</v>
      </c>
      <c r="B316" s="16" t="s">
        <v>209</v>
      </c>
      <c r="C316" s="3" t="s">
        <v>416</v>
      </c>
      <c r="D316" s="7">
        <v>0.56648932013975384</v>
      </c>
      <c r="E316" s="7">
        <v>-0.26267958829154514</v>
      </c>
      <c r="F316" s="7">
        <v>0.47157479983375317</v>
      </c>
      <c r="G316" s="7">
        <v>-6.3289744880355242E-2</v>
      </c>
    </row>
    <row r="317" spans="1:7" x14ac:dyDescent="0.25">
      <c r="A317" s="15" t="s">
        <v>5</v>
      </c>
      <c r="B317" s="16" t="s">
        <v>9</v>
      </c>
      <c r="C317" s="3" t="s">
        <v>417</v>
      </c>
      <c r="D317" s="7">
        <v>0.1983811856078605</v>
      </c>
      <c r="E317" s="7">
        <v>0.55663879841239938</v>
      </c>
      <c r="F317" s="7">
        <v>0.37822348332367739</v>
      </c>
      <c r="G317" s="7">
        <v>-0.22254852450017731</v>
      </c>
    </row>
    <row r="318" spans="1:7" x14ac:dyDescent="0.25">
      <c r="A318" s="15" t="s">
        <v>20</v>
      </c>
      <c r="B318" s="16" t="s">
        <v>136</v>
      </c>
      <c r="C318" s="3" t="s">
        <v>418</v>
      </c>
      <c r="D318" s="7">
        <v>-11.411733936485842</v>
      </c>
      <c r="E318" s="7">
        <v>-7.7259514197450265</v>
      </c>
      <c r="F318" s="7">
        <v>-14.835696332093793</v>
      </c>
      <c r="G318" s="7">
        <v>-8.6666469587900288</v>
      </c>
    </row>
    <row r="319" spans="1:7" x14ac:dyDescent="0.25">
      <c r="A319" s="15" t="s">
        <v>37</v>
      </c>
      <c r="B319" s="16" t="s">
        <v>116</v>
      </c>
      <c r="C319" s="3" t="s">
        <v>419</v>
      </c>
      <c r="D319" s="7">
        <v>-13.857375859992349</v>
      </c>
      <c r="E319" s="7">
        <v>-8.4313881012312493</v>
      </c>
      <c r="F319" s="7">
        <v>-11.705772404937107</v>
      </c>
      <c r="G319" s="7">
        <v>-7.160591041045496</v>
      </c>
    </row>
    <row r="320" spans="1:7" x14ac:dyDescent="0.25">
      <c r="A320" s="15" t="s">
        <v>37</v>
      </c>
      <c r="B320" s="16" t="s">
        <v>413</v>
      </c>
      <c r="C320" s="3" t="s">
        <v>420</v>
      </c>
      <c r="D320" s="7">
        <v>-4.4096390841888065</v>
      </c>
      <c r="E320" s="7">
        <v>-1.1008356333465177</v>
      </c>
      <c r="F320" s="7">
        <v>-4.6548142252668603</v>
      </c>
      <c r="G320" s="7">
        <v>-1.5537913898562119</v>
      </c>
    </row>
    <row r="321" spans="1:7" x14ac:dyDescent="0.25">
      <c r="A321" s="15" t="s">
        <v>5</v>
      </c>
      <c r="B321" s="16" t="s">
        <v>111</v>
      </c>
      <c r="C321" s="3" t="s">
        <v>421</v>
      </c>
      <c r="D321" s="7">
        <v>0.80361863961355495</v>
      </c>
      <c r="E321" s="7">
        <v>0.71019490812850439</v>
      </c>
      <c r="F321" s="7">
        <v>-1.1329913038825383</v>
      </c>
      <c r="G321" s="7">
        <v>5.3385371524920455E-2</v>
      </c>
    </row>
    <row r="322" spans="1:7" x14ac:dyDescent="0.25">
      <c r="A322" s="15" t="s">
        <v>17</v>
      </c>
      <c r="B322" s="16" t="s">
        <v>82</v>
      </c>
      <c r="C322" s="3" t="s">
        <v>422</v>
      </c>
      <c r="D322" s="7">
        <v>0.5531218240457757</v>
      </c>
      <c r="E322" s="7">
        <v>0.44451025937769428</v>
      </c>
      <c r="F322" s="7">
        <v>0.22643492179814201</v>
      </c>
      <c r="G322" s="7">
        <v>0.12671322352139372</v>
      </c>
    </row>
    <row r="323" spans="1:7" x14ac:dyDescent="0.25">
      <c r="A323" s="15" t="s">
        <v>71</v>
      </c>
      <c r="B323" s="16" t="s">
        <v>42</v>
      </c>
      <c r="C323" s="3" t="s">
        <v>423</v>
      </c>
      <c r="D323" s="7">
        <v>0.48334286542125982</v>
      </c>
      <c r="E323" s="7">
        <v>-9.076405324767195E-2</v>
      </c>
      <c r="F323" s="7">
        <v>0.76246885023036448</v>
      </c>
      <c r="G323" s="7">
        <v>0.53568569796131804</v>
      </c>
    </row>
    <row r="324" spans="1:7" x14ac:dyDescent="0.25">
      <c r="A324" s="15" t="s">
        <v>55</v>
      </c>
      <c r="B324" s="16" t="s">
        <v>89</v>
      </c>
      <c r="C324" s="3" t="s">
        <v>424</v>
      </c>
      <c r="D324" s="7">
        <v>-6.7429753127153615</v>
      </c>
      <c r="E324" s="7">
        <v>-2.1122829357618391</v>
      </c>
      <c r="F324" s="7">
        <v>-6.5043253067523823</v>
      </c>
      <c r="G324" s="7">
        <v>-1.405874459678119</v>
      </c>
    </row>
    <row r="325" spans="1:7" x14ac:dyDescent="0.25">
      <c r="A325" s="15" t="s">
        <v>71</v>
      </c>
      <c r="B325" s="16" t="s">
        <v>33</v>
      </c>
      <c r="C325" s="3" t="s">
        <v>425</v>
      </c>
      <c r="D325" s="7">
        <v>-2.8616235892274595</v>
      </c>
      <c r="E325" s="7">
        <v>-2.5947015856833469</v>
      </c>
      <c r="F325" s="7">
        <v>-2.7592654588629202</v>
      </c>
      <c r="G325" s="7">
        <v>-4.3598670284857102</v>
      </c>
    </row>
    <row r="326" spans="1:7" x14ac:dyDescent="0.25">
      <c r="A326" s="15" t="s">
        <v>17</v>
      </c>
      <c r="B326" s="16" t="s">
        <v>47</v>
      </c>
      <c r="C326" s="3" t="s">
        <v>426</v>
      </c>
      <c r="D326" s="7">
        <v>0.52921637731547899</v>
      </c>
      <c r="E326" s="7">
        <v>0.21031948847417029</v>
      </c>
      <c r="F326" s="7">
        <v>0.57837441923549582</v>
      </c>
      <c r="G326" s="7">
        <v>0.19065199512444517</v>
      </c>
    </row>
    <row r="327" spans="1:7" x14ac:dyDescent="0.25">
      <c r="A327" s="15" t="s">
        <v>17</v>
      </c>
      <c r="B327" s="16" t="s">
        <v>166</v>
      </c>
      <c r="C327" s="3" t="s">
        <v>427</v>
      </c>
      <c r="D327" s="7">
        <v>0.60335539234724433</v>
      </c>
      <c r="E327" s="7">
        <v>-0.19381931863298152</v>
      </c>
      <c r="F327" s="7">
        <v>0.2945439732945041</v>
      </c>
      <c r="G327" s="7">
        <v>-0.31744860131440955</v>
      </c>
    </row>
    <row r="328" spans="1:7" x14ac:dyDescent="0.25">
      <c r="A328" s="17" t="s">
        <v>68</v>
      </c>
      <c r="B328" s="17" t="s">
        <v>107</v>
      </c>
      <c r="C328" s="3" t="s">
        <v>428</v>
      </c>
      <c r="D328" s="7">
        <v>-5.6790547493316001</v>
      </c>
      <c r="E328" s="7">
        <v>-2.9811686870778891</v>
      </c>
      <c r="F328" s="7">
        <v>-7.5256010125852217</v>
      </c>
      <c r="G328" s="7">
        <v>-5.3218995065506949</v>
      </c>
    </row>
    <row r="329" spans="1:7" x14ac:dyDescent="0.25">
      <c r="A329" s="17" t="s">
        <v>71</v>
      </c>
      <c r="B329" s="17" t="s">
        <v>94</v>
      </c>
      <c r="C329" s="3" t="s">
        <v>429</v>
      </c>
      <c r="D329" s="7">
        <v>0.88214008552186218</v>
      </c>
      <c r="E329" s="7">
        <v>-3.120718150145671E-2</v>
      </c>
      <c r="F329" s="7">
        <v>0.44624781407221115</v>
      </c>
      <c r="G329" s="7">
        <v>-0.98377413420261328</v>
      </c>
    </row>
    <row r="330" spans="1:7" x14ac:dyDescent="0.25">
      <c r="A330" s="15" t="s">
        <v>46</v>
      </c>
      <c r="B330" s="16" t="s">
        <v>273</v>
      </c>
      <c r="C330" s="3" t="s">
        <v>430</v>
      </c>
      <c r="D330" s="7">
        <v>-0.1100901198438142</v>
      </c>
      <c r="E330" s="7">
        <v>0.68319338386009276</v>
      </c>
      <c r="F330" s="7">
        <v>-0.49532660929889594</v>
      </c>
      <c r="G330" s="7">
        <v>1.3490582029053932</v>
      </c>
    </row>
    <row r="331" spans="1:7" x14ac:dyDescent="0.25">
      <c r="A331" s="15" t="s">
        <v>20</v>
      </c>
      <c r="B331" s="16" t="s">
        <v>163</v>
      </c>
      <c r="C331" s="3" t="s">
        <v>431</v>
      </c>
      <c r="D331" s="7">
        <v>-0.31257462118410306</v>
      </c>
      <c r="E331" s="7">
        <v>-6.3435836722476685E-2</v>
      </c>
      <c r="F331" s="7">
        <v>-0.32940679375598908</v>
      </c>
      <c r="G331" s="7">
        <v>-0.34596922255908524</v>
      </c>
    </row>
    <row r="332" spans="1:7" x14ac:dyDescent="0.25">
      <c r="A332" s="15" t="s">
        <v>37</v>
      </c>
      <c r="B332" s="16" t="s">
        <v>432</v>
      </c>
      <c r="C332" s="3" t="s">
        <v>433</v>
      </c>
      <c r="D332" s="7">
        <v>0.69552127003789299</v>
      </c>
      <c r="E332" s="7">
        <v>0.40947861717968637</v>
      </c>
      <c r="F332" s="7">
        <v>-0.24376753060752593</v>
      </c>
      <c r="G332" s="7">
        <v>0.27105641626922183</v>
      </c>
    </row>
    <row r="333" spans="1:7" x14ac:dyDescent="0.25">
      <c r="A333" s="15" t="s">
        <v>46</v>
      </c>
      <c r="B333" s="16" t="s">
        <v>44</v>
      </c>
      <c r="C333" s="3" t="s">
        <v>434</v>
      </c>
      <c r="D333" s="7">
        <v>1.2978885241774667</v>
      </c>
      <c r="E333" s="7">
        <v>-0.14210330578316635</v>
      </c>
      <c r="F333" s="7">
        <v>-1.6009977534426658</v>
      </c>
      <c r="G333" s="7">
        <v>4.0076496133357981E-2</v>
      </c>
    </row>
    <row r="334" spans="1:7" x14ac:dyDescent="0.25">
      <c r="A334" s="15" t="s">
        <v>37</v>
      </c>
      <c r="B334" s="16" t="s">
        <v>35</v>
      </c>
      <c r="C334" s="3" t="s">
        <v>435</v>
      </c>
      <c r="D334" s="7">
        <v>-0.95345238156336154</v>
      </c>
      <c r="E334" s="7">
        <v>-1.3259407778175489</v>
      </c>
      <c r="F334" s="7">
        <v>-1.6113331816796324</v>
      </c>
      <c r="G334" s="7">
        <v>-2.2488420790985719</v>
      </c>
    </row>
    <row r="335" spans="1:7" x14ac:dyDescent="0.25">
      <c r="A335" s="15" t="s">
        <v>14</v>
      </c>
      <c r="B335" s="16" t="s">
        <v>203</v>
      </c>
      <c r="C335" s="3" t="s">
        <v>436</v>
      </c>
      <c r="D335" s="7">
        <v>-0.98672204193072488</v>
      </c>
      <c r="E335" s="7">
        <v>-0.75339035580432534</v>
      </c>
      <c r="F335" s="7">
        <v>-0.45633747592920049</v>
      </c>
      <c r="G335" s="7">
        <v>-0.75506492686554227</v>
      </c>
    </row>
    <row r="336" spans="1:7" x14ac:dyDescent="0.25">
      <c r="A336" s="15" t="s">
        <v>60</v>
      </c>
      <c r="B336" s="16" t="s">
        <v>155</v>
      </c>
      <c r="C336" s="3" t="s">
        <v>437</v>
      </c>
      <c r="D336" s="7">
        <v>0.55973472765876309</v>
      </c>
      <c r="E336" s="7">
        <v>-0.55685422979783683</v>
      </c>
      <c r="F336" s="7">
        <v>-0.22322808962228166</v>
      </c>
      <c r="G336" s="7">
        <v>0.15086097793556974</v>
      </c>
    </row>
    <row r="337" spans="1:7" x14ac:dyDescent="0.25">
      <c r="A337" s="15" t="s">
        <v>5</v>
      </c>
      <c r="B337" s="16" t="s">
        <v>217</v>
      </c>
      <c r="C337" s="3" t="s">
        <v>438</v>
      </c>
      <c r="D337" s="7">
        <v>-0.9956589179089379</v>
      </c>
      <c r="E337" s="7">
        <v>-0.36866095457077447</v>
      </c>
      <c r="F337" s="7">
        <v>-0.29462598273847085</v>
      </c>
      <c r="G337" s="7">
        <v>-1.7096742406963226</v>
      </c>
    </row>
    <row r="338" spans="1:7" x14ac:dyDescent="0.25">
      <c r="A338" s="15" t="s">
        <v>55</v>
      </c>
      <c r="B338" s="16" t="s">
        <v>166</v>
      </c>
      <c r="C338" s="3" t="s">
        <v>439</v>
      </c>
      <c r="D338" s="7">
        <v>0.17966006383150149</v>
      </c>
      <c r="E338" s="7">
        <v>-0.49638770810382937</v>
      </c>
      <c r="F338" s="7">
        <v>-0.15708218923830786</v>
      </c>
      <c r="G338" s="7">
        <v>-0.50597153969398179</v>
      </c>
    </row>
    <row r="339" spans="1:7" x14ac:dyDescent="0.25">
      <c r="A339" s="15" t="s">
        <v>20</v>
      </c>
      <c r="B339" s="16" t="s">
        <v>4</v>
      </c>
      <c r="C339" s="3" t="s">
        <v>440</v>
      </c>
      <c r="D339" s="7">
        <v>-8.8572819787338322</v>
      </c>
      <c r="E339" s="7">
        <v>-1.8961631805159453</v>
      </c>
      <c r="F339" s="7">
        <v>-4.1827832951606645</v>
      </c>
      <c r="G339" s="7">
        <v>-1.7426445884161501</v>
      </c>
    </row>
    <row r="340" spans="1:7" x14ac:dyDescent="0.25">
      <c r="A340" s="15" t="s">
        <v>46</v>
      </c>
      <c r="B340" s="16" t="s">
        <v>242</v>
      </c>
      <c r="C340" s="3" t="s">
        <v>441</v>
      </c>
      <c r="D340" s="7">
        <v>-16.34627894222595</v>
      </c>
      <c r="E340" s="7">
        <v>-11.455297564995458</v>
      </c>
      <c r="F340" s="7">
        <v>-15.867163854463692</v>
      </c>
      <c r="G340" s="7">
        <v>-10.287047567033667</v>
      </c>
    </row>
    <row r="341" spans="1:7" x14ac:dyDescent="0.25">
      <c r="A341" s="15" t="s">
        <v>71</v>
      </c>
      <c r="B341" s="16" t="s">
        <v>173</v>
      </c>
      <c r="C341" s="3" t="s">
        <v>442</v>
      </c>
      <c r="D341" s="7">
        <v>0.59779096452352443</v>
      </c>
      <c r="E341" s="7">
        <v>1.0218704621622616</v>
      </c>
      <c r="F341" s="7">
        <v>0.25355710256173175</v>
      </c>
      <c r="G341" s="7">
        <v>0.98860520748094505</v>
      </c>
    </row>
    <row r="342" spans="1:7" x14ac:dyDescent="0.25">
      <c r="A342" s="15" t="s">
        <v>3</v>
      </c>
      <c r="B342" s="16" t="s">
        <v>29</v>
      </c>
      <c r="C342" s="3" t="s">
        <v>443</v>
      </c>
      <c r="D342" s="7">
        <v>-4.4842000469060062E-2</v>
      </c>
      <c r="E342" s="7">
        <v>-0.65401427583425753</v>
      </c>
      <c r="F342" s="7">
        <v>-1.6399397076149143</v>
      </c>
      <c r="G342" s="7">
        <v>5.8575567380592303E-2</v>
      </c>
    </row>
    <row r="343" spans="1:7" x14ac:dyDescent="0.25">
      <c r="A343" s="17" t="s">
        <v>20</v>
      </c>
      <c r="B343" s="17" t="s">
        <v>246</v>
      </c>
      <c r="C343" s="3" t="s">
        <v>444</v>
      </c>
      <c r="D343" s="7">
        <v>-7.2478454186086863</v>
      </c>
      <c r="E343" s="7">
        <v>-3.3138093457802427</v>
      </c>
      <c r="F343" s="7">
        <v>-5.4042706767455879</v>
      </c>
      <c r="G343" s="7">
        <v>-3.2131952207406318</v>
      </c>
    </row>
    <row r="344" spans="1:7" x14ac:dyDescent="0.25">
      <c r="A344" s="15" t="s">
        <v>17</v>
      </c>
      <c r="B344" s="16" t="s">
        <v>190</v>
      </c>
      <c r="C344" s="3" t="s">
        <v>445</v>
      </c>
      <c r="D344" s="7">
        <v>0.34930931190027226</v>
      </c>
      <c r="E344" s="7">
        <v>0.72218641040988019</v>
      </c>
      <c r="F344" s="7">
        <v>0.90890370652219243</v>
      </c>
      <c r="G344" s="7">
        <v>0.37779259412349936</v>
      </c>
    </row>
    <row r="345" spans="1:7" x14ac:dyDescent="0.25">
      <c r="A345" s="15" t="s">
        <v>68</v>
      </c>
      <c r="B345" s="16" t="s">
        <v>446</v>
      </c>
      <c r="C345" s="3" t="s">
        <v>447</v>
      </c>
      <c r="D345" s="7">
        <v>-5.2905647358689123</v>
      </c>
      <c r="E345" s="7">
        <v>-2.3974251150866621</v>
      </c>
      <c r="F345" s="7">
        <v>-3.6927608306687829</v>
      </c>
      <c r="G345" s="7">
        <v>-1.8977040530322267</v>
      </c>
    </row>
    <row r="346" spans="1:7" x14ac:dyDescent="0.25">
      <c r="A346" s="15" t="s">
        <v>3</v>
      </c>
      <c r="B346" s="16" t="s">
        <v>446</v>
      </c>
      <c r="C346" s="3" t="s">
        <v>448</v>
      </c>
      <c r="D346" s="7">
        <v>0.51053391540665993</v>
      </c>
      <c r="E346" s="7">
        <v>4.0686483056007833E-2</v>
      </c>
      <c r="F346" s="7">
        <v>9.3945541747173719E-2</v>
      </c>
      <c r="G346" s="7">
        <v>0.10109162631338248</v>
      </c>
    </row>
    <row r="347" spans="1:7" x14ac:dyDescent="0.25">
      <c r="A347" s="15" t="s">
        <v>37</v>
      </c>
      <c r="B347" s="16" t="s">
        <v>97</v>
      </c>
      <c r="C347" s="3" t="s">
        <v>449</v>
      </c>
      <c r="D347" s="7">
        <v>-0.30592322297610058</v>
      </c>
      <c r="E347" s="7">
        <v>1.1542650796948659</v>
      </c>
      <c r="F347" s="7">
        <v>-1.6572648478004268</v>
      </c>
      <c r="G347" s="7">
        <v>1.4959495422215614</v>
      </c>
    </row>
    <row r="348" spans="1:7" x14ac:dyDescent="0.25">
      <c r="A348" s="15" t="s">
        <v>46</v>
      </c>
      <c r="B348" s="16" t="s">
        <v>209</v>
      </c>
      <c r="C348" s="3" t="s">
        <v>450</v>
      </c>
      <c r="D348" s="7">
        <v>0.36482096914082895</v>
      </c>
      <c r="E348" s="7">
        <v>0.16403186563451638</v>
      </c>
      <c r="F348" s="7">
        <v>0.74312316211827822</v>
      </c>
      <c r="G348" s="7">
        <v>0.73882039300768976</v>
      </c>
    </row>
    <row r="349" spans="1:7" x14ac:dyDescent="0.25">
      <c r="A349" s="17" t="s">
        <v>402</v>
      </c>
      <c r="B349" s="17" t="s">
        <v>107</v>
      </c>
      <c r="C349" s="3" t="s">
        <v>451</v>
      </c>
      <c r="D349" s="7">
        <v>-2.5668583442381516</v>
      </c>
      <c r="E349" s="7">
        <v>-1.1520951583331032</v>
      </c>
      <c r="F349" s="7">
        <v>-0.26703850027375753</v>
      </c>
      <c r="G349" s="7">
        <v>-4.6217234623442405</v>
      </c>
    </row>
    <row r="350" spans="1:7" x14ac:dyDescent="0.25">
      <c r="A350" s="15" t="s">
        <v>8</v>
      </c>
      <c r="B350" s="16" t="s">
        <v>186</v>
      </c>
      <c r="C350" s="3" t="s">
        <v>452</v>
      </c>
      <c r="D350" s="7">
        <v>0.25040855665097528</v>
      </c>
      <c r="E350" s="7">
        <v>0.66831190994638656</v>
      </c>
      <c r="F350" s="7">
        <v>0.97629627746574432</v>
      </c>
      <c r="G350" s="7">
        <v>0.63140049964518008</v>
      </c>
    </row>
    <row r="351" spans="1:7" x14ac:dyDescent="0.25">
      <c r="A351" s="15" t="s">
        <v>3</v>
      </c>
      <c r="B351" s="16" t="s">
        <v>432</v>
      </c>
      <c r="C351" s="3" t="s">
        <v>453</v>
      </c>
      <c r="D351" s="7">
        <v>-4.6820746840915497</v>
      </c>
      <c r="E351" s="7">
        <v>-1.6202337791029053</v>
      </c>
      <c r="F351" s="7">
        <v>-5.3221844913536778</v>
      </c>
      <c r="G351" s="7">
        <v>-1.9838577653362928</v>
      </c>
    </row>
    <row r="352" spans="1:7" x14ac:dyDescent="0.25">
      <c r="A352" s="15" t="s">
        <v>5</v>
      </c>
      <c r="B352" s="16" t="s">
        <v>253</v>
      </c>
      <c r="C352" s="3" t="s">
        <v>454</v>
      </c>
      <c r="D352" s="7">
        <v>-1.3100382944998239</v>
      </c>
      <c r="E352" s="7">
        <v>-1.2621197261124317</v>
      </c>
      <c r="F352" s="7">
        <v>-3.0551477408429419</v>
      </c>
      <c r="G352" s="7">
        <v>-2.8357787870507165</v>
      </c>
    </row>
    <row r="353" spans="1:7" x14ac:dyDescent="0.25">
      <c r="A353" s="15" t="s">
        <v>68</v>
      </c>
      <c r="B353" s="16" t="s">
        <v>89</v>
      </c>
      <c r="C353" s="3" t="s">
        <v>455</v>
      </c>
      <c r="D353" s="7">
        <v>0.18588648114271347</v>
      </c>
      <c r="E353" s="7">
        <v>1.095429351331666</v>
      </c>
      <c r="F353" s="7">
        <v>-0.68361758453680621</v>
      </c>
      <c r="G353" s="7">
        <v>1.8690838540504942</v>
      </c>
    </row>
    <row r="354" spans="1:7" x14ac:dyDescent="0.25">
      <c r="A354" s="15" t="s">
        <v>14</v>
      </c>
      <c r="B354" s="16" t="s">
        <v>299</v>
      </c>
      <c r="C354" s="3" t="s">
        <v>456</v>
      </c>
      <c r="D354" s="7">
        <v>0.44340808808776172</v>
      </c>
      <c r="E354" s="7">
        <v>0.19493088561745281</v>
      </c>
      <c r="F354" s="7">
        <v>0.14078233311393609</v>
      </c>
      <c r="G354" s="7">
        <v>-3.8835103795868638E-2</v>
      </c>
    </row>
    <row r="355" spans="1:7" x14ac:dyDescent="0.25">
      <c r="A355" s="17" t="s">
        <v>60</v>
      </c>
      <c r="B355" s="17" t="s">
        <v>102</v>
      </c>
      <c r="C355" s="3" t="s">
        <v>457</v>
      </c>
      <c r="D355" s="7">
        <v>-0.30194921324143997</v>
      </c>
      <c r="E355" s="7">
        <v>1.0647782528011038</v>
      </c>
      <c r="F355" s="7">
        <v>-0.65889016855964555</v>
      </c>
      <c r="G355" s="7">
        <v>2.1463489006197247</v>
      </c>
    </row>
    <row r="356" spans="1:7" x14ac:dyDescent="0.25">
      <c r="A356" s="15" t="s">
        <v>5</v>
      </c>
      <c r="B356" s="17" t="s">
        <v>102</v>
      </c>
      <c r="C356" s="3" t="s">
        <v>458</v>
      </c>
      <c r="D356" s="7">
        <v>-1.5041936205820141</v>
      </c>
      <c r="E356" s="7">
        <v>1.2501953095710763</v>
      </c>
      <c r="F356" s="7">
        <v>-2.5853260316514888</v>
      </c>
      <c r="G356" s="7">
        <v>1.5406537434008105</v>
      </c>
    </row>
    <row r="357" spans="1:7" x14ac:dyDescent="0.25">
      <c r="A357" s="15" t="s">
        <v>3</v>
      </c>
      <c r="B357" s="16" t="s">
        <v>177</v>
      </c>
      <c r="C357" s="3" t="s">
        <v>459</v>
      </c>
      <c r="D357" s="7">
        <v>-1.7286251233716714</v>
      </c>
      <c r="E357" s="7">
        <v>-0.18568375585510027</v>
      </c>
      <c r="F357" s="7">
        <v>-1.554415498830217</v>
      </c>
      <c r="G357" s="7">
        <v>-0.39600592852663141</v>
      </c>
    </row>
    <row r="358" spans="1:7" x14ac:dyDescent="0.25">
      <c r="A358" s="15" t="s">
        <v>5</v>
      </c>
      <c r="B358" s="16" t="s">
        <v>231</v>
      </c>
      <c r="C358" s="3" t="s">
        <v>460</v>
      </c>
      <c r="D358" s="7">
        <v>-0.15149182677898021</v>
      </c>
      <c r="E358" s="7">
        <v>1.2216050128197629</v>
      </c>
      <c r="F358" s="7">
        <v>-0.13433584903764556</v>
      </c>
      <c r="G358" s="7">
        <v>0.60474023904476915</v>
      </c>
    </row>
    <row r="359" spans="1:7" x14ac:dyDescent="0.25">
      <c r="A359" s="15" t="s">
        <v>14</v>
      </c>
      <c r="B359" s="16" t="s">
        <v>122</v>
      </c>
      <c r="C359" s="3" t="s">
        <v>461</v>
      </c>
      <c r="D359" s="7">
        <v>0.29153496176001026</v>
      </c>
      <c r="E359" s="7">
        <v>-9.7635198630114634E-2</v>
      </c>
      <c r="F359" s="7">
        <v>0.4308773304145469</v>
      </c>
      <c r="G359" s="7">
        <v>0.76274965770825942</v>
      </c>
    </row>
    <row r="360" spans="1:7" x14ac:dyDescent="0.25">
      <c r="A360" s="15" t="s">
        <v>20</v>
      </c>
      <c r="B360" s="16" t="s">
        <v>6</v>
      </c>
      <c r="C360" s="3" t="s">
        <v>462</v>
      </c>
      <c r="D360" s="7">
        <v>0.52827485663257789</v>
      </c>
      <c r="E360" s="7">
        <v>3.6427201754402921E-2</v>
      </c>
      <c r="F360" s="7">
        <v>0.14382766153280754</v>
      </c>
      <c r="G360" s="7">
        <v>0.28928823805155729</v>
      </c>
    </row>
    <row r="361" spans="1:7" x14ac:dyDescent="0.25">
      <c r="A361" s="17" t="s">
        <v>14</v>
      </c>
      <c r="B361" s="17" t="s">
        <v>246</v>
      </c>
      <c r="C361" s="3" t="s">
        <v>463</v>
      </c>
      <c r="D361" s="7">
        <v>-0.56880919213156322</v>
      </c>
      <c r="E361" s="7">
        <v>-0.5099856994962213</v>
      </c>
      <c r="F361" s="7">
        <v>-0.57317666353321672</v>
      </c>
      <c r="G361" s="7">
        <v>-0.45717574574954334</v>
      </c>
    </row>
    <row r="362" spans="1:7" x14ac:dyDescent="0.25">
      <c r="A362" s="15" t="s">
        <v>8</v>
      </c>
      <c r="B362" s="16" t="s">
        <v>47</v>
      </c>
      <c r="C362" s="3" t="s">
        <v>464</v>
      </c>
      <c r="D362" s="7">
        <v>7.8711475706007838E-2</v>
      </c>
      <c r="E362" s="7">
        <v>7.5341395583983894E-2</v>
      </c>
      <c r="F362" s="7">
        <v>0.24880928131776575</v>
      </c>
      <c r="G362" s="7">
        <v>0.73179433714682163</v>
      </c>
    </row>
    <row r="363" spans="1:7" x14ac:dyDescent="0.25">
      <c r="A363" s="15" t="s">
        <v>17</v>
      </c>
      <c r="B363" s="16" t="s">
        <v>182</v>
      </c>
      <c r="C363" s="3" t="s">
        <v>465</v>
      </c>
      <c r="D363" s="7">
        <v>0.18089874756377572</v>
      </c>
      <c r="E363" s="7">
        <v>0.10713306109291978</v>
      </c>
      <c r="F363" s="7">
        <v>-7.1732525093904528E-2</v>
      </c>
      <c r="G363" s="7">
        <v>0.19669460248019832</v>
      </c>
    </row>
    <row r="364" spans="1:7" x14ac:dyDescent="0.25">
      <c r="A364" s="15" t="s">
        <v>3</v>
      </c>
      <c r="B364" s="16" t="s">
        <v>58</v>
      </c>
      <c r="C364" s="3" t="s">
        <v>466</v>
      </c>
      <c r="D364" s="7">
        <v>-0.63323226685745859</v>
      </c>
      <c r="E364" s="7">
        <v>-0.44765031867166571</v>
      </c>
      <c r="F364" s="7">
        <v>-0.15128557605855031</v>
      </c>
      <c r="G364" s="7">
        <v>-1.8110153501357729</v>
      </c>
    </row>
    <row r="365" spans="1:7" x14ac:dyDescent="0.25">
      <c r="A365" s="15" t="s">
        <v>51</v>
      </c>
      <c r="B365" s="16" t="s">
        <v>58</v>
      </c>
      <c r="C365" s="3" t="s">
        <v>467</v>
      </c>
      <c r="D365" s="7">
        <v>-4.5410524356935753E-3</v>
      </c>
      <c r="E365" s="7">
        <v>1.5638976194541794</v>
      </c>
      <c r="F365" s="7">
        <v>-1.1817512496665727</v>
      </c>
      <c r="G365" s="7">
        <v>1.9019910470914949</v>
      </c>
    </row>
    <row r="366" spans="1:7" x14ac:dyDescent="0.25">
      <c r="A366" s="15" t="s">
        <v>14</v>
      </c>
      <c r="B366" s="16" t="s">
        <v>163</v>
      </c>
      <c r="C366" s="3" t="s">
        <v>468</v>
      </c>
      <c r="D366" s="7">
        <v>-0.35557754963945482</v>
      </c>
      <c r="E366" s="7">
        <v>0.15862040969127245</v>
      </c>
      <c r="F366" s="7">
        <v>-0.51397331303957028</v>
      </c>
      <c r="G366" s="7">
        <v>7.3605278397194607E-2</v>
      </c>
    </row>
    <row r="367" spans="1:7" x14ac:dyDescent="0.25">
      <c r="A367" s="15" t="s">
        <v>71</v>
      </c>
      <c r="B367" s="16" t="s">
        <v>80</v>
      </c>
      <c r="C367" s="3" t="s">
        <v>469</v>
      </c>
      <c r="D367" s="7">
        <v>-0.7949001307853627</v>
      </c>
      <c r="E367" s="7">
        <v>-0.22298383550336331</v>
      </c>
      <c r="F367" s="7">
        <v>-1.5992646048609789</v>
      </c>
      <c r="G367" s="7">
        <v>-0.36064612633338911</v>
      </c>
    </row>
    <row r="368" spans="1:7" x14ac:dyDescent="0.25">
      <c r="A368" s="15" t="s">
        <v>37</v>
      </c>
      <c r="B368" s="16" t="s">
        <v>334</v>
      </c>
      <c r="C368" s="3" t="s">
        <v>470</v>
      </c>
      <c r="D368" s="7">
        <v>-1.6949472704271662</v>
      </c>
      <c r="E368" s="7">
        <v>-0.52746861385153099</v>
      </c>
      <c r="F368" s="7">
        <v>9.0477231684202367E-2</v>
      </c>
      <c r="G368" s="7">
        <v>0.42949787374549858</v>
      </c>
    </row>
    <row r="369" spans="1:7" x14ac:dyDescent="0.25">
      <c r="A369" s="17" t="s">
        <v>11</v>
      </c>
      <c r="B369" s="17" t="s">
        <v>198</v>
      </c>
      <c r="C369" s="3" t="s">
        <v>471</v>
      </c>
      <c r="D369" s="7">
        <v>-1.5521730687644673</v>
      </c>
      <c r="E369" s="7">
        <v>-0.12859025847974015</v>
      </c>
      <c r="F369" s="7">
        <v>-0.4760069455602518</v>
      </c>
      <c r="G369" s="7">
        <v>-1.2190594218599857</v>
      </c>
    </row>
    <row r="370" spans="1:7" x14ac:dyDescent="0.25">
      <c r="A370" s="15" t="s">
        <v>46</v>
      </c>
      <c r="B370" s="16" t="s">
        <v>66</v>
      </c>
      <c r="C370" s="3" t="s">
        <v>472</v>
      </c>
      <c r="D370" s="7">
        <v>0.75649027241621369</v>
      </c>
      <c r="E370" s="7">
        <v>1.3323200652544311</v>
      </c>
      <c r="F370" s="7">
        <v>6.9795279468540361E-2</v>
      </c>
      <c r="G370" s="7">
        <v>0.74722302058834078</v>
      </c>
    </row>
    <row r="371" spans="1:7" x14ac:dyDescent="0.25">
      <c r="A371" s="15" t="s">
        <v>3</v>
      </c>
      <c r="B371" s="16" t="s">
        <v>152</v>
      </c>
      <c r="C371" s="3" t="s">
        <v>473</v>
      </c>
      <c r="D371" s="7">
        <v>1.404380987958451</v>
      </c>
      <c r="E371" s="7">
        <v>0.48623120746243154</v>
      </c>
      <c r="F371" s="7">
        <v>1.0598288754763816</v>
      </c>
      <c r="G371" s="7">
        <v>0.52600302896339046</v>
      </c>
    </row>
    <row r="372" spans="1:7" x14ac:dyDescent="0.25">
      <c r="A372" s="15" t="s">
        <v>8</v>
      </c>
      <c r="B372" s="16" t="s">
        <v>109</v>
      </c>
      <c r="C372" s="3" t="s">
        <v>474</v>
      </c>
      <c r="D372" s="7">
        <v>0.46259325144244584</v>
      </c>
      <c r="E372" s="7">
        <v>-0.11079655929310248</v>
      </c>
      <c r="F372" s="7">
        <v>0.35759474453070994</v>
      </c>
      <c r="G372" s="7">
        <v>-2.6326758955866392E-2</v>
      </c>
    </row>
    <row r="373" spans="1:7" x14ac:dyDescent="0.25">
      <c r="A373" s="17" t="s">
        <v>68</v>
      </c>
      <c r="B373" s="17" t="s">
        <v>18</v>
      </c>
      <c r="C373" s="3" t="s">
        <v>475</v>
      </c>
      <c r="D373" s="7">
        <v>-0.57704983058917225</v>
      </c>
      <c r="E373" s="7">
        <v>-7.359480596286011E-2</v>
      </c>
      <c r="F373" s="7">
        <v>0.37504441808307021</v>
      </c>
      <c r="G373" s="7">
        <v>-1.0161458418388714</v>
      </c>
    </row>
    <row r="374" spans="1:7" x14ac:dyDescent="0.25">
      <c r="A374" s="15" t="s">
        <v>20</v>
      </c>
      <c r="B374" s="16" t="s">
        <v>146</v>
      </c>
      <c r="C374" s="3" t="s">
        <v>476</v>
      </c>
      <c r="D374" s="7">
        <v>0.65847832635257886</v>
      </c>
      <c r="E374" s="7">
        <v>1.0132782664758604</v>
      </c>
      <c r="F374" s="7">
        <v>0.90841317416187384</v>
      </c>
      <c r="G374" s="7">
        <v>0.85150369974239415</v>
      </c>
    </row>
    <row r="375" spans="1:7" x14ac:dyDescent="0.25">
      <c r="A375" s="15" t="s">
        <v>37</v>
      </c>
      <c r="B375" s="16" t="s">
        <v>148</v>
      </c>
      <c r="C375" s="3" t="s">
        <v>477</v>
      </c>
      <c r="D375" s="7">
        <v>-4.4181969272010777</v>
      </c>
      <c r="E375" s="7">
        <v>6.2534847058263079E-2</v>
      </c>
      <c r="F375" s="7">
        <v>-1.2242141921530747</v>
      </c>
      <c r="G375" s="7">
        <v>-0.78117026573024517</v>
      </c>
    </row>
    <row r="376" spans="1:7" x14ac:dyDescent="0.25">
      <c r="A376" s="15" t="s">
        <v>51</v>
      </c>
      <c r="B376" s="16" t="s">
        <v>4</v>
      </c>
      <c r="C376" s="3" t="s">
        <v>478</v>
      </c>
      <c r="D376" s="7">
        <v>0.13855004876061927</v>
      </c>
      <c r="E376" s="7">
        <v>0.47920330212262041</v>
      </c>
      <c r="F376" s="7">
        <v>-0.44938658950845545</v>
      </c>
      <c r="G376" s="7">
        <v>-1.4461965053700068</v>
      </c>
    </row>
    <row r="377" spans="1:7" x14ac:dyDescent="0.25">
      <c r="A377" s="15" t="s">
        <v>3</v>
      </c>
      <c r="B377" s="16" t="s">
        <v>21</v>
      </c>
      <c r="C377" s="3" t="s">
        <v>479</v>
      </c>
      <c r="D377" s="7">
        <v>-0.98045324489630459</v>
      </c>
      <c r="E377" s="7">
        <v>1.2521809734540792</v>
      </c>
      <c r="F377" s="7">
        <v>-1.0570380506250765</v>
      </c>
      <c r="G377" s="7">
        <v>0.80978601719034593</v>
      </c>
    </row>
    <row r="378" spans="1:7" x14ac:dyDescent="0.25">
      <c r="A378" s="15" t="s">
        <v>51</v>
      </c>
      <c r="B378" s="16" t="s">
        <v>64</v>
      </c>
      <c r="C378" s="3" t="s">
        <v>480</v>
      </c>
      <c r="D378" s="7">
        <v>-15.838953491033999</v>
      </c>
      <c r="E378" s="7">
        <v>-9.5309692118754423</v>
      </c>
      <c r="F378" s="7">
        <v>-12.08333593596506</v>
      </c>
      <c r="G378" s="7">
        <v>-8.4720423768414594</v>
      </c>
    </row>
    <row r="379" spans="1:7" x14ac:dyDescent="0.25">
      <c r="A379" s="15" t="s">
        <v>37</v>
      </c>
      <c r="B379" s="16" t="s">
        <v>155</v>
      </c>
      <c r="C379" s="3" t="s">
        <v>481</v>
      </c>
      <c r="D379" s="7">
        <v>-2.5907696823398163E-2</v>
      </c>
      <c r="E379" s="7">
        <v>-0.57859783781476415</v>
      </c>
      <c r="F379" s="7">
        <v>-0.3715586610867273</v>
      </c>
      <c r="G379" s="7">
        <v>-0.93331977463518179</v>
      </c>
    </row>
    <row r="380" spans="1:7" x14ac:dyDescent="0.25">
      <c r="A380" s="15" t="s">
        <v>8</v>
      </c>
      <c r="B380" s="16" t="s">
        <v>104</v>
      </c>
      <c r="C380" s="3" t="s">
        <v>482</v>
      </c>
      <c r="D380" s="7">
        <v>0.43915108140733228</v>
      </c>
      <c r="E380" s="7">
        <v>0.39333102966161348</v>
      </c>
      <c r="F380" s="7">
        <v>0.51988832654158779</v>
      </c>
      <c r="G380" s="7">
        <v>-0.44365861514646698</v>
      </c>
    </row>
    <row r="381" spans="1:7" x14ac:dyDescent="0.25">
      <c r="A381" s="15" t="s">
        <v>46</v>
      </c>
      <c r="B381" s="16" t="s">
        <v>122</v>
      </c>
      <c r="C381" s="3" t="s">
        <v>483</v>
      </c>
      <c r="D381" s="7">
        <v>0.85913893473327285</v>
      </c>
      <c r="E381" s="7">
        <v>0.4849106381705417</v>
      </c>
      <c r="F381" s="7">
        <v>0.88047993100129107</v>
      </c>
      <c r="G381" s="7">
        <v>1.0252958330057906</v>
      </c>
    </row>
    <row r="382" spans="1:7" x14ac:dyDescent="0.25">
      <c r="A382" s="15" t="s">
        <v>3</v>
      </c>
      <c r="B382" s="16" t="s">
        <v>141</v>
      </c>
      <c r="C382" s="3" t="s">
        <v>484</v>
      </c>
      <c r="D382" s="7">
        <v>-2.3708028895732924E-2</v>
      </c>
      <c r="E382" s="7">
        <v>-0.12608061677644625</v>
      </c>
      <c r="F382" s="7">
        <v>-0.37856281437294215</v>
      </c>
      <c r="G382" s="7">
        <v>-0.2228391493651776</v>
      </c>
    </row>
    <row r="383" spans="1:7" x14ac:dyDescent="0.25">
      <c r="A383" s="15" t="s">
        <v>51</v>
      </c>
      <c r="B383" s="16" t="s">
        <v>139</v>
      </c>
      <c r="C383" s="3" t="s">
        <v>485</v>
      </c>
      <c r="D383" s="7">
        <v>-0.96898739530412281</v>
      </c>
      <c r="E383" s="7">
        <v>-3.4329722092954623E-2</v>
      </c>
      <c r="F383" s="7">
        <v>-0.40928961411719483</v>
      </c>
      <c r="G383" s="7">
        <v>-0.78494250356174067</v>
      </c>
    </row>
    <row r="384" spans="1:7" x14ac:dyDescent="0.25">
      <c r="A384" s="15" t="s">
        <v>3</v>
      </c>
      <c r="B384" s="16" t="s">
        <v>9</v>
      </c>
      <c r="C384" s="3" t="s">
        <v>486</v>
      </c>
      <c r="D384" s="7">
        <v>0.32526597802443269</v>
      </c>
      <c r="E384" s="7">
        <v>0.49023350028950657</v>
      </c>
      <c r="F384" s="7">
        <v>-2.9054526253281449E-2</v>
      </c>
      <c r="G384" s="7">
        <v>-3.6265961401184155E-2</v>
      </c>
    </row>
    <row r="385" spans="1:7" x14ac:dyDescent="0.25">
      <c r="A385" s="15" t="s">
        <v>37</v>
      </c>
      <c r="B385" s="16" t="s">
        <v>82</v>
      </c>
      <c r="C385" s="3" t="s">
        <v>487</v>
      </c>
      <c r="D385" s="7">
        <v>0.79173936130391642</v>
      </c>
      <c r="E385" s="7">
        <v>-0.67478096807095622</v>
      </c>
      <c r="F385" s="7">
        <v>0.17080148442938017</v>
      </c>
      <c r="G385" s="7">
        <v>-0.99626748921230801</v>
      </c>
    </row>
    <row r="386" spans="1:7" x14ac:dyDescent="0.25">
      <c r="A386" s="15" t="s">
        <v>8</v>
      </c>
      <c r="B386" s="16" t="s">
        <v>209</v>
      </c>
      <c r="C386" s="3" t="s">
        <v>488</v>
      </c>
      <c r="D386" s="7">
        <v>0.11204118426264975</v>
      </c>
      <c r="E386" s="7">
        <v>-0.92564718289853309</v>
      </c>
      <c r="F386" s="7">
        <v>0.44168500981575198</v>
      </c>
      <c r="G386" s="7">
        <v>0.37078429187141737</v>
      </c>
    </row>
    <row r="387" spans="1:7" x14ac:dyDescent="0.25">
      <c r="A387" s="15" t="s">
        <v>37</v>
      </c>
      <c r="B387" s="16" t="s">
        <v>166</v>
      </c>
      <c r="C387" s="3" t="s">
        <v>489</v>
      </c>
      <c r="D387" s="7">
        <v>7.3675511592753706E-2</v>
      </c>
      <c r="E387" s="7">
        <v>-0.18704813615465044</v>
      </c>
      <c r="F387" s="7">
        <v>-0.47424867169560758</v>
      </c>
      <c r="G387" s="7">
        <v>0.18401205014109293</v>
      </c>
    </row>
    <row r="388" spans="1:7" x14ac:dyDescent="0.25">
      <c r="A388" s="15" t="s">
        <v>17</v>
      </c>
      <c r="B388" s="16" t="s">
        <v>177</v>
      </c>
      <c r="C388" s="3" t="s">
        <v>490</v>
      </c>
      <c r="D388" s="7">
        <v>-8.4572606918937809E-2</v>
      </c>
      <c r="E388" s="7">
        <v>-0.20452479912110166</v>
      </c>
      <c r="F388" s="7">
        <v>-0.51627567644408667</v>
      </c>
      <c r="G388" s="7">
        <v>0.39026798879778407</v>
      </c>
    </row>
    <row r="389" spans="1:7" x14ac:dyDescent="0.25">
      <c r="A389" s="15" t="s">
        <v>37</v>
      </c>
      <c r="B389" s="16" t="s">
        <v>15</v>
      </c>
      <c r="C389" s="3" t="s">
        <v>491</v>
      </c>
      <c r="D389" s="7">
        <v>1.4149739743254393</v>
      </c>
      <c r="E389" s="7">
        <v>0.25500817057930653</v>
      </c>
      <c r="F389" s="7">
        <v>1.0223392828724913</v>
      </c>
      <c r="G389" s="7">
        <v>-0.59161492470254118</v>
      </c>
    </row>
    <row r="390" spans="1:7" x14ac:dyDescent="0.25">
      <c r="A390" s="15" t="s">
        <v>8</v>
      </c>
      <c r="B390" s="16" t="s">
        <v>217</v>
      </c>
      <c r="C390" s="3" t="s">
        <v>492</v>
      </c>
      <c r="D390" s="7">
        <v>-0.142140901528409</v>
      </c>
      <c r="E390" s="7">
        <v>0.39850674795345414</v>
      </c>
      <c r="F390" s="7">
        <v>0.43931874219759737</v>
      </c>
      <c r="G390" s="7">
        <v>0.36568870136256731</v>
      </c>
    </row>
    <row r="391" spans="1:7" x14ac:dyDescent="0.25">
      <c r="A391" s="15" t="s">
        <v>68</v>
      </c>
      <c r="B391" s="16" t="s">
        <v>299</v>
      </c>
      <c r="C391" s="3" t="s">
        <v>493</v>
      </c>
      <c r="D391" s="7">
        <v>-11.179404570088531</v>
      </c>
      <c r="E391" s="7">
        <v>-7.7624557625367618</v>
      </c>
      <c r="F391" s="7">
        <v>-12.229355321949278</v>
      </c>
      <c r="G391" s="7">
        <v>-8.534307491570452</v>
      </c>
    </row>
    <row r="392" spans="1:7" x14ac:dyDescent="0.25">
      <c r="A392" s="15" t="s">
        <v>68</v>
      </c>
      <c r="B392" s="16" t="s">
        <v>352</v>
      </c>
      <c r="C392" s="3" t="s">
        <v>494</v>
      </c>
      <c r="D392" s="7">
        <v>5.8105159243415069E-2</v>
      </c>
      <c r="E392" s="7">
        <v>0.49034600768464909</v>
      </c>
      <c r="F392" s="7">
        <v>-5.1653094017613685E-2</v>
      </c>
      <c r="G392" s="7">
        <v>0.22232929842934679</v>
      </c>
    </row>
    <row r="393" spans="1:7" x14ac:dyDescent="0.25">
      <c r="A393" s="15" t="s">
        <v>25</v>
      </c>
      <c r="B393" s="16" t="s">
        <v>143</v>
      </c>
      <c r="C393" s="3" t="s">
        <v>495</v>
      </c>
      <c r="D393" s="7">
        <v>-2.8059968044260835</v>
      </c>
      <c r="E393" s="7">
        <v>-0.52190508768392163</v>
      </c>
      <c r="F393" s="7">
        <v>-0.40313959670701521</v>
      </c>
      <c r="G393" s="7">
        <v>-0.62345696485710234</v>
      </c>
    </row>
    <row r="394" spans="1:7" x14ac:dyDescent="0.25">
      <c r="A394" s="15" t="s">
        <v>14</v>
      </c>
      <c r="B394" s="16" t="s">
        <v>334</v>
      </c>
      <c r="C394" s="3" t="s">
        <v>496</v>
      </c>
      <c r="D394" s="7">
        <v>-0.48865785272592666</v>
      </c>
      <c r="E394" s="7">
        <v>8.0964174578898734E-2</v>
      </c>
      <c r="F394" s="7">
        <v>-0.5822581248425418</v>
      </c>
      <c r="G394" s="7">
        <v>0.60173441741560862</v>
      </c>
    </row>
    <row r="395" spans="1:7" x14ac:dyDescent="0.25">
      <c r="A395" s="15" t="s">
        <v>51</v>
      </c>
      <c r="B395" s="16" t="s">
        <v>89</v>
      </c>
      <c r="C395" s="3" t="s">
        <v>497</v>
      </c>
      <c r="D395" s="7">
        <v>-0.43354375853133648</v>
      </c>
      <c r="E395" s="7">
        <v>-0.43213483708912287</v>
      </c>
      <c r="F395" s="7">
        <v>-0.13428118748164267</v>
      </c>
      <c r="G395" s="7">
        <v>-3.8304777548322122E-2</v>
      </c>
    </row>
    <row r="396" spans="1:7" x14ac:dyDescent="0.25">
      <c r="A396" s="15" t="s">
        <v>14</v>
      </c>
      <c r="B396" s="16" t="s">
        <v>141</v>
      </c>
      <c r="C396" s="3" t="s">
        <v>498</v>
      </c>
      <c r="D396" s="7">
        <v>0.43728774560804967</v>
      </c>
      <c r="E396" s="7">
        <v>-0.5620430089019588</v>
      </c>
      <c r="F396" s="7">
        <v>3.512163196122401E-2</v>
      </c>
      <c r="G396" s="7">
        <v>0.7408600962731281</v>
      </c>
    </row>
    <row r="397" spans="1:7" x14ac:dyDescent="0.25">
      <c r="A397" s="15" t="s">
        <v>20</v>
      </c>
      <c r="B397" s="16" t="s">
        <v>74</v>
      </c>
      <c r="C397" s="3" t="s">
        <v>499</v>
      </c>
      <c r="D397" s="7">
        <v>-9.9204819991405486</v>
      </c>
      <c r="E397" s="7">
        <v>-5.359029109796845</v>
      </c>
      <c r="F397" s="7">
        <v>-6.4246283652045442</v>
      </c>
      <c r="G397" s="7">
        <v>-4.0068072460996502</v>
      </c>
    </row>
    <row r="398" spans="1:7" x14ac:dyDescent="0.25">
      <c r="A398" s="17" t="s">
        <v>55</v>
      </c>
      <c r="B398" s="17" t="s">
        <v>94</v>
      </c>
      <c r="C398" s="3" t="s">
        <v>500</v>
      </c>
      <c r="D398" s="7">
        <v>0.5656839410469805</v>
      </c>
      <c r="E398" s="7">
        <v>-1.0156885354935046</v>
      </c>
      <c r="F398" s="7">
        <v>0.44809019749023127</v>
      </c>
      <c r="G398" s="7">
        <v>-0.47435036787833462</v>
      </c>
    </row>
    <row r="399" spans="1:7" x14ac:dyDescent="0.25">
      <c r="A399" s="15" t="s">
        <v>68</v>
      </c>
      <c r="B399" s="16" t="s">
        <v>186</v>
      </c>
      <c r="C399" s="3" t="s">
        <v>501</v>
      </c>
      <c r="D399" s="7">
        <v>0.62573314717008177</v>
      </c>
      <c r="E399" s="7">
        <v>0.48769775566235662</v>
      </c>
      <c r="F399" s="7">
        <v>0.76288435382668751</v>
      </c>
      <c r="G399" s="7">
        <v>-0.42270918663864521</v>
      </c>
    </row>
    <row r="400" spans="1:7" x14ac:dyDescent="0.25">
      <c r="A400" s="15" t="s">
        <v>17</v>
      </c>
      <c r="B400" s="16" t="s">
        <v>69</v>
      </c>
      <c r="C400" s="3" t="s">
        <v>502</v>
      </c>
      <c r="D400" s="7">
        <v>-16.291591104904565</v>
      </c>
      <c r="E400" s="7">
        <v>-10.647381589043372</v>
      </c>
      <c r="F400" s="7">
        <v>-15.317866262408446</v>
      </c>
      <c r="G400" s="7">
        <v>-8.8120358218294115</v>
      </c>
    </row>
    <row r="401" spans="1:7" x14ac:dyDescent="0.25">
      <c r="A401" s="15" t="s">
        <v>25</v>
      </c>
      <c r="B401" s="16" t="s">
        <v>190</v>
      </c>
      <c r="C401" s="3" t="s">
        <v>503</v>
      </c>
      <c r="D401" s="7">
        <v>-0.76608715372206126</v>
      </c>
      <c r="E401" s="7">
        <v>0.24490585947056945</v>
      </c>
      <c r="F401" s="7">
        <v>0.47353354441179374</v>
      </c>
      <c r="G401" s="7">
        <v>0.67017639803831441</v>
      </c>
    </row>
    <row r="402" spans="1:7" x14ac:dyDescent="0.25">
      <c r="A402" s="15" t="s">
        <v>25</v>
      </c>
      <c r="B402" s="16" t="s">
        <v>186</v>
      </c>
      <c r="C402" s="3" t="s">
        <v>504</v>
      </c>
      <c r="D402" s="7">
        <v>3.7713088286736973E-2</v>
      </c>
      <c r="E402" s="7">
        <v>1.9983254540975031E-2</v>
      </c>
      <c r="F402" s="7">
        <v>0.29369480957271249</v>
      </c>
      <c r="G402" s="7">
        <v>-0.45341090881651547</v>
      </c>
    </row>
    <row r="403" spans="1:7" x14ac:dyDescent="0.25">
      <c r="A403" s="15" t="s">
        <v>25</v>
      </c>
      <c r="B403" s="16" t="s">
        <v>6</v>
      </c>
      <c r="C403" s="3" t="s">
        <v>505</v>
      </c>
      <c r="D403" s="7">
        <v>-5.7934499358435906E-2</v>
      </c>
      <c r="E403" s="7">
        <v>-0.4916599184903494</v>
      </c>
      <c r="F403" s="7">
        <v>-0.90812510894699572</v>
      </c>
      <c r="G403" s="7">
        <v>-6.6692498073719519E-2</v>
      </c>
    </row>
    <row r="404" spans="1:7" x14ac:dyDescent="0.25">
      <c r="A404" s="15" t="s">
        <v>60</v>
      </c>
      <c r="B404" s="16" t="s">
        <v>82</v>
      </c>
      <c r="C404" s="3" t="s">
        <v>506</v>
      </c>
      <c r="D404" s="7">
        <v>1.1743081846189938</v>
      </c>
      <c r="E404" s="7">
        <v>0.44978109911890651</v>
      </c>
      <c r="F404" s="7">
        <v>0.42019234605082556</v>
      </c>
      <c r="G404" s="7">
        <v>0.20848593709108934</v>
      </c>
    </row>
    <row r="405" spans="1:7" x14ac:dyDescent="0.25">
      <c r="A405" s="15" t="s">
        <v>60</v>
      </c>
      <c r="B405" s="16" t="s">
        <v>35</v>
      </c>
      <c r="C405" s="3" t="s">
        <v>507</v>
      </c>
      <c r="D405" s="7">
        <v>-1.0783584538104107</v>
      </c>
      <c r="E405" s="7">
        <v>-0.78733188878117244</v>
      </c>
      <c r="F405" s="7">
        <v>-0.59754378510440731</v>
      </c>
      <c r="G405" s="7">
        <v>-0.84699981954480952</v>
      </c>
    </row>
    <row r="406" spans="1:7" x14ac:dyDescent="0.25">
      <c r="A406" s="15" t="s">
        <v>3</v>
      </c>
      <c r="B406" s="16" t="s">
        <v>27</v>
      </c>
      <c r="C406" s="3" t="s">
        <v>508</v>
      </c>
      <c r="D406" s="7">
        <v>-4.0069375155904891E-2</v>
      </c>
      <c r="E406" s="7">
        <v>2.1536367395579709E-3</v>
      </c>
      <c r="F406" s="7">
        <v>-0.11422078293742391</v>
      </c>
      <c r="G406" s="7">
        <v>0.60654269385785842</v>
      </c>
    </row>
    <row r="407" spans="1:7" x14ac:dyDescent="0.25">
      <c r="A407" s="15" t="s">
        <v>60</v>
      </c>
      <c r="B407" s="16" t="s">
        <v>31</v>
      </c>
      <c r="C407" s="3" t="s">
        <v>509</v>
      </c>
      <c r="D407" s="7">
        <v>-0.95244223561843722</v>
      </c>
      <c r="E407" s="7">
        <v>-2.8169167926771738E-2</v>
      </c>
      <c r="F407" s="7">
        <v>-1.640867068799309</v>
      </c>
      <c r="G407" s="7">
        <v>-0.73041307157346125</v>
      </c>
    </row>
    <row r="408" spans="1:7" x14ac:dyDescent="0.25">
      <c r="A408" s="15" t="s">
        <v>55</v>
      </c>
      <c r="B408" s="16" t="s">
        <v>38</v>
      </c>
      <c r="C408" s="3" t="s">
        <v>510</v>
      </c>
      <c r="D408" s="7">
        <v>-2.6915625973722772</v>
      </c>
      <c r="E408" s="7">
        <v>0.45720356920331273</v>
      </c>
      <c r="F408" s="7">
        <v>-0.7816501204734273</v>
      </c>
      <c r="G408" s="7">
        <v>-0.10288348970072972</v>
      </c>
    </row>
    <row r="409" spans="1:7" x14ac:dyDescent="0.25">
      <c r="A409" s="15" t="s">
        <v>71</v>
      </c>
      <c r="B409" s="16" t="s">
        <v>177</v>
      </c>
      <c r="C409" s="3" t="s">
        <v>511</v>
      </c>
      <c r="D409" s="7">
        <v>-0.60735403384521414</v>
      </c>
      <c r="E409" s="7">
        <v>-0.75158294554525551</v>
      </c>
      <c r="F409" s="7">
        <v>-0.55349062148792161</v>
      </c>
      <c r="G409" s="7">
        <v>-0.57541528985027146</v>
      </c>
    </row>
    <row r="410" spans="1:7" x14ac:dyDescent="0.25">
      <c r="A410" s="15" t="s">
        <v>17</v>
      </c>
      <c r="B410" s="16" t="s">
        <v>72</v>
      </c>
      <c r="C410" s="3" t="s">
        <v>512</v>
      </c>
      <c r="D410" s="7">
        <v>-1.1440658531922082E-2</v>
      </c>
      <c r="E410" s="7">
        <v>-0.16918827164558045</v>
      </c>
      <c r="F410" s="7">
        <v>-0.61829888723887405</v>
      </c>
      <c r="G410" s="7">
        <v>-0.51390569280076281</v>
      </c>
    </row>
    <row r="411" spans="1:7" x14ac:dyDescent="0.25">
      <c r="A411" s="15" t="s">
        <v>20</v>
      </c>
      <c r="B411" s="16" t="s">
        <v>155</v>
      </c>
      <c r="C411" s="3" t="s">
        <v>513</v>
      </c>
      <c r="D411" s="7">
        <v>-15.0052382439256</v>
      </c>
      <c r="E411" s="7">
        <v>-8.9194426329886713</v>
      </c>
      <c r="F411" s="7">
        <v>-11.13061008078714</v>
      </c>
      <c r="G411" s="7">
        <v>-3.6824663189046154</v>
      </c>
    </row>
    <row r="412" spans="1:7" x14ac:dyDescent="0.25">
      <c r="A412" s="15" t="s">
        <v>5</v>
      </c>
      <c r="B412" s="16" t="s">
        <v>207</v>
      </c>
      <c r="C412" s="3" t="s">
        <v>514</v>
      </c>
      <c r="D412" s="7">
        <v>-0.64773036468865608</v>
      </c>
      <c r="E412" s="7">
        <v>0.12585242981031142</v>
      </c>
      <c r="F412" s="7">
        <v>-0.7021108782932528</v>
      </c>
      <c r="G412" s="7">
        <v>2.327709161904383E-2</v>
      </c>
    </row>
    <row r="413" spans="1:7" x14ac:dyDescent="0.25">
      <c r="A413" s="15" t="s">
        <v>8</v>
      </c>
      <c r="B413" s="16" t="s">
        <v>52</v>
      </c>
      <c r="C413" s="3" t="s">
        <v>515</v>
      </c>
      <c r="D413" s="7">
        <v>-0.60764558311474548</v>
      </c>
      <c r="E413" s="7">
        <v>0.84492760814039825</v>
      </c>
      <c r="F413" s="7">
        <v>0.78737027865801512</v>
      </c>
      <c r="G413" s="7">
        <v>3.5888659164746081E-2</v>
      </c>
    </row>
    <row r="414" spans="1:7" x14ac:dyDescent="0.25">
      <c r="A414" s="15" t="s">
        <v>17</v>
      </c>
      <c r="B414" s="16" t="s">
        <v>58</v>
      </c>
      <c r="C414" s="3" t="s">
        <v>516</v>
      </c>
      <c r="D414" s="7">
        <v>-0.15837324723303053</v>
      </c>
      <c r="E414" s="7">
        <v>0.13115232820103218</v>
      </c>
      <c r="F414" s="7">
        <v>0.32408088566620186</v>
      </c>
      <c r="G414" s="7">
        <v>0.45336242647533964</v>
      </c>
    </row>
    <row r="415" spans="1:7" x14ac:dyDescent="0.25">
      <c r="A415" s="15" t="s">
        <v>14</v>
      </c>
      <c r="B415" s="16" t="s">
        <v>173</v>
      </c>
      <c r="C415" s="3" t="s">
        <v>517</v>
      </c>
      <c r="D415" s="7">
        <v>-12.771759707943218</v>
      </c>
      <c r="E415" s="7">
        <v>-8.6115416763222683</v>
      </c>
      <c r="F415" s="7">
        <v>-12.797319363967102</v>
      </c>
      <c r="G415" s="7">
        <v>-8.1565359183998236</v>
      </c>
    </row>
    <row r="416" spans="1:7" x14ac:dyDescent="0.25">
      <c r="A416" s="15" t="s">
        <v>3</v>
      </c>
      <c r="B416" s="16" t="s">
        <v>242</v>
      </c>
      <c r="C416" s="3" t="s">
        <v>518</v>
      </c>
      <c r="D416" s="7">
        <v>-0.21539738939080821</v>
      </c>
      <c r="E416" s="7">
        <v>-0.27767921058436412</v>
      </c>
      <c r="F416" s="7">
        <v>-0.63255418720616985</v>
      </c>
      <c r="G416" s="7">
        <v>-5.1169429669611043E-2</v>
      </c>
    </row>
    <row r="417" spans="1:7" x14ac:dyDescent="0.25">
      <c r="A417" s="15" t="s">
        <v>17</v>
      </c>
      <c r="B417" s="16" t="s">
        <v>231</v>
      </c>
      <c r="C417" s="3" t="s">
        <v>519</v>
      </c>
      <c r="D417" s="7">
        <v>0.65906667732814517</v>
      </c>
      <c r="E417" s="7">
        <v>0.60861052880002586</v>
      </c>
      <c r="F417" s="7">
        <v>1.104123752852638</v>
      </c>
      <c r="G417" s="7">
        <v>0.77798497954076307</v>
      </c>
    </row>
    <row r="418" spans="1:7" x14ac:dyDescent="0.25">
      <c r="A418" s="15" t="s">
        <v>60</v>
      </c>
      <c r="B418" s="16" t="s">
        <v>233</v>
      </c>
      <c r="C418" s="3" t="s">
        <v>520</v>
      </c>
      <c r="D418" s="7">
        <v>0.3840774420574411</v>
      </c>
      <c r="E418" s="7">
        <v>-0.26073899732420852</v>
      </c>
      <c r="F418" s="7">
        <v>0.74743120169602384</v>
      </c>
      <c r="G418" s="7">
        <v>0.65753059195954333</v>
      </c>
    </row>
    <row r="419" spans="1:7" x14ac:dyDescent="0.25">
      <c r="A419" s="15" t="s">
        <v>46</v>
      </c>
      <c r="B419" s="16" t="s">
        <v>86</v>
      </c>
      <c r="C419" s="3" t="s">
        <v>521</v>
      </c>
      <c r="D419" s="7">
        <v>0.34024248373124116</v>
      </c>
      <c r="E419" s="7">
        <v>-0.33015633123016869</v>
      </c>
      <c r="F419" s="7">
        <v>-1.7110595611910551</v>
      </c>
      <c r="G419" s="7">
        <v>-0.2849549883164284</v>
      </c>
    </row>
    <row r="420" spans="1:7" x14ac:dyDescent="0.25">
      <c r="A420" s="15" t="s">
        <v>14</v>
      </c>
      <c r="B420" s="16" t="s">
        <v>38</v>
      </c>
      <c r="C420" s="3" t="s">
        <v>522</v>
      </c>
      <c r="D420" s="7">
        <v>-2.5951748500576493</v>
      </c>
      <c r="E420" s="7">
        <v>-3.3642272998218585</v>
      </c>
      <c r="F420" s="7">
        <v>-2.3410577467646778</v>
      </c>
      <c r="G420" s="7">
        <v>-6.3918996808338289</v>
      </c>
    </row>
    <row r="421" spans="1:7" x14ac:dyDescent="0.25">
      <c r="A421" s="15" t="s">
        <v>20</v>
      </c>
      <c r="B421" s="16" t="s">
        <v>29</v>
      </c>
      <c r="C421" s="3" t="s">
        <v>523</v>
      </c>
      <c r="D421" s="7">
        <v>0.81220523148537649</v>
      </c>
      <c r="E421" s="7">
        <v>0.60785023293321183</v>
      </c>
      <c r="F421" s="7">
        <v>-0.24921330942807907</v>
      </c>
      <c r="G421" s="7">
        <v>-5.5744440047232613E-2</v>
      </c>
    </row>
    <row r="422" spans="1:7" x14ac:dyDescent="0.25">
      <c r="A422" s="15" t="s">
        <v>71</v>
      </c>
      <c r="B422" s="16" t="s">
        <v>21</v>
      </c>
      <c r="C422" s="3" t="s">
        <v>524</v>
      </c>
      <c r="D422" s="7">
        <v>-1.0093392555387442</v>
      </c>
      <c r="E422" s="7">
        <v>-0.99514698280787839</v>
      </c>
      <c r="F422" s="7">
        <v>-0.25318633792117834</v>
      </c>
      <c r="G422" s="7">
        <v>-0.74291571157375813</v>
      </c>
    </row>
    <row r="423" spans="1:7" x14ac:dyDescent="0.25">
      <c r="A423" s="15" t="s">
        <v>3</v>
      </c>
      <c r="B423" s="16" t="s">
        <v>33</v>
      </c>
      <c r="C423" s="3" t="s">
        <v>525</v>
      </c>
      <c r="D423" s="7">
        <v>0.24743006601959847</v>
      </c>
      <c r="E423" s="7">
        <v>-0.20790606630043168</v>
      </c>
      <c r="F423" s="7">
        <v>-1.5658741364327766E-3</v>
      </c>
      <c r="G423" s="7">
        <v>0.62284992547484697</v>
      </c>
    </row>
    <row r="424" spans="1:7" x14ac:dyDescent="0.25">
      <c r="A424" s="15" t="s">
        <v>55</v>
      </c>
      <c r="B424" s="16" t="s">
        <v>72</v>
      </c>
      <c r="C424" s="3" t="s">
        <v>526</v>
      </c>
      <c r="D424" s="7">
        <v>0.28382184886774242</v>
      </c>
      <c r="E424" s="7">
        <v>0.38343163422730386</v>
      </c>
      <c r="F424" s="7">
        <v>3.7538350382340629E-2</v>
      </c>
      <c r="G424" s="7">
        <v>-0.15529941982481826</v>
      </c>
    </row>
    <row r="425" spans="1:7" x14ac:dyDescent="0.25">
      <c r="A425" s="15" t="s">
        <v>25</v>
      </c>
      <c r="B425" s="16" t="s">
        <v>203</v>
      </c>
      <c r="C425" s="3" t="s">
        <v>527</v>
      </c>
      <c r="D425" s="7">
        <v>-3.0015727861980102</v>
      </c>
      <c r="E425" s="7">
        <v>-1.7966530161918146</v>
      </c>
      <c r="F425" s="7">
        <v>-1.5365065372412743</v>
      </c>
      <c r="G425" s="7">
        <v>-2.0272069155430241</v>
      </c>
    </row>
    <row r="426" spans="1:7" x14ac:dyDescent="0.25">
      <c r="A426" s="15" t="s">
        <v>60</v>
      </c>
      <c r="B426" s="16" t="s">
        <v>130</v>
      </c>
      <c r="C426" s="3" t="s">
        <v>528</v>
      </c>
      <c r="D426" s="7">
        <v>-0.24784429777950945</v>
      </c>
      <c r="E426" s="7">
        <v>0.31734952043924625</v>
      </c>
      <c r="F426" s="7">
        <v>-0.24287497317803944</v>
      </c>
      <c r="G426" s="7">
        <v>-0.12528696612722057</v>
      </c>
    </row>
    <row r="427" spans="1:7" x14ac:dyDescent="0.25">
      <c r="A427" s="15" t="s">
        <v>60</v>
      </c>
      <c r="B427" s="16" t="s">
        <v>72</v>
      </c>
      <c r="C427" s="3" t="s">
        <v>529</v>
      </c>
      <c r="D427" s="7">
        <v>0.25920465805530513</v>
      </c>
      <c r="E427" s="7">
        <v>-0.13730421891202529</v>
      </c>
      <c r="F427" s="7">
        <v>-0.36968771510959769</v>
      </c>
      <c r="G427" s="7">
        <v>0.2716535952732817</v>
      </c>
    </row>
    <row r="428" spans="1:7" x14ac:dyDescent="0.25">
      <c r="A428" s="17" t="s">
        <v>14</v>
      </c>
      <c r="B428" s="17" t="s">
        <v>56</v>
      </c>
      <c r="C428" s="3" t="s">
        <v>530</v>
      </c>
      <c r="D428" s="7">
        <v>-5.9850142611573904</v>
      </c>
      <c r="E428" s="7">
        <v>-2.6546335906199712</v>
      </c>
      <c r="F428" s="7">
        <v>-3.3208129178461894</v>
      </c>
      <c r="G428" s="7">
        <v>-2.0644097977799634</v>
      </c>
    </row>
    <row r="429" spans="1:7" x14ac:dyDescent="0.25">
      <c r="A429" s="15" t="s">
        <v>71</v>
      </c>
      <c r="B429" s="16" t="s">
        <v>446</v>
      </c>
      <c r="C429" s="3" t="s">
        <v>531</v>
      </c>
      <c r="D429" s="7">
        <v>-1.1792626603596483</v>
      </c>
      <c r="E429" s="7">
        <v>-1.3486781936564818</v>
      </c>
      <c r="F429" s="7">
        <v>-1.9301196014068829</v>
      </c>
      <c r="G429" s="7">
        <v>-1.1834655623885499</v>
      </c>
    </row>
    <row r="430" spans="1:7" x14ac:dyDescent="0.25">
      <c r="A430" s="15" t="s">
        <v>8</v>
      </c>
      <c r="B430" s="16" t="s">
        <v>89</v>
      </c>
      <c r="C430" s="3" t="s">
        <v>532</v>
      </c>
      <c r="D430" s="7">
        <v>-15.87596150043967</v>
      </c>
      <c r="E430" s="7">
        <v>-9.1694634402073483</v>
      </c>
      <c r="F430" s="7">
        <v>-11.964265993251011</v>
      </c>
      <c r="G430" s="7">
        <v>-4.8564698283392875</v>
      </c>
    </row>
    <row r="431" spans="1:7" x14ac:dyDescent="0.25">
      <c r="A431" s="15" t="s">
        <v>68</v>
      </c>
      <c r="B431" s="16" t="s">
        <v>157</v>
      </c>
      <c r="C431" s="3" t="s">
        <v>533</v>
      </c>
      <c r="D431" s="7">
        <v>0.50760070130730861</v>
      </c>
      <c r="E431" s="7">
        <v>-0.2643474846192056</v>
      </c>
      <c r="F431" s="7">
        <v>-0.30285197488362409</v>
      </c>
      <c r="G431" s="7">
        <v>0.5705228537965582</v>
      </c>
    </row>
    <row r="432" spans="1:7" x14ac:dyDescent="0.25">
      <c r="A432" s="15" t="s">
        <v>71</v>
      </c>
      <c r="B432" s="16" t="s">
        <v>231</v>
      </c>
      <c r="C432" s="3" t="s">
        <v>534</v>
      </c>
      <c r="D432" s="7">
        <v>0.36584216575674894</v>
      </c>
      <c r="E432" s="7">
        <v>7.6689803328011702E-2</v>
      </c>
      <c r="F432" s="7">
        <v>0.47924375347569048</v>
      </c>
      <c r="G432" s="7">
        <v>-0.257184947328367</v>
      </c>
    </row>
    <row r="433" spans="1:7" x14ac:dyDescent="0.25">
      <c r="A433" s="15" t="s">
        <v>68</v>
      </c>
      <c r="B433" s="16" t="s">
        <v>190</v>
      </c>
      <c r="C433" s="3" t="s">
        <v>535</v>
      </c>
      <c r="D433" s="7">
        <v>-7.091393010182373E-2</v>
      </c>
      <c r="E433" s="7">
        <v>1.2973788878758887</v>
      </c>
      <c r="F433" s="7">
        <v>0.82430152336300444</v>
      </c>
      <c r="G433" s="7">
        <v>7.2491988515127614E-2</v>
      </c>
    </row>
    <row r="434" spans="1:7" x14ac:dyDescent="0.25">
      <c r="A434" s="15" t="s">
        <v>68</v>
      </c>
      <c r="B434" s="16" t="s">
        <v>141</v>
      </c>
      <c r="C434" s="3" t="s">
        <v>536</v>
      </c>
      <c r="D434" s="7">
        <v>-2.9192976787089639E-2</v>
      </c>
      <c r="E434" s="7">
        <v>-0.61175744133013599</v>
      </c>
      <c r="F434" s="7">
        <v>-0.60414648056427656</v>
      </c>
      <c r="G434" s="7">
        <v>-4.0068203559959464E-2</v>
      </c>
    </row>
    <row r="435" spans="1:7" x14ac:dyDescent="0.25">
      <c r="A435" s="15" t="s">
        <v>46</v>
      </c>
      <c r="B435" s="16" t="s">
        <v>111</v>
      </c>
      <c r="C435" s="3" t="s">
        <v>537</v>
      </c>
      <c r="D435" s="7">
        <v>2.4189657711057504</v>
      </c>
      <c r="E435" s="7">
        <v>6.8189013810674659E-2</v>
      </c>
      <c r="F435" s="7">
        <v>-0.78419685343917223</v>
      </c>
      <c r="G435" s="7">
        <v>0.38918856201866653</v>
      </c>
    </row>
    <row r="436" spans="1:7" x14ac:dyDescent="0.25">
      <c r="A436" s="15" t="s">
        <v>5</v>
      </c>
      <c r="B436" s="17" t="s">
        <v>18</v>
      </c>
      <c r="C436" s="3" t="s">
        <v>538</v>
      </c>
      <c r="D436" s="7">
        <v>-0.6529486954784427</v>
      </c>
      <c r="E436" s="7">
        <v>-0.78221092026450623</v>
      </c>
      <c r="F436" s="7">
        <v>-2.058271154987156</v>
      </c>
      <c r="G436" s="7">
        <v>-0.51876337908122905</v>
      </c>
    </row>
    <row r="437" spans="1:7" x14ac:dyDescent="0.25">
      <c r="A437" s="17" t="s">
        <v>20</v>
      </c>
      <c r="B437" s="17" t="s">
        <v>94</v>
      </c>
      <c r="C437" s="3" t="s">
        <v>539</v>
      </c>
      <c r="D437" s="7">
        <v>0.65491280715882905</v>
      </c>
      <c r="E437" s="7">
        <v>0.63076256313952084</v>
      </c>
      <c r="F437" s="7">
        <v>2.0406168815299446</v>
      </c>
      <c r="G437" s="7">
        <v>6.30675670979957E-2</v>
      </c>
    </row>
    <row r="438" spans="1:7" x14ac:dyDescent="0.25">
      <c r="A438" s="15" t="s">
        <v>71</v>
      </c>
      <c r="B438" s="16" t="s">
        <v>203</v>
      </c>
      <c r="C438" s="3" t="s">
        <v>540</v>
      </c>
      <c r="D438" s="7">
        <v>-0.55820655753502169</v>
      </c>
      <c r="E438" s="7">
        <v>-0.48898871888826317</v>
      </c>
      <c r="F438" s="7">
        <v>0.30768505695065745</v>
      </c>
      <c r="G438" s="7">
        <v>0.479328351162292</v>
      </c>
    </row>
    <row r="439" spans="1:7" x14ac:dyDescent="0.25">
      <c r="A439" s="15" t="s">
        <v>25</v>
      </c>
      <c r="B439" s="16" t="s">
        <v>233</v>
      </c>
      <c r="C439" s="3" t="s">
        <v>541</v>
      </c>
      <c r="D439" s="7">
        <v>-0.99164885131135661</v>
      </c>
      <c r="E439" s="7">
        <v>-0.37651375365531309</v>
      </c>
      <c r="F439" s="7">
        <v>-0.75292964493125003</v>
      </c>
      <c r="G439" s="7">
        <v>-0.91355004294102848</v>
      </c>
    </row>
    <row r="440" spans="1:7" x14ac:dyDescent="0.25">
      <c r="A440" s="15" t="s">
        <v>20</v>
      </c>
      <c r="B440" s="16" t="s">
        <v>97</v>
      </c>
      <c r="C440" s="3" t="s">
        <v>542</v>
      </c>
      <c r="D440" s="7">
        <v>-15.451561492150622</v>
      </c>
      <c r="E440" s="7">
        <v>-9.1386946013283143</v>
      </c>
      <c r="F440" s="7">
        <v>-10.826501836975023</v>
      </c>
      <c r="G440" s="7">
        <v>-3.991022293797589</v>
      </c>
    </row>
    <row r="441" spans="1:7" x14ac:dyDescent="0.25">
      <c r="A441" s="15" t="s">
        <v>68</v>
      </c>
      <c r="B441" s="16" t="s">
        <v>173</v>
      </c>
      <c r="C441" s="3" t="s">
        <v>543</v>
      </c>
      <c r="D441" s="7">
        <v>0.43398651472452515</v>
      </c>
      <c r="E441" s="7">
        <v>0.71574550758044142</v>
      </c>
      <c r="F441" s="7">
        <v>0.80358386862676179</v>
      </c>
      <c r="G441" s="7">
        <v>0.35382853942073761</v>
      </c>
    </row>
    <row r="442" spans="1:7" x14ac:dyDescent="0.25">
      <c r="A442" s="15" t="s">
        <v>17</v>
      </c>
      <c r="B442" s="16" t="s">
        <v>4</v>
      </c>
      <c r="C442" s="3" t="s">
        <v>544</v>
      </c>
      <c r="D442" s="7">
        <v>-0.23523070549307501</v>
      </c>
      <c r="E442" s="7">
        <v>0.23573017947252176</v>
      </c>
      <c r="F442" s="7">
        <v>0.62308694433411194</v>
      </c>
      <c r="G442" s="7">
        <v>-5.2071051377434396E-2</v>
      </c>
    </row>
    <row r="443" spans="1:7" x14ac:dyDescent="0.25">
      <c r="A443" s="15" t="s">
        <v>3</v>
      </c>
      <c r="B443" s="16" t="s">
        <v>99</v>
      </c>
      <c r="C443" s="3" t="s">
        <v>545</v>
      </c>
      <c r="D443" s="7">
        <v>7.7686253499712948E-2</v>
      </c>
      <c r="E443" s="7">
        <v>0.25562994175380338</v>
      </c>
      <c r="F443" s="7">
        <v>0.32283200173466692</v>
      </c>
      <c r="G443" s="7">
        <v>1.2931400320744393</v>
      </c>
    </row>
    <row r="444" spans="1:7" x14ac:dyDescent="0.25">
      <c r="A444" s="15" t="s">
        <v>37</v>
      </c>
      <c r="B444" s="16" t="s">
        <v>31</v>
      </c>
      <c r="C444" s="3" t="s">
        <v>546</v>
      </c>
      <c r="D444" s="7">
        <v>0.41849653200095216</v>
      </c>
      <c r="E444" s="7">
        <v>0.37904187758814867</v>
      </c>
      <c r="F444" s="7">
        <v>-2.7538458750498866E-2</v>
      </c>
      <c r="G444" s="7">
        <v>0.2515618164782763</v>
      </c>
    </row>
    <row r="445" spans="1:7" x14ac:dyDescent="0.25">
      <c r="A445" s="15" t="s">
        <v>20</v>
      </c>
      <c r="B445" s="16" t="s">
        <v>231</v>
      </c>
      <c r="C445" s="3" t="s">
        <v>547</v>
      </c>
      <c r="D445" s="7">
        <v>-0.43219232574829719</v>
      </c>
      <c r="E445" s="7">
        <v>0.80618447706595497</v>
      </c>
      <c r="F445" s="7">
        <v>0.70748599174355009</v>
      </c>
      <c r="G445" s="7">
        <v>1.0591061354533924</v>
      </c>
    </row>
    <row r="446" spans="1:7" x14ac:dyDescent="0.25">
      <c r="A446" s="15" t="s">
        <v>55</v>
      </c>
      <c r="B446" s="16" t="s">
        <v>207</v>
      </c>
      <c r="C446" s="3" t="s">
        <v>548</v>
      </c>
      <c r="D446" s="7">
        <v>0.46264078256517399</v>
      </c>
      <c r="E446" s="7">
        <v>-0.72464797007492487</v>
      </c>
      <c r="F446" s="7">
        <v>-2.0598041478306614E-2</v>
      </c>
      <c r="G446" s="7">
        <v>0.27290286671826003</v>
      </c>
    </row>
    <row r="447" spans="1:7" x14ac:dyDescent="0.25">
      <c r="A447" s="15" t="s">
        <v>3</v>
      </c>
      <c r="B447" s="16" t="s">
        <v>157</v>
      </c>
      <c r="C447" s="3" t="s">
        <v>549</v>
      </c>
      <c r="D447" s="7">
        <v>-0.59280348177504238</v>
      </c>
      <c r="E447" s="7">
        <v>-0.7872906798088164</v>
      </c>
      <c r="F447" s="7">
        <v>-0.25838387719250877</v>
      </c>
      <c r="G447" s="7">
        <v>-0.46949702318772052</v>
      </c>
    </row>
    <row r="448" spans="1:7" x14ac:dyDescent="0.25">
      <c r="A448" s="15" t="s">
        <v>3</v>
      </c>
      <c r="B448" s="16" t="s">
        <v>173</v>
      </c>
      <c r="C448" s="3" t="s">
        <v>550</v>
      </c>
      <c r="D448" s="7">
        <v>0.31536213314855677</v>
      </c>
      <c r="E448" s="7">
        <v>-0.18612639264521794</v>
      </c>
      <c r="F448" s="7">
        <v>0.88370122782263194</v>
      </c>
      <c r="G448" s="7">
        <v>-0.30227232247031083</v>
      </c>
    </row>
    <row r="449" spans="1:7" x14ac:dyDescent="0.25">
      <c r="A449" s="15" t="s">
        <v>3</v>
      </c>
      <c r="B449" s="16" t="s">
        <v>334</v>
      </c>
      <c r="C449" s="3" t="s">
        <v>551</v>
      </c>
      <c r="D449" s="7">
        <v>8.8031368082415906E-2</v>
      </c>
      <c r="E449" s="7">
        <v>-0.32258724647777459</v>
      </c>
      <c r="F449" s="7">
        <v>-0.49104596019208091</v>
      </c>
      <c r="G449" s="7">
        <v>0.40985837211298526</v>
      </c>
    </row>
    <row r="450" spans="1:7" x14ac:dyDescent="0.25">
      <c r="A450" s="15" t="s">
        <v>68</v>
      </c>
      <c r="B450" s="16" t="s">
        <v>21</v>
      </c>
      <c r="C450" s="3" t="s">
        <v>552</v>
      </c>
      <c r="D450" s="7">
        <v>-1.2310493974574379</v>
      </c>
      <c r="E450" s="7">
        <v>-1.2724578982795696</v>
      </c>
      <c r="F450" s="7">
        <v>-0.46895387203716832</v>
      </c>
      <c r="G450" s="7">
        <v>-1.5355260526700611</v>
      </c>
    </row>
    <row r="451" spans="1:7" x14ac:dyDescent="0.25">
      <c r="A451" s="15" t="s">
        <v>14</v>
      </c>
      <c r="B451" s="16" t="s">
        <v>21</v>
      </c>
      <c r="C451" s="3" t="s">
        <v>553</v>
      </c>
      <c r="D451" s="7">
        <v>-0.60685908023476587</v>
      </c>
      <c r="E451" s="7">
        <v>-0.39820042882361867</v>
      </c>
      <c r="F451" s="7">
        <v>-0.57084395214454453</v>
      </c>
      <c r="G451" s="7">
        <v>-0.67466367858208331</v>
      </c>
    </row>
    <row r="452" spans="1:7" x14ac:dyDescent="0.25">
      <c r="A452" s="15" t="s">
        <v>68</v>
      </c>
      <c r="B452" s="16" t="s">
        <v>432</v>
      </c>
      <c r="C452" s="3" t="s">
        <v>554</v>
      </c>
      <c r="D452" s="7">
        <v>-0.11620912257359917</v>
      </c>
      <c r="E452" s="7">
        <v>0.61065851258887105</v>
      </c>
      <c r="F452" s="7">
        <v>-7.3569024401527905E-2</v>
      </c>
      <c r="G452" s="7">
        <v>0.37407940130313488</v>
      </c>
    </row>
    <row r="453" spans="1:7" x14ac:dyDescent="0.25">
      <c r="A453" s="15" t="s">
        <v>5</v>
      </c>
      <c r="B453" s="16" t="s">
        <v>157</v>
      </c>
      <c r="C453" s="3" t="s">
        <v>555</v>
      </c>
      <c r="D453" s="7">
        <v>-0.61691844438458343</v>
      </c>
      <c r="E453" s="7">
        <v>-0.80648586356099694</v>
      </c>
      <c r="F453" s="7">
        <v>0.4642609463502374</v>
      </c>
      <c r="G453" s="7">
        <v>-0.92750500187548346</v>
      </c>
    </row>
    <row r="454" spans="1:7" x14ac:dyDescent="0.25">
      <c r="A454" s="15" t="s">
        <v>25</v>
      </c>
      <c r="B454" s="16" t="s">
        <v>219</v>
      </c>
      <c r="C454" s="3" t="s">
        <v>556</v>
      </c>
      <c r="D454" s="7">
        <v>-0.19879405883451479</v>
      </c>
      <c r="E454" s="7">
        <v>0.28621454101814081</v>
      </c>
      <c r="F454" s="7">
        <v>0.40185497026728706</v>
      </c>
      <c r="G454" s="7">
        <v>0.41482563656264759</v>
      </c>
    </row>
    <row r="455" spans="1:7" x14ac:dyDescent="0.25">
      <c r="A455" s="15" t="s">
        <v>68</v>
      </c>
      <c r="B455" s="16" t="s">
        <v>62</v>
      </c>
      <c r="C455" s="3" t="s">
        <v>557</v>
      </c>
      <c r="D455" s="7">
        <v>-0.31909563394087037</v>
      </c>
      <c r="E455" s="7">
        <v>0.75321728580066105</v>
      </c>
      <c r="F455" s="7">
        <v>0.39446459560843644</v>
      </c>
      <c r="G455" s="7">
        <v>0.12886240132906843</v>
      </c>
    </row>
    <row r="456" spans="1:7" x14ac:dyDescent="0.25">
      <c r="A456" s="15" t="s">
        <v>17</v>
      </c>
      <c r="B456" s="17" t="s">
        <v>184</v>
      </c>
      <c r="C456" s="3" t="s">
        <v>558</v>
      </c>
      <c r="D456" s="7">
        <v>-17.929043669398467</v>
      </c>
      <c r="E456" s="7">
        <v>-11.09497553443429</v>
      </c>
      <c r="F456" s="7">
        <v>-17.335007934436668</v>
      </c>
      <c r="G456" s="7">
        <v>-9.2357513694838218</v>
      </c>
    </row>
    <row r="457" spans="1:7" x14ac:dyDescent="0.25">
      <c r="A457" s="15" t="s">
        <v>5</v>
      </c>
      <c r="B457" s="16" t="s">
        <v>141</v>
      </c>
      <c r="C457" s="3" t="s">
        <v>559</v>
      </c>
      <c r="D457" s="7">
        <v>0.20118717679106279</v>
      </c>
      <c r="E457" s="7">
        <v>-9.6699133084082289E-2</v>
      </c>
      <c r="F457" s="7">
        <v>-0.5750585147146996</v>
      </c>
      <c r="G457" s="7">
        <v>0.63445638008950445</v>
      </c>
    </row>
    <row r="458" spans="1:7" x14ac:dyDescent="0.25">
      <c r="A458" s="15" t="s">
        <v>17</v>
      </c>
      <c r="B458" s="16" t="s">
        <v>27</v>
      </c>
      <c r="C458" s="3" t="s">
        <v>560</v>
      </c>
      <c r="D458" s="7">
        <v>-0.46618213540465958</v>
      </c>
      <c r="E458" s="7">
        <v>4.225215511881858E-2</v>
      </c>
      <c r="F458" s="7">
        <v>-0.39230967320408838</v>
      </c>
      <c r="G458" s="7">
        <v>-3.4705144005973187E-2</v>
      </c>
    </row>
    <row r="459" spans="1:7" x14ac:dyDescent="0.25">
      <c r="A459" s="15" t="s">
        <v>55</v>
      </c>
      <c r="B459" s="16" t="s">
        <v>242</v>
      </c>
      <c r="C459" s="3" t="s">
        <v>561</v>
      </c>
      <c r="D459" s="7">
        <v>-1.9214106571128315</v>
      </c>
      <c r="E459" s="7">
        <v>-2.6787876524451888</v>
      </c>
      <c r="F459" s="7">
        <v>-2.8206829905285575</v>
      </c>
      <c r="G459" s="7">
        <v>-1.3372036160755674</v>
      </c>
    </row>
    <row r="460" spans="1:7" x14ac:dyDescent="0.25">
      <c r="A460" s="17" t="s">
        <v>37</v>
      </c>
      <c r="B460" s="17" t="s">
        <v>107</v>
      </c>
      <c r="C460" s="3" t="s">
        <v>562</v>
      </c>
      <c r="D460" s="7">
        <v>-0.46543218724904012</v>
      </c>
      <c r="E460" s="7">
        <v>0.27630932978202799</v>
      </c>
      <c r="F460" s="7">
        <v>1.2023653908514009</v>
      </c>
      <c r="G460" s="7">
        <v>-1.017363714965781</v>
      </c>
    </row>
    <row r="461" spans="1:7" x14ac:dyDescent="0.25">
      <c r="A461" s="15" t="s">
        <v>46</v>
      </c>
      <c r="B461" s="16" t="s">
        <v>169</v>
      </c>
      <c r="C461" s="3" t="s">
        <v>563</v>
      </c>
      <c r="D461" s="7">
        <v>0.61183431294764001</v>
      </c>
      <c r="E461" s="7">
        <v>3.0817618512542222E-2</v>
      </c>
      <c r="F461" s="7">
        <v>0.91423409191826344</v>
      </c>
      <c r="G461" s="7">
        <v>-0.52196747772210061</v>
      </c>
    </row>
    <row r="462" spans="1:7" x14ac:dyDescent="0.25">
      <c r="A462" s="15" t="s">
        <v>8</v>
      </c>
      <c r="B462" s="16" t="s">
        <v>352</v>
      </c>
      <c r="C462" s="3" t="s">
        <v>564</v>
      </c>
      <c r="D462" s="7">
        <v>-0.41793161004822343</v>
      </c>
      <c r="E462" s="7">
        <v>0.14111745295531428</v>
      </c>
      <c r="F462" s="7">
        <v>0.11440549785480687</v>
      </c>
      <c r="G462" s="7">
        <v>0.43765262799725696</v>
      </c>
    </row>
    <row r="463" spans="1:7" x14ac:dyDescent="0.25">
      <c r="A463" s="15" t="s">
        <v>5</v>
      </c>
      <c r="B463" s="16" t="s">
        <v>446</v>
      </c>
      <c r="C463" s="3" t="s">
        <v>565</v>
      </c>
      <c r="D463" s="7">
        <v>-0.17553036541326661</v>
      </c>
      <c r="E463" s="7">
        <v>-0.32471282310290134</v>
      </c>
      <c r="F463" s="7">
        <v>-2.0085320117491631E-2</v>
      </c>
      <c r="G463" s="7">
        <v>3.630475373463235E-2</v>
      </c>
    </row>
    <row r="464" spans="1:7" x14ac:dyDescent="0.25">
      <c r="A464" s="15" t="s">
        <v>37</v>
      </c>
      <c r="B464" s="16" t="s">
        <v>69</v>
      </c>
      <c r="C464" s="3" t="s">
        <v>566</v>
      </c>
      <c r="D464" s="7">
        <v>-0.79917251380776988</v>
      </c>
      <c r="E464" s="7">
        <v>-0.17978710483350074</v>
      </c>
      <c r="F464" s="7">
        <v>-2.8178897482853234E-2</v>
      </c>
      <c r="G464" s="7">
        <v>4.195582304978368E-2</v>
      </c>
    </row>
    <row r="465" spans="1:7" x14ac:dyDescent="0.25">
      <c r="A465" s="15" t="s">
        <v>60</v>
      </c>
      <c r="B465" s="16" t="s">
        <v>76</v>
      </c>
      <c r="C465" s="3" t="s">
        <v>567</v>
      </c>
      <c r="D465" s="7">
        <v>4.1774308900233148E-5</v>
      </c>
      <c r="E465" s="7">
        <v>0.41032010207074709</v>
      </c>
      <c r="F465" s="7">
        <v>0.20901107021129564</v>
      </c>
      <c r="G465" s="7">
        <v>0.55850018772908883</v>
      </c>
    </row>
    <row r="466" spans="1:7" x14ac:dyDescent="0.25">
      <c r="A466" s="15" t="s">
        <v>60</v>
      </c>
      <c r="B466" s="16" t="s">
        <v>74</v>
      </c>
      <c r="C466" s="3" t="s">
        <v>568</v>
      </c>
      <c r="D466" s="7">
        <v>0.44849345457956313</v>
      </c>
      <c r="E466" s="7">
        <v>0.6985496315372306</v>
      </c>
      <c r="F466" s="7">
        <v>0.60144760980199108</v>
      </c>
      <c r="G466" s="7">
        <v>0.56054082918290549</v>
      </c>
    </row>
    <row r="467" spans="1:7" x14ac:dyDescent="0.25">
      <c r="A467" s="15" t="s">
        <v>20</v>
      </c>
      <c r="B467" s="16" t="s">
        <v>203</v>
      </c>
      <c r="C467" s="3" t="s">
        <v>1289</v>
      </c>
      <c r="D467" s="7">
        <v>-3.2909330997829578</v>
      </c>
      <c r="E467" s="7">
        <v>-4.1864308168344939</v>
      </c>
      <c r="F467" s="7">
        <v>-9.5626527420398872</v>
      </c>
      <c r="G467" s="7">
        <v>-6.4975927396932676</v>
      </c>
    </row>
    <row r="468" spans="1:7" ht="15" customHeight="1" x14ac:dyDescent="0.25">
      <c r="A468" s="15" t="s">
        <v>5</v>
      </c>
      <c r="B468" s="16" t="s">
        <v>186</v>
      </c>
      <c r="C468" s="3" t="s">
        <v>569</v>
      </c>
      <c r="D468" s="7">
        <v>-2.9874335782210237</v>
      </c>
      <c r="E468" s="7">
        <v>-0.55988222819203726</v>
      </c>
      <c r="F468" s="7">
        <v>-5.1812156044054287</v>
      </c>
      <c r="G468" s="7">
        <v>-1.9953072669457685</v>
      </c>
    </row>
    <row r="469" spans="1:7" x14ac:dyDescent="0.25">
      <c r="A469" s="17" t="s">
        <v>20</v>
      </c>
      <c r="B469" s="17" t="s">
        <v>102</v>
      </c>
      <c r="C469" s="3" t="s">
        <v>570</v>
      </c>
      <c r="D469" s="7">
        <v>-6.464199232463951</v>
      </c>
      <c r="E469" s="7">
        <v>-1.6344964455103601</v>
      </c>
      <c r="F469" s="7">
        <v>-6.0543009415192239</v>
      </c>
      <c r="G469" s="7">
        <v>-2.1051693066687052</v>
      </c>
    </row>
    <row r="470" spans="1:7" x14ac:dyDescent="0.25">
      <c r="A470" s="15" t="s">
        <v>20</v>
      </c>
      <c r="B470" s="16" t="s">
        <v>182</v>
      </c>
      <c r="C470" s="3" t="s">
        <v>571</v>
      </c>
      <c r="D470" s="7">
        <v>-1.724225431145991</v>
      </c>
      <c r="E470" s="7">
        <v>-1.4302985652655116</v>
      </c>
      <c r="F470" s="7">
        <v>-3.9854653810168319</v>
      </c>
      <c r="G470" s="7">
        <v>-2.4529135308835714</v>
      </c>
    </row>
    <row r="471" spans="1:7" x14ac:dyDescent="0.25">
      <c r="A471" s="15" t="s">
        <v>20</v>
      </c>
      <c r="B471" s="16" t="s">
        <v>432</v>
      </c>
      <c r="C471" s="3" t="s">
        <v>572</v>
      </c>
      <c r="D471" s="7">
        <v>0.34832226532942162</v>
      </c>
      <c r="E471" s="7">
        <v>0.56992455386457508</v>
      </c>
      <c r="F471" s="7">
        <v>0.5989661245312774</v>
      </c>
      <c r="G471" s="7">
        <v>0.15967603292577284</v>
      </c>
    </row>
    <row r="472" spans="1:7" x14ac:dyDescent="0.25">
      <c r="A472" s="15" t="s">
        <v>68</v>
      </c>
      <c r="B472" s="16" t="s">
        <v>52</v>
      </c>
      <c r="C472" s="3" t="s">
        <v>573</v>
      </c>
      <c r="D472" s="7">
        <v>-0.14481265820258782</v>
      </c>
      <c r="E472" s="7">
        <v>-0.58121826365251961</v>
      </c>
      <c r="F472" s="7">
        <v>2.837842244956168E-2</v>
      </c>
      <c r="G472" s="7">
        <v>-1.3239179459163133</v>
      </c>
    </row>
    <row r="473" spans="1:7" x14ac:dyDescent="0.25">
      <c r="A473" s="15" t="s">
        <v>25</v>
      </c>
      <c r="B473" s="16" t="s">
        <v>62</v>
      </c>
      <c r="C473" s="3" t="s">
        <v>574</v>
      </c>
      <c r="D473" s="7">
        <v>-0.31149375353510739</v>
      </c>
      <c r="E473" s="7">
        <v>0.90880025292175648</v>
      </c>
      <c r="F473" s="7">
        <v>0.20163268927768072</v>
      </c>
      <c r="G473" s="7">
        <v>0.60922973237834865</v>
      </c>
    </row>
    <row r="474" spans="1:7" x14ac:dyDescent="0.25">
      <c r="A474" s="15" t="s">
        <v>14</v>
      </c>
      <c r="B474" s="16" t="s">
        <v>186</v>
      </c>
      <c r="C474" s="3" t="s">
        <v>575</v>
      </c>
      <c r="D474" s="7">
        <v>0.37086254799499285</v>
      </c>
      <c r="E474" s="7">
        <v>0.7861876854634291</v>
      </c>
      <c r="F474" s="7">
        <v>0.97885666738686761</v>
      </c>
      <c r="G474" s="7">
        <v>1.5351902350827142E-2</v>
      </c>
    </row>
    <row r="475" spans="1:7" x14ac:dyDescent="0.25">
      <c r="A475" s="15" t="s">
        <v>8</v>
      </c>
      <c r="B475" s="16" t="s">
        <v>157</v>
      </c>
      <c r="C475" s="3" t="s">
        <v>576</v>
      </c>
      <c r="D475" s="7">
        <v>-0.98741541953610978</v>
      </c>
      <c r="E475" s="7">
        <v>-0.96919553115143453</v>
      </c>
      <c r="F475" s="7">
        <v>-0.83081382233967105</v>
      </c>
      <c r="G475" s="7">
        <v>-0.85583260816180262</v>
      </c>
    </row>
    <row r="476" spans="1:7" x14ac:dyDescent="0.25">
      <c r="A476" s="15" t="s">
        <v>55</v>
      </c>
      <c r="B476" s="16" t="s">
        <v>413</v>
      </c>
      <c r="C476" s="3" t="s">
        <v>577</v>
      </c>
      <c r="D476" s="7">
        <v>0.39385307499966943</v>
      </c>
      <c r="E476" s="7">
        <v>0.60725364444954089</v>
      </c>
      <c r="F476" s="7">
        <v>5.7001721602625788E-2</v>
      </c>
      <c r="G476" s="7">
        <v>0.34441202332175636</v>
      </c>
    </row>
    <row r="477" spans="1:7" x14ac:dyDescent="0.25">
      <c r="A477" s="15" t="s">
        <v>60</v>
      </c>
      <c r="B477" s="16" t="s">
        <v>47</v>
      </c>
      <c r="C477" s="3" t="s">
        <v>578</v>
      </c>
      <c r="D477" s="7">
        <v>-0.41220428474772131</v>
      </c>
      <c r="E477" s="7">
        <v>0.75297916175078816</v>
      </c>
      <c r="F477" s="7">
        <v>0.57750408441295975</v>
      </c>
      <c r="G477" s="7">
        <v>0.45663906273054311</v>
      </c>
    </row>
    <row r="478" spans="1:7" x14ac:dyDescent="0.25">
      <c r="A478" s="15" t="s">
        <v>37</v>
      </c>
      <c r="B478" s="16" t="s">
        <v>6</v>
      </c>
      <c r="C478" s="3" t="s">
        <v>579</v>
      </c>
      <c r="D478" s="7">
        <v>-0.13374045016875122</v>
      </c>
      <c r="E478" s="7">
        <v>-0.28692832996068118</v>
      </c>
      <c r="F478" s="7">
        <v>-0.48276170068103946</v>
      </c>
      <c r="G478" s="7">
        <v>0.36393051783424041</v>
      </c>
    </row>
    <row r="479" spans="1:7" x14ac:dyDescent="0.25">
      <c r="A479" s="17" t="s">
        <v>25</v>
      </c>
      <c r="B479" s="17" t="s">
        <v>23</v>
      </c>
      <c r="C479" s="3" t="s">
        <v>580</v>
      </c>
      <c r="D479" s="7">
        <v>-2.6868133974529917</v>
      </c>
      <c r="E479" s="7">
        <v>-0.22708014871376259</v>
      </c>
      <c r="F479" s="7">
        <v>-1.3191907911475709</v>
      </c>
      <c r="G479" s="7">
        <v>-1.2059030960896759</v>
      </c>
    </row>
    <row r="480" spans="1:7" x14ac:dyDescent="0.25">
      <c r="A480" s="15" t="s">
        <v>37</v>
      </c>
      <c r="B480" s="16" t="s">
        <v>62</v>
      </c>
      <c r="C480" s="3" t="s">
        <v>581</v>
      </c>
      <c r="D480" s="7">
        <v>-0.56225054855982359</v>
      </c>
      <c r="E480" s="7">
        <v>0.97850280227614561</v>
      </c>
      <c r="F480" s="7">
        <v>1.5125094105487666</v>
      </c>
      <c r="G480" s="7">
        <v>-0.1433527686514221</v>
      </c>
    </row>
    <row r="481" spans="1:7" x14ac:dyDescent="0.25">
      <c r="A481" s="17" t="s">
        <v>37</v>
      </c>
      <c r="B481" s="17" t="s">
        <v>102</v>
      </c>
      <c r="C481" s="3" t="s">
        <v>582</v>
      </c>
      <c r="D481" s="7">
        <v>-0.76257859304095843</v>
      </c>
      <c r="E481" s="7">
        <v>0.19024286235998827</v>
      </c>
      <c r="F481" s="7">
        <v>0.66258103849387495</v>
      </c>
      <c r="G481" s="7">
        <v>-0.5371926722920134</v>
      </c>
    </row>
    <row r="482" spans="1:7" x14ac:dyDescent="0.25">
      <c r="A482" s="15" t="s">
        <v>46</v>
      </c>
      <c r="B482" s="16" t="s">
        <v>182</v>
      </c>
      <c r="C482" s="3" t="s">
        <v>583</v>
      </c>
      <c r="D482" s="7">
        <v>-0.64739292165348339</v>
      </c>
      <c r="E482" s="7">
        <v>-0.16704225767554373</v>
      </c>
      <c r="F482" s="7">
        <v>0.2193504270756077</v>
      </c>
      <c r="G482" s="7">
        <v>-0.2480121738860174</v>
      </c>
    </row>
    <row r="483" spans="1:7" x14ac:dyDescent="0.25">
      <c r="A483" s="15" t="s">
        <v>3</v>
      </c>
      <c r="B483" s="16" t="s">
        <v>203</v>
      </c>
      <c r="C483" s="3" t="s">
        <v>584</v>
      </c>
      <c r="D483" s="7">
        <v>1.1317764986831329</v>
      </c>
      <c r="E483" s="7">
        <v>0.78639842165674123</v>
      </c>
      <c r="F483" s="7">
        <v>4.3118717336729208E-2</v>
      </c>
      <c r="G483" s="7">
        <v>0.91608974332737914</v>
      </c>
    </row>
    <row r="484" spans="1:7" x14ac:dyDescent="0.25">
      <c r="A484" s="15" t="s">
        <v>71</v>
      </c>
      <c r="B484" s="16" t="s">
        <v>97</v>
      </c>
      <c r="C484" s="3" t="s">
        <v>585</v>
      </c>
      <c r="D484" s="7">
        <v>-3.0763333974261382</v>
      </c>
      <c r="E484" s="7">
        <v>-2.5646746268796274</v>
      </c>
      <c r="F484" s="7">
        <v>-2.7604331732630305</v>
      </c>
      <c r="G484" s="7">
        <v>-2.0372450735559422</v>
      </c>
    </row>
    <row r="485" spans="1:7" x14ac:dyDescent="0.25">
      <c r="A485" s="15" t="s">
        <v>14</v>
      </c>
      <c r="B485" s="16" t="s">
        <v>242</v>
      </c>
      <c r="C485" s="3" t="s">
        <v>586</v>
      </c>
      <c r="D485" s="7">
        <v>-0.3095147287057391</v>
      </c>
      <c r="E485" s="7">
        <v>-0.64677110974783159</v>
      </c>
      <c r="F485" s="7">
        <v>-0.64154533738382891</v>
      </c>
      <c r="G485" s="7">
        <v>-0.82467214359891661</v>
      </c>
    </row>
    <row r="486" spans="1:7" x14ac:dyDescent="0.25">
      <c r="A486" s="15" t="s">
        <v>5</v>
      </c>
      <c r="B486" s="16" t="s">
        <v>242</v>
      </c>
      <c r="C486" s="3" t="s">
        <v>587</v>
      </c>
      <c r="D486" s="7">
        <v>-0.78017143289914281</v>
      </c>
      <c r="E486" s="7">
        <v>-0.80571199083158784</v>
      </c>
      <c r="F486" s="7">
        <v>4.2336081759645872E-2</v>
      </c>
      <c r="G486" s="7">
        <v>-0.42990301060417274</v>
      </c>
    </row>
    <row r="487" spans="1:7" x14ac:dyDescent="0.25">
      <c r="A487" s="15" t="s">
        <v>17</v>
      </c>
      <c r="B487" s="16" t="s">
        <v>109</v>
      </c>
      <c r="C487" s="3" t="s">
        <v>588</v>
      </c>
      <c r="D487" s="7">
        <v>-1.9889950852205542</v>
      </c>
      <c r="E487" s="7">
        <v>0.91158756996243473</v>
      </c>
      <c r="F487" s="7">
        <v>-0.78526486599751033</v>
      </c>
      <c r="G487" s="7">
        <v>0.38733859930068393</v>
      </c>
    </row>
    <row r="488" spans="1:7" x14ac:dyDescent="0.25">
      <c r="A488" s="15" t="s">
        <v>20</v>
      </c>
      <c r="B488" s="16" t="s">
        <v>446</v>
      </c>
      <c r="C488" s="3" t="s">
        <v>589</v>
      </c>
      <c r="D488" s="7">
        <v>1.5317450069972205</v>
      </c>
      <c r="E488" s="7">
        <v>0.80980629678570226</v>
      </c>
      <c r="F488" s="7">
        <v>0.24218065242345688</v>
      </c>
      <c r="G488" s="7">
        <v>0.76190638946725564</v>
      </c>
    </row>
    <row r="489" spans="1:7" x14ac:dyDescent="0.25">
      <c r="A489" s="15" t="s">
        <v>51</v>
      </c>
      <c r="B489" s="16" t="s">
        <v>173</v>
      </c>
      <c r="C489" s="3" t="s">
        <v>590</v>
      </c>
      <c r="D489" s="7">
        <v>0.34080488074103499</v>
      </c>
      <c r="E489" s="7">
        <v>0.54434803992586933</v>
      </c>
      <c r="F489" s="7">
        <v>-0.26460673977186866</v>
      </c>
      <c r="G489" s="7">
        <v>0.24411216994106352</v>
      </c>
    </row>
    <row r="490" spans="1:7" x14ac:dyDescent="0.25">
      <c r="A490" s="15" t="s">
        <v>3</v>
      </c>
      <c r="B490" s="16" t="s">
        <v>190</v>
      </c>
      <c r="C490" s="3" t="s">
        <v>591</v>
      </c>
      <c r="D490" s="7">
        <v>0.610162746234581</v>
      </c>
      <c r="E490" s="7">
        <v>0.41178364354017366</v>
      </c>
      <c r="F490" s="7">
        <v>-8.6613644781445065E-2</v>
      </c>
      <c r="G490" s="7">
        <v>0.5467092531396156</v>
      </c>
    </row>
    <row r="491" spans="1:7" x14ac:dyDescent="0.25">
      <c r="A491" s="15" t="s">
        <v>25</v>
      </c>
      <c r="B491" s="16" t="s">
        <v>9</v>
      </c>
      <c r="C491" s="3" t="s">
        <v>592</v>
      </c>
      <c r="D491" s="7">
        <v>0.10636585360939288</v>
      </c>
      <c r="E491" s="7">
        <v>0.56073836258138443</v>
      </c>
      <c r="F491" s="7">
        <v>-0.26028257267099841</v>
      </c>
      <c r="G491" s="7">
        <v>0.43183771663017456</v>
      </c>
    </row>
    <row r="492" spans="1:7" x14ac:dyDescent="0.25">
      <c r="A492" s="15" t="s">
        <v>17</v>
      </c>
      <c r="B492" s="16" t="s">
        <v>97</v>
      </c>
      <c r="C492" s="3" t="s">
        <v>593</v>
      </c>
      <c r="D492" s="7">
        <v>-0.72076343404267262</v>
      </c>
      <c r="E492" s="7">
        <v>6.9093670051833117E-2</v>
      </c>
      <c r="F492" s="7">
        <v>-6.4745807402385586E-2</v>
      </c>
      <c r="G492" s="7">
        <v>5.2667183764660397E-2</v>
      </c>
    </row>
    <row r="493" spans="1:7" x14ac:dyDescent="0.25">
      <c r="A493" s="15" t="s">
        <v>60</v>
      </c>
      <c r="B493" s="16" t="s">
        <v>27</v>
      </c>
      <c r="C493" s="3" t="s">
        <v>594</v>
      </c>
      <c r="D493" s="7">
        <v>-1.8791366513720431</v>
      </c>
      <c r="E493" s="7">
        <v>-0.24255832003620637</v>
      </c>
      <c r="F493" s="7">
        <v>-0.46768653226018814</v>
      </c>
      <c r="G493" s="7">
        <v>-0.27457238583480575</v>
      </c>
    </row>
    <row r="494" spans="1:7" x14ac:dyDescent="0.25">
      <c r="A494" s="17" t="s">
        <v>37</v>
      </c>
      <c r="B494" s="17" t="s">
        <v>18</v>
      </c>
      <c r="C494" s="3" t="s">
        <v>595</v>
      </c>
      <c r="D494" s="7">
        <v>-3.791370668086695</v>
      </c>
      <c r="E494" s="7">
        <v>-3.4876238134430722</v>
      </c>
      <c r="F494" s="7">
        <v>-4.2524389176456259</v>
      </c>
      <c r="G494" s="7">
        <v>-2.8789425220539573</v>
      </c>
    </row>
    <row r="495" spans="1:7" x14ac:dyDescent="0.25">
      <c r="A495" s="15" t="s">
        <v>60</v>
      </c>
      <c r="B495" s="16" t="s">
        <v>104</v>
      </c>
      <c r="C495" s="3" t="s">
        <v>596</v>
      </c>
      <c r="D495" s="7">
        <v>0.53578672924973014</v>
      </c>
      <c r="E495" s="7">
        <v>0.9142660932025064</v>
      </c>
      <c r="F495" s="7">
        <v>0.41001436366914573</v>
      </c>
      <c r="G495" s="7">
        <v>0.6292989515836741</v>
      </c>
    </row>
    <row r="496" spans="1:7" x14ac:dyDescent="0.25">
      <c r="A496" s="17" t="s">
        <v>68</v>
      </c>
      <c r="B496" s="17" t="s">
        <v>23</v>
      </c>
      <c r="C496" s="3" t="s">
        <v>597</v>
      </c>
      <c r="D496" s="7">
        <v>-2.7532025422480344E-2</v>
      </c>
      <c r="E496" s="7">
        <v>-0.18084552047077118</v>
      </c>
      <c r="F496" s="7">
        <v>0.22835982181097919</v>
      </c>
      <c r="G496" s="7">
        <v>-0.39436991370686508</v>
      </c>
    </row>
    <row r="497" spans="1:7" x14ac:dyDescent="0.25">
      <c r="A497" s="15" t="s">
        <v>55</v>
      </c>
      <c r="B497" s="16" t="s">
        <v>136</v>
      </c>
      <c r="C497" s="3" t="s">
        <v>598</v>
      </c>
      <c r="D497" s="7">
        <v>-1.2170430894123103</v>
      </c>
      <c r="E497" s="7">
        <v>0.6034678600379032</v>
      </c>
      <c r="F497" s="7">
        <v>0.55470069889402063</v>
      </c>
      <c r="G497" s="7">
        <v>-0.19524317903024691</v>
      </c>
    </row>
    <row r="498" spans="1:7" x14ac:dyDescent="0.25">
      <c r="A498" s="15" t="s">
        <v>20</v>
      </c>
      <c r="B498" s="16" t="s">
        <v>49</v>
      </c>
      <c r="C498" s="3" t="s">
        <v>599</v>
      </c>
      <c r="D498" s="7">
        <v>0.31443727653864362</v>
      </c>
      <c r="E498" s="7">
        <v>-0.77505938951862019</v>
      </c>
      <c r="F498" s="7">
        <v>0.25142881355612473</v>
      </c>
      <c r="G498" s="7">
        <v>-3.249858172388171E-2</v>
      </c>
    </row>
    <row r="499" spans="1:7" x14ac:dyDescent="0.25">
      <c r="A499" s="15" t="s">
        <v>60</v>
      </c>
      <c r="B499" s="16" t="s">
        <v>209</v>
      </c>
      <c r="C499" s="3" t="s">
        <v>600</v>
      </c>
      <c r="D499" s="7">
        <v>0.71485891706157501</v>
      </c>
      <c r="E499" s="7">
        <v>0.76670491371317517</v>
      </c>
      <c r="F499" s="7">
        <v>0.42631660703887397</v>
      </c>
      <c r="G499" s="7">
        <v>0.85163648246600321</v>
      </c>
    </row>
    <row r="500" spans="1:7" x14ac:dyDescent="0.25">
      <c r="A500" s="15" t="s">
        <v>5</v>
      </c>
      <c r="B500" s="17" t="s">
        <v>184</v>
      </c>
      <c r="C500" s="3" t="s">
        <v>601</v>
      </c>
      <c r="D500" s="7">
        <v>-1.0858676036932686</v>
      </c>
      <c r="E500" s="7">
        <v>-1.5967013289529213</v>
      </c>
      <c r="F500" s="7">
        <v>-3.5728447343336289</v>
      </c>
      <c r="G500" s="7">
        <v>-1.3064042864267298</v>
      </c>
    </row>
    <row r="501" spans="1:7" x14ac:dyDescent="0.25">
      <c r="A501" s="15" t="s">
        <v>3</v>
      </c>
      <c r="B501" s="16" t="s">
        <v>97</v>
      </c>
      <c r="C501" s="3" t="s">
        <v>602</v>
      </c>
      <c r="D501" s="7">
        <v>-0.27656798074202527</v>
      </c>
      <c r="E501" s="7">
        <v>1.4454274837839063</v>
      </c>
      <c r="F501" s="7">
        <v>-1.0953294488532421</v>
      </c>
      <c r="G501" s="7">
        <v>1.6819788630723318</v>
      </c>
    </row>
    <row r="502" spans="1:7" x14ac:dyDescent="0.25">
      <c r="A502" s="15" t="s">
        <v>71</v>
      </c>
      <c r="B502" s="16" t="s">
        <v>6</v>
      </c>
      <c r="C502" s="3" t="s">
        <v>603</v>
      </c>
      <c r="D502" s="7">
        <v>-2.4252981486286211</v>
      </c>
      <c r="E502" s="7">
        <v>-1.9289392397078848</v>
      </c>
      <c r="F502" s="7">
        <v>-2.3622804092244456</v>
      </c>
      <c r="G502" s="7">
        <v>-2.9589394579068626</v>
      </c>
    </row>
    <row r="503" spans="1:7" x14ac:dyDescent="0.25">
      <c r="A503" s="15" t="s">
        <v>14</v>
      </c>
      <c r="B503" s="16" t="s">
        <v>89</v>
      </c>
      <c r="C503" s="3" t="s">
        <v>604</v>
      </c>
      <c r="D503" s="7">
        <v>0.48302678986985009</v>
      </c>
      <c r="E503" s="7">
        <v>0.37525727806083903</v>
      </c>
      <c r="F503" s="7">
        <v>0.17039149051290881</v>
      </c>
      <c r="G503" s="7">
        <v>0.24517599573415333</v>
      </c>
    </row>
    <row r="504" spans="1:7" x14ac:dyDescent="0.25">
      <c r="A504" s="15" t="s">
        <v>25</v>
      </c>
      <c r="B504" s="16" t="s">
        <v>38</v>
      </c>
      <c r="C504" s="3" t="s">
        <v>605</v>
      </c>
      <c r="D504" s="7">
        <v>-0.22574347487613622</v>
      </c>
      <c r="E504" s="7">
        <v>1.3598271311214964</v>
      </c>
      <c r="F504" s="7">
        <v>-0.65615780059022133</v>
      </c>
      <c r="G504" s="7">
        <v>1.8283895468807958</v>
      </c>
    </row>
    <row r="505" spans="1:7" x14ac:dyDescent="0.25">
      <c r="A505" s="15" t="s">
        <v>46</v>
      </c>
      <c r="B505" s="16" t="s">
        <v>352</v>
      </c>
      <c r="C505" s="3" t="s">
        <v>606</v>
      </c>
      <c r="D505" s="7">
        <v>0.34802555430096616</v>
      </c>
      <c r="E505" s="7">
        <v>0.62003834088130505</v>
      </c>
      <c r="F505" s="7">
        <v>-0.99216292651419258</v>
      </c>
      <c r="G505" s="7">
        <v>1.3200746947686575</v>
      </c>
    </row>
    <row r="506" spans="1:7" x14ac:dyDescent="0.25">
      <c r="A506" s="15" t="s">
        <v>17</v>
      </c>
      <c r="B506" s="16" t="s">
        <v>253</v>
      </c>
      <c r="C506" s="3" t="s">
        <v>607</v>
      </c>
      <c r="D506" s="7">
        <v>0.60213125300758008</v>
      </c>
      <c r="E506" s="7">
        <v>2.6159424827634976</v>
      </c>
      <c r="F506" s="7">
        <v>-0.77893336812613956</v>
      </c>
      <c r="G506" s="7">
        <v>3.0067985078515456</v>
      </c>
    </row>
    <row r="507" spans="1:7" x14ac:dyDescent="0.25">
      <c r="A507" s="15" t="s">
        <v>60</v>
      </c>
      <c r="B507" s="16" t="s">
        <v>217</v>
      </c>
      <c r="C507" s="3" t="s">
        <v>608</v>
      </c>
      <c r="D507" s="7">
        <v>-1.2872173084479426</v>
      </c>
      <c r="E507" s="7">
        <v>-1.6276774174453452</v>
      </c>
      <c r="F507" s="7">
        <v>-2.2087074341918265</v>
      </c>
      <c r="G507" s="7">
        <v>-4.9867142810216532</v>
      </c>
    </row>
    <row r="508" spans="1:7" x14ac:dyDescent="0.25">
      <c r="A508" s="15" t="s">
        <v>68</v>
      </c>
      <c r="B508" s="16" t="s">
        <v>136</v>
      </c>
      <c r="C508" s="3" t="s">
        <v>609</v>
      </c>
      <c r="D508" s="7">
        <v>0.54623246748038268</v>
      </c>
      <c r="E508" s="7">
        <v>0.93654951108880824</v>
      </c>
      <c r="F508" s="7">
        <v>0.48817737987926946</v>
      </c>
      <c r="G508" s="7">
        <v>0.84156616577267607</v>
      </c>
    </row>
    <row r="509" spans="1:7" x14ac:dyDescent="0.25">
      <c r="A509" s="15" t="s">
        <v>37</v>
      </c>
      <c r="B509" s="16" t="s">
        <v>207</v>
      </c>
      <c r="C509" s="3" t="s">
        <v>610</v>
      </c>
      <c r="D509" s="7">
        <v>-0.51239267401878585</v>
      </c>
      <c r="E509" s="7">
        <v>-0.8802019349457999</v>
      </c>
      <c r="F509" s="7">
        <v>-0.44929579942652115</v>
      </c>
      <c r="G509" s="7">
        <v>2.4645080468688241E-2</v>
      </c>
    </row>
    <row r="510" spans="1:7" ht="28.5" x14ac:dyDescent="0.25">
      <c r="A510" s="17" t="s">
        <v>71</v>
      </c>
      <c r="B510" s="17" t="s">
        <v>18</v>
      </c>
      <c r="C510" s="3" t="s">
        <v>611</v>
      </c>
      <c r="D510" s="7">
        <v>-9.7204349619762459E-2</v>
      </c>
      <c r="E510" s="7">
        <v>0.87712438258524994</v>
      </c>
      <c r="F510" s="7">
        <v>-0.75370745185224552</v>
      </c>
      <c r="G510" s="7">
        <v>1.224657677592156</v>
      </c>
    </row>
    <row r="511" spans="1:7" x14ac:dyDescent="0.25">
      <c r="A511" s="15" t="s">
        <v>37</v>
      </c>
      <c r="B511" s="16" t="s">
        <v>146</v>
      </c>
      <c r="C511" s="3" t="s">
        <v>612</v>
      </c>
      <c r="D511" s="7">
        <v>-5.3939054680790353</v>
      </c>
      <c r="E511" s="7">
        <v>-2.0728108540877486</v>
      </c>
      <c r="F511" s="7">
        <v>-5.2441828629891019</v>
      </c>
      <c r="G511" s="7">
        <v>-0.68996927007216924</v>
      </c>
    </row>
    <row r="512" spans="1:7" x14ac:dyDescent="0.25">
      <c r="A512" s="15" t="s">
        <v>60</v>
      </c>
      <c r="B512" s="16" t="s">
        <v>89</v>
      </c>
      <c r="C512" s="3" t="s">
        <v>613</v>
      </c>
      <c r="D512" s="7">
        <v>-0.43847184188282134</v>
      </c>
      <c r="E512" s="7">
        <v>-1.1159405922640628</v>
      </c>
      <c r="F512" s="7">
        <v>-0.57955027307527718</v>
      </c>
      <c r="G512" s="7">
        <v>-2.4712492915371929</v>
      </c>
    </row>
    <row r="513" spans="1:7" x14ac:dyDescent="0.25">
      <c r="A513" s="15" t="s">
        <v>71</v>
      </c>
      <c r="B513" s="16" t="s">
        <v>188</v>
      </c>
      <c r="C513" s="3" t="s">
        <v>614</v>
      </c>
      <c r="D513" s="7">
        <v>-0.69211709975505142</v>
      </c>
      <c r="E513" s="7">
        <v>0.89253281347402647</v>
      </c>
      <c r="F513" s="7">
        <v>0.15211412943751038</v>
      </c>
      <c r="G513" s="7">
        <v>0.72993267214656965</v>
      </c>
    </row>
    <row r="514" spans="1:7" x14ac:dyDescent="0.25">
      <c r="A514" s="15" t="s">
        <v>46</v>
      </c>
      <c r="B514" s="16" t="s">
        <v>334</v>
      </c>
      <c r="C514" s="3" t="s">
        <v>615</v>
      </c>
      <c r="D514" s="7">
        <v>-1.250761705819309</v>
      </c>
      <c r="E514" s="7">
        <v>-0.32714079610376734</v>
      </c>
      <c r="F514" s="7">
        <v>-4.4313584419287233</v>
      </c>
      <c r="G514" s="7">
        <v>-1.5868371835748785</v>
      </c>
    </row>
    <row r="515" spans="1:7" x14ac:dyDescent="0.25">
      <c r="A515" s="15" t="s">
        <v>51</v>
      </c>
      <c r="B515" s="16" t="s">
        <v>231</v>
      </c>
      <c r="C515" s="3" t="s">
        <v>616</v>
      </c>
      <c r="D515" s="7">
        <v>0.25496411785185091</v>
      </c>
      <c r="E515" s="7">
        <v>0.44006238193303449</v>
      </c>
      <c r="F515" s="7">
        <v>0.46260834810435481</v>
      </c>
      <c r="G515" s="7">
        <v>-0.7955684098353818</v>
      </c>
    </row>
    <row r="516" spans="1:7" x14ac:dyDescent="0.25">
      <c r="A516" s="15" t="s">
        <v>14</v>
      </c>
      <c r="B516" s="16" t="s">
        <v>119</v>
      </c>
      <c r="C516" s="3" t="s">
        <v>617</v>
      </c>
      <c r="D516" s="7">
        <v>0.17698531888625127</v>
      </c>
      <c r="E516" s="7">
        <v>0.13981571289624195</v>
      </c>
      <c r="F516" s="7">
        <v>-0.21964967300791052</v>
      </c>
      <c r="G516" s="7">
        <v>0.10528684886428834</v>
      </c>
    </row>
    <row r="517" spans="1:7" x14ac:dyDescent="0.25">
      <c r="A517" s="15" t="s">
        <v>60</v>
      </c>
      <c r="B517" s="16" t="s">
        <v>58</v>
      </c>
      <c r="C517" s="3" t="s">
        <v>618</v>
      </c>
      <c r="D517" s="7">
        <v>-0.24205673686717316</v>
      </c>
      <c r="E517" s="7">
        <v>0.89659998439694122</v>
      </c>
      <c r="F517" s="7">
        <v>0.58124171718708739</v>
      </c>
      <c r="G517" s="7">
        <v>0.23199972030483534</v>
      </c>
    </row>
    <row r="518" spans="1:7" x14ac:dyDescent="0.25">
      <c r="A518" s="15" t="s">
        <v>14</v>
      </c>
      <c r="B518" s="16" t="s">
        <v>35</v>
      </c>
      <c r="C518" s="3" t="s">
        <v>619</v>
      </c>
      <c r="D518" s="7">
        <v>0.16540656338955073</v>
      </c>
      <c r="E518" s="7">
        <v>0.15354248728677053</v>
      </c>
      <c r="F518" s="7">
        <v>-0.62830749493960347</v>
      </c>
      <c r="G518" s="7">
        <v>6.4381031274291151E-2</v>
      </c>
    </row>
    <row r="519" spans="1:7" x14ac:dyDescent="0.25">
      <c r="A519" s="15" t="s">
        <v>20</v>
      </c>
      <c r="B519" s="16" t="s">
        <v>173</v>
      </c>
      <c r="C519" s="3" t="s">
        <v>620</v>
      </c>
      <c r="D519" s="7">
        <v>0.39593272914910377</v>
      </c>
      <c r="E519" s="7">
        <v>0.6752787426944673</v>
      </c>
      <c r="F519" s="7">
        <v>-2.1377694141535879E-2</v>
      </c>
      <c r="G519" s="7">
        <v>0.16003259120554861</v>
      </c>
    </row>
    <row r="520" spans="1:7" x14ac:dyDescent="0.25">
      <c r="A520" s="15" t="s">
        <v>17</v>
      </c>
      <c r="B520" s="16" t="s">
        <v>221</v>
      </c>
      <c r="C520" s="3" t="s">
        <v>621</v>
      </c>
      <c r="D520" s="7">
        <v>-0.43506107520282827</v>
      </c>
      <c r="E520" s="7">
        <v>-0.54399934083438184</v>
      </c>
      <c r="F520" s="7">
        <v>-0.35503530211925083</v>
      </c>
      <c r="G520" s="7">
        <v>-0.19977719197242044</v>
      </c>
    </row>
    <row r="521" spans="1:7" x14ac:dyDescent="0.25">
      <c r="A521" s="15" t="s">
        <v>55</v>
      </c>
      <c r="B521" s="16" t="s">
        <v>82</v>
      </c>
      <c r="C521" s="3" t="s">
        <v>622</v>
      </c>
      <c r="D521" s="7">
        <v>0.18054146976546984</v>
      </c>
      <c r="E521" s="7">
        <v>0.49900134002731561</v>
      </c>
      <c r="F521" s="7">
        <v>0.36698459833967045</v>
      </c>
      <c r="G521" s="7">
        <v>-9.410648705490765E-2</v>
      </c>
    </row>
    <row r="522" spans="1:7" x14ac:dyDescent="0.25">
      <c r="A522" s="15" t="s">
        <v>14</v>
      </c>
      <c r="B522" s="16" t="s">
        <v>205</v>
      </c>
      <c r="C522" s="3" t="s">
        <v>623</v>
      </c>
      <c r="D522" s="7">
        <v>-6.7631883660395242E-2</v>
      </c>
      <c r="E522" s="7">
        <v>-8.1903818318571964E-2</v>
      </c>
      <c r="F522" s="7">
        <v>0.59459804016223083</v>
      </c>
      <c r="G522" s="7">
        <v>-0.10776008867216272</v>
      </c>
    </row>
    <row r="523" spans="1:7" x14ac:dyDescent="0.25">
      <c r="A523" s="17" t="s">
        <v>60</v>
      </c>
      <c r="B523" s="17" t="s">
        <v>18</v>
      </c>
      <c r="C523" s="3" t="s">
        <v>624</v>
      </c>
      <c r="D523" s="7">
        <v>0.14382558393634454</v>
      </c>
      <c r="E523" s="7">
        <v>-0.61865406738238238</v>
      </c>
      <c r="F523" s="7">
        <v>0.16837534112475092</v>
      </c>
      <c r="G523" s="7">
        <v>-0.83848781513311643</v>
      </c>
    </row>
    <row r="524" spans="1:7" x14ac:dyDescent="0.25">
      <c r="A524" s="15" t="s">
        <v>14</v>
      </c>
      <c r="B524" s="16" t="s">
        <v>76</v>
      </c>
      <c r="C524" s="3" t="s">
        <v>625</v>
      </c>
      <c r="D524" s="7">
        <v>0.61410850862331867</v>
      </c>
      <c r="E524" s="7">
        <v>2.9870421799599756E-2</v>
      </c>
      <c r="F524" s="7">
        <v>9.6935226475663452E-2</v>
      </c>
      <c r="G524" s="7">
        <v>0.59133395004615141</v>
      </c>
    </row>
    <row r="525" spans="1:7" x14ac:dyDescent="0.25">
      <c r="A525" s="15" t="s">
        <v>68</v>
      </c>
      <c r="B525" s="16" t="s">
        <v>86</v>
      </c>
      <c r="C525" s="3" t="s">
        <v>626</v>
      </c>
      <c r="D525" s="7">
        <v>-0.14215418191598603</v>
      </c>
      <c r="E525" s="7">
        <v>-0.49858987379746195</v>
      </c>
      <c r="F525" s="7">
        <v>-0.50816543548247051</v>
      </c>
      <c r="G525" s="7">
        <v>5.0588940667712995E-2</v>
      </c>
    </row>
    <row r="526" spans="1:7" x14ac:dyDescent="0.25">
      <c r="A526" s="15" t="s">
        <v>25</v>
      </c>
      <c r="B526" s="16" t="s">
        <v>27</v>
      </c>
      <c r="C526" s="3" t="s">
        <v>627</v>
      </c>
      <c r="D526" s="7">
        <v>0.45022659614123178</v>
      </c>
      <c r="E526" s="7">
        <v>0.35485674627056057</v>
      </c>
      <c r="F526" s="7">
        <v>0.66245572766944472</v>
      </c>
      <c r="G526" s="7">
        <v>0.77456965864385463</v>
      </c>
    </row>
    <row r="527" spans="1:7" x14ac:dyDescent="0.25">
      <c r="A527" s="15" t="s">
        <v>37</v>
      </c>
      <c r="B527" s="16" t="s">
        <v>143</v>
      </c>
      <c r="C527" s="3" t="s">
        <v>628</v>
      </c>
      <c r="D527" s="7">
        <v>0.42711449840569804</v>
      </c>
      <c r="E527" s="7">
        <v>-0.41016903681700673</v>
      </c>
      <c r="F527" s="7">
        <v>-0.41213747824237573</v>
      </c>
      <c r="G527" s="7">
        <v>2.478696191257912E-2</v>
      </c>
    </row>
    <row r="528" spans="1:7" x14ac:dyDescent="0.25">
      <c r="A528" s="15" t="s">
        <v>60</v>
      </c>
      <c r="B528" s="16" t="s">
        <v>352</v>
      </c>
      <c r="C528" s="3" t="s">
        <v>629</v>
      </c>
      <c r="D528" s="7">
        <v>-1.867890297216819E-2</v>
      </c>
      <c r="E528" s="7">
        <v>-0.43121320495272125</v>
      </c>
      <c r="F528" s="7">
        <v>-0.49659393217925851</v>
      </c>
      <c r="G528" s="7">
        <v>-1.141803820719911</v>
      </c>
    </row>
    <row r="529" spans="1:7" x14ac:dyDescent="0.25">
      <c r="A529" s="15" t="s">
        <v>20</v>
      </c>
      <c r="B529" s="16" t="s">
        <v>52</v>
      </c>
      <c r="C529" s="3" t="s">
        <v>630</v>
      </c>
      <c r="D529" s="7">
        <v>4.15423908158295E-2</v>
      </c>
      <c r="E529" s="7">
        <v>0.68108051886055243</v>
      </c>
      <c r="F529" s="7">
        <v>0.95879540715796618</v>
      </c>
      <c r="G529" s="7">
        <v>0.56812009746782799</v>
      </c>
    </row>
    <row r="530" spans="1:7" x14ac:dyDescent="0.25">
      <c r="A530" s="15" t="s">
        <v>68</v>
      </c>
      <c r="B530" s="16" t="s">
        <v>273</v>
      </c>
      <c r="C530" s="3" t="s">
        <v>631</v>
      </c>
      <c r="D530" s="7">
        <v>-8.9576303078759949</v>
      </c>
      <c r="E530" s="7">
        <v>-5.8588333842305538</v>
      </c>
      <c r="F530" s="7">
        <v>-8.3843366136665676</v>
      </c>
      <c r="G530" s="7">
        <v>-5.7747596051128429</v>
      </c>
    </row>
    <row r="531" spans="1:7" x14ac:dyDescent="0.25">
      <c r="A531" s="15" t="s">
        <v>20</v>
      </c>
      <c r="B531" s="16" t="s">
        <v>47</v>
      </c>
      <c r="C531" s="3" t="s">
        <v>632</v>
      </c>
      <c r="D531" s="7">
        <v>-8.4691092873843132</v>
      </c>
      <c r="E531" s="7">
        <v>-5.3074618084403706</v>
      </c>
      <c r="F531" s="7">
        <v>-7.44868174551394</v>
      </c>
      <c r="G531" s="7">
        <v>-5.355535219940764</v>
      </c>
    </row>
    <row r="532" spans="1:7" x14ac:dyDescent="0.25">
      <c r="A532" s="15" t="s">
        <v>68</v>
      </c>
      <c r="B532" s="16" t="s">
        <v>143</v>
      </c>
      <c r="C532" s="3" t="s">
        <v>633</v>
      </c>
      <c r="D532" s="7">
        <v>-0.46646830354024632</v>
      </c>
      <c r="E532" s="7">
        <v>-0.54555703279232226</v>
      </c>
      <c r="F532" s="7">
        <v>2.3081578916918671E-2</v>
      </c>
      <c r="G532" s="7">
        <v>-8.2672089076012464E-2</v>
      </c>
    </row>
    <row r="533" spans="1:7" x14ac:dyDescent="0.25">
      <c r="A533" s="15" t="s">
        <v>14</v>
      </c>
      <c r="B533" s="16" t="s">
        <v>109</v>
      </c>
      <c r="C533" s="3" t="s">
        <v>634</v>
      </c>
      <c r="D533" s="7">
        <v>0.28804793354737479</v>
      </c>
      <c r="E533" s="7">
        <v>0.98906790827857138</v>
      </c>
      <c r="F533" s="7">
        <v>0.65236267460140873</v>
      </c>
      <c r="G533" s="7">
        <v>1.3160862319845186</v>
      </c>
    </row>
    <row r="534" spans="1:7" x14ac:dyDescent="0.25">
      <c r="A534" s="15" t="s">
        <v>14</v>
      </c>
      <c r="B534" s="16" t="s">
        <v>42</v>
      </c>
      <c r="C534" s="3" t="s">
        <v>635</v>
      </c>
      <c r="D534" s="7">
        <v>0.47784569252381465</v>
      </c>
      <c r="E534" s="7">
        <v>0.59599096442094757</v>
      </c>
      <c r="F534" s="7">
        <v>0.94413516031093569</v>
      </c>
      <c r="G534" s="7">
        <v>0.37080805024598906</v>
      </c>
    </row>
    <row r="535" spans="1:7" x14ac:dyDescent="0.25">
      <c r="A535" s="15" t="s">
        <v>14</v>
      </c>
      <c r="B535" s="16" t="s">
        <v>253</v>
      </c>
      <c r="C535" s="3" t="s">
        <v>636</v>
      </c>
      <c r="D535" s="7">
        <v>-0.14352155688269694</v>
      </c>
      <c r="E535" s="7">
        <v>1.2793593710291404</v>
      </c>
      <c r="F535" s="7">
        <v>1.0196791833183774</v>
      </c>
      <c r="G535" s="7">
        <v>0.8583626879118057</v>
      </c>
    </row>
    <row r="536" spans="1:7" x14ac:dyDescent="0.25">
      <c r="A536" s="15" t="s">
        <v>60</v>
      </c>
      <c r="B536" s="16" t="s">
        <v>157</v>
      </c>
      <c r="C536" s="3" t="s">
        <v>637</v>
      </c>
      <c r="D536" s="7">
        <v>-0.59666926832347278</v>
      </c>
      <c r="E536" s="7">
        <v>-1.2403841336083883</v>
      </c>
      <c r="F536" s="7">
        <v>-1.2145309696888613</v>
      </c>
      <c r="G536" s="7">
        <v>-1.2406725172952391</v>
      </c>
    </row>
    <row r="537" spans="1:7" x14ac:dyDescent="0.25">
      <c r="A537" s="15" t="s">
        <v>60</v>
      </c>
      <c r="B537" s="16" t="s">
        <v>188</v>
      </c>
      <c r="C537" s="3" t="s">
        <v>638</v>
      </c>
      <c r="D537" s="7">
        <v>-1.3400603182967319</v>
      </c>
      <c r="E537" s="7">
        <v>-0.16316556286868925</v>
      </c>
      <c r="F537" s="7">
        <v>-0.62455168185740118</v>
      </c>
      <c r="G537" s="7">
        <v>-0.36325202227728165</v>
      </c>
    </row>
    <row r="538" spans="1:7" x14ac:dyDescent="0.25">
      <c r="A538" s="15" t="s">
        <v>71</v>
      </c>
      <c r="B538" s="16" t="s">
        <v>152</v>
      </c>
      <c r="C538" s="3" t="s">
        <v>639</v>
      </c>
      <c r="D538" s="7">
        <v>0.66048597149636024</v>
      </c>
      <c r="E538" s="7">
        <v>0.12034197972686889</v>
      </c>
      <c r="F538" s="7">
        <v>0.80847481305758417</v>
      </c>
      <c r="G538" s="7">
        <v>1.0464763971581486</v>
      </c>
    </row>
    <row r="539" spans="1:7" x14ac:dyDescent="0.25">
      <c r="A539" s="17" t="s">
        <v>71</v>
      </c>
      <c r="B539" s="17" t="s">
        <v>184</v>
      </c>
      <c r="C539" s="3" t="s">
        <v>640</v>
      </c>
      <c r="D539" s="7">
        <v>-0.59014282647004945</v>
      </c>
      <c r="E539" s="7">
        <v>-1.3195694457126521</v>
      </c>
      <c r="F539" s="7">
        <v>-0.37847247740578183</v>
      </c>
      <c r="G539" s="7">
        <v>-0.72892366555557464</v>
      </c>
    </row>
    <row r="540" spans="1:7" x14ac:dyDescent="0.25">
      <c r="A540" s="15" t="s">
        <v>8</v>
      </c>
      <c r="B540" s="16" t="s">
        <v>177</v>
      </c>
      <c r="C540" s="3" t="s">
        <v>641</v>
      </c>
      <c r="D540" s="7">
        <v>-1.202092697537569</v>
      </c>
      <c r="E540" s="7">
        <v>-0.58296894427399226</v>
      </c>
      <c r="F540" s="7">
        <v>-1.6479198671935595</v>
      </c>
      <c r="G540" s="7">
        <v>-1.4511070563716624</v>
      </c>
    </row>
    <row r="541" spans="1:7" x14ac:dyDescent="0.25">
      <c r="A541" s="15" t="s">
        <v>46</v>
      </c>
      <c r="B541" s="16" t="s">
        <v>74</v>
      </c>
      <c r="C541" s="3" t="s">
        <v>642</v>
      </c>
      <c r="D541" s="7">
        <v>0.77418447278848079</v>
      </c>
      <c r="E541" s="7">
        <v>0.19254057890800361</v>
      </c>
      <c r="F541" s="7">
        <v>0.40972065084524867</v>
      </c>
      <c r="G541" s="7">
        <v>0.25377993298456697</v>
      </c>
    </row>
    <row r="542" spans="1:7" x14ac:dyDescent="0.25">
      <c r="A542" s="15" t="s">
        <v>60</v>
      </c>
      <c r="B542" s="16" t="s">
        <v>169</v>
      </c>
      <c r="C542" s="3" t="s">
        <v>643</v>
      </c>
      <c r="D542" s="7">
        <v>5.5052537574686589E-3</v>
      </c>
      <c r="E542" s="7">
        <v>-0.11858011518872064</v>
      </c>
      <c r="F542" s="7">
        <v>0.1594704172303173</v>
      </c>
      <c r="G542" s="7">
        <v>-0.4804783839626825</v>
      </c>
    </row>
    <row r="543" spans="1:7" x14ac:dyDescent="0.25">
      <c r="A543" s="17" t="s">
        <v>68</v>
      </c>
      <c r="B543" s="17" t="s">
        <v>246</v>
      </c>
      <c r="C543" s="3" t="s">
        <v>644</v>
      </c>
      <c r="D543" s="7">
        <v>-3.6408927992086038</v>
      </c>
      <c r="E543" s="7">
        <v>-2.9374891685603464</v>
      </c>
      <c r="F543" s="7">
        <v>-2.5311193710306266</v>
      </c>
      <c r="G543" s="7">
        <v>-2.1665362015557017</v>
      </c>
    </row>
    <row r="544" spans="1:7" x14ac:dyDescent="0.25">
      <c r="A544" s="15" t="s">
        <v>5</v>
      </c>
      <c r="B544" s="16" t="s">
        <v>271</v>
      </c>
      <c r="C544" s="3" t="s">
        <v>645</v>
      </c>
      <c r="D544" s="7">
        <v>-0.39891693847180509</v>
      </c>
      <c r="E544" s="7">
        <v>-0.29406932280840781</v>
      </c>
      <c r="F544" s="7">
        <v>-9.6475731040001678E-2</v>
      </c>
      <c r="G544" s="7">
        <v>0.37480556566823131</v>
      </c>
    </row>
    <row r="545" spans="1:7" x14ac:dyDescent="0.25">
      <c r="A545" s="15" t="s">
        <v>68</v>
      </c>
      <c r="B545" s="16" t="s">
        <v>29</v>
      </c>
      <c r="C545" s="3" t="s">
        <v>646</v>
      </c>
      <c r="D545" s="7">
        <v>-0.71241670310581839</v>
      </c>
      <c r="E545" s="7">
        <v>-0.22873686946156199</v>
      </c>
      <c r="F545" s="7">
        <v>-0.24055231933053434</v>
      </c>
      <c r="G545" s="7">
        <v>-0.79462923761615456</v>
      </c>
    </row>
    <row r="546" spans="1:7" x14ac:dyDescent="0.25">
      <c r="A546" s="15" t="s">
        <v>60</v>
      </c>
      <c r="B546" s="16" t="s">
        <v>271</v>
      </c>
      <c r="C546" s="3" t="s">
        <v>647</v>
      </c>
      <c r="D546" s="7">
        <v>0.24911916979497173</v>
      </c>
      <c r="E546" s="7">
        <v>0.2161186600565059</v>
      </c>
      <c r="F546" s="7">
        <v>-4.1871018983107765E-2</v>
      </c>
      <c r="G546" s="7">
        <v>9.982501857534494E-2</v>
      </c>
    </row>
    <row r="547" spans="1:7" x14ac:dyDescent="0.25">
      <c r="A547" s="15" t="s">
        <v>68</v>
      </c>
      <c r="B547" s="16" t="s">
        <v>166</v>
      </c>
      <c r="C547" s="3" t="s">
        <v>648</v>
      </c>
      <c r="D547" s="7">
        <v>0.21102763193856017</v>
      </c>
      <c r="E547" s="7">
        <v>-0.59420404741244703</v>
      </c>
      <c r="F547" s="7">
        <v>-0.50990809341546584</v>
      </c>
      <c r="G547" s="7">
        <v>0.11347530573347198</v>
      </c>
    </row>
    <row r="548" spans="1:7" x14ac:dyDescent="0.25">
      <c r="A548" s="15" t="s">
        <v>3</v>
      </c>
      <c r="B548" s="16" t="s">
        <v>413</v>
      </c>
      <c r="C548" s="3" t="s">
        <v>649</v>
      </c>
      <c r="D548" s="7">
        <v>-0.54068785231543282</v>
      </c>
      <c r="E548" s="7">
        <v>-0.44586515986747116</v>
      </c>
      <c r="F548" s="7">
        <v>4.7278112597688715E-3</v>
      </c>
      <c r="G548" s="7">
        <v>-0.59957614792758251</v>
      </c>
    </row>
    <row r="549" spans="1:7" x14ac:dyDescent="0.25">
      <c r="A549" s="15" t="s">
        <v>8</v>
      </c>
      <c r="B549" s="16" t="s">
        <v>169</v>
      </c>
      <c r="C549" s="3" t="s">
        <v>650</v>
      </c>
      <c r="D549" s="7">
        <v>-0.14925227630148113</v>
      </c>
      <c r="E549" s="7">
        <v>-8.0516825027074912E-3</v>
      </c>
      <c r="F549" s="7">
        <v>0.32517181029711184</v>
      </c>
      <c r="G549" s="7">
        <v>0.17440188388665034</v>
      </c>
    </row>
    <row r="550" spans="1:7" x14ac:dyDescent="0.25">
      <c r="A550" s="15" t="s">
        <v>3</v>
      </c>
      <c r="B550" s="17" t="s">
        <v>246</v>
      </c>
      <c r="C550" s="3" t="s">
        <v>651</v>
      </c>
      <c r="D550" s="7">
        <v>-0.86953353253214261</v>
      </c>
      <c r="E550" s="7">
        <v>-1.4213218627099145</v>
      </c>
      <c r="F550" s="7">
        <v>-2.4052663415141224</v>
      </c>
      <c r="G550" s="7">
        <v>-1.1629489043723624</v>
      </c>
    </row>
    <row r="551" spans="1:7" x14ac:dyDescent="0.25">
      <c r="A551" s="15" t="s">
        <v>3</v>
      </c>
      <c r="B551" s="16" t="s">
        <v>221</v>
      </c>
      <c r="C551" s="3" t="s">
        <v>652</v>
      </c>
      <c r="D551" s="7">
        <v>-1.7704753565617066</v>
      </c>
      <c r="E551" s="7">
        <v>0.23911346805508157</v>
      </c>
      <c r="F551" s="7">
        <v>-3.1653748002825752</v>
      </c>
      <c r="G551" s="7">
        <v>0.63701821857218954</v>
      </c>
    </row>
    <row r="552" spans="1:7" x14ac:dyDescent="0.25">
      <c r="A552" s="15" t="s">
        <v>37</v>
      </c>
      <c r="B552" s="16" t="s">
        <v>44</v>
      </c>
      <c r="C552" s="3" t="s">
        <v>653</v>
      </c>
      <c r="D552" s="7">
        <v>-0.44080418012582195</v>
      </c>
      <c r="E552" s="7">
        <v>1.0849558299541719</v>
      </c>
      <c r="F552" s="7">
        <v>2.0166124290737883</v>
      </c>
      <c r="G552" s="7">
        <v>1.0311491990210429</v>
      </c>
    </row>
    <row r="553" spans="1:7" x14ac:dyDescent="0.25">
      <c r="A553" s="15" t="s">
        <v>8</v>
      </c>
      <c r="B553" s="16" t="s">
        <v>271</v>
      </c>
      <c r="C553" s="3" t="s">
        <v>654</v>
      </c>
      <c r="D553" s="7">
        <v>-0.39745067727033445</v>
      </c>
      <c r="E553" s="7">
        <v>0.43966972617948397</v>
      </c>
      <c r="F553" s="7">
        <v>0.47296605661163149</v>
      </c>
      <c r="G553" s="7">
        <v>0.56207266548225476</v>
      </c>
    </row>
    <row r="554" spans="1:7" x14ac:dyDescent="0.25">
      <c r="A554" s="15" t="s">
        <v>3</v>
      </c>
      <c r="B554" s="16" t="s">
        <v>273</v>
      </c>
      <c r="C554" s="3" t="s">
        <v>655</v>
      </c>
      <c r="D554" s="7">
        <v>1.3429134862921575</v>
      </c>
      <c r="E554" s="7">
        <v>1.869142294795249E-2</v>
      </c>
      <c r="F554" s="7">
        <v>0.38310464518984066</v>
      </c>
      <c r="G554" s="7">
        <v>-0.21448456487039813</v>
      </c>
    </row>
    <row r="555" spans="1:7" x14ac:dyDescent="0.25">
      <c r="A555" s="15" t="s">
        <v>3</v>
      </c>
      <c r="B555" s="16" t="s">
        <v>116</v>
      </c>
      <c r="C555" s="3" t="s">
        <v>656</v>
      </c>
      <c r="D555" s="7">
        <v>0.79443184623161556</v>
      </c>
      <c r="E555" s="7">
        <v>0.8303608983098949</v>
      </c>
      <c r="F555" s="7">
        <v>-0.17891219435308292</v>
      </c>
      <c r="G555" s="7">
        <v>-0.3686439351859167</v>
      </c>
    </row>
    <row r="556" spans="1:7" x14ac:dyDescent="0.25">
      <c r="A556" s="15" t="s">
        <v>3</v>
      </c>
      <c r="B556" s="16" t="s">
        <v>231</v>
      </c>
      <c r="C556" s="3" t="s">
        <v>657</v>
      </c>
      <c r="D556" s="7">
        <v>0.28528244618764853</v>
      </c>
      <c r="E556" s="7">
        <v>0.47536790200639689</v>
      </c>
      <c r="F556" s="7">
        <v>0.62544145035098642</v>
      </c>
      <c r="G556" s="7">
        <v>-1.5792636389947906E-2</v>
      </c>
    </row>
    <row r="557" spans="1:7" x14ac:dyDescent="0.25">
      <c r="A557" s="15" t="s">
        <v>25</v>
      </c>
      <c r="B557" s="16" t="s">
        <v>111</v>
      </c>
      <c r="C557" s="3" t="s">
        <v>658</v>
      </c>
      <c r="D557" s="7">
        <v>1.9089383883928139</v>
      </c>
      <c r="E557" s="7">
        <v>1.1496854517207766</v>
      </c>
      <c r="F557" s="7">
        <v>0.53148287866872113</v>
      </c>
      <c r="G557" s="7">
        <v>1.1831481138941493</v>
      </c>
    </row>
    <row r="558" spans="1:7" x14ac:dyDescent="0.25">
      <c r="A558" s="15" t="s">
        <v>8</v>
      </c>
      <c r="B558" s="17" t="s">
        <v>94</v>
      </c>
      <c r="C558" s="3" t="s">
        <v>659</v>
      </c>
      <c r="D558" s="7">
        <v>0.2855098966935018</v>
      </c>
      <c r="E558" s="7">
        <v>0.33314221243264813</v>
      </c>
      <c r="F558" s="7">
        <v>1.1588193128028204</v>
      </c>
      <c r="G558" s="7">
        <v>5.0313533418230458E-2</v>
      </c>
    </row>
    <row r="559" spans="1:7" x14ac:dyDescent="0.25">
      <c r="A559" s="15" t="s">
        <v>68</v>
      </c>
      <c r="B559" s="16" t="s">
        <v>413</v>
      </c>
      <c r="C559" s="3" t="s">
        <v>660</v>
      </c>
      <c r="D559" s="7">
        <v>0.89362284209334986</v>
      </c>
      <c r="E559" s="7">
        <v>0.12690390274726399</v>
      </c>
      <c r="F559" s="7">
        <v>-7.621542945549406E-2</v>
      </c>
      <c r="G559" s="7">
        <v>0.48654223707900157</v>
      </c>
    </row>
    <row r="560" spans="1:7" x14ac:dyDescent="0.25">
      <c r="A560" s="15" t="s">
        <v>68</v>
      </c>
      <c r="B560" s="16" t="s">
        <v>209</v>
      </c>
      <c r="C560" s="3" t="s">
        <v>661</v>
      </c>
      <c r="D560" s="7">
        <v>0.52041363066298829</v>
      </c>
      <c r="E560" s="7">
        <v>0.30406130039359841</v>
      </c>
      <c r="F560" s="7">
        <v>0.29183318608857162</v>
      </c>
      <c r="G560" s="7">
        <v>0.29930767948646236</v>
      </c>
    </row>
    <row r="561" spans="1:7" x14ac:dyDescent="0.25">
      <c r="A561" s="15" t="s">
        <v>37</v>
      </c>
      <c r="B561" s="16" t="s">
        <v>49</v>
      </c>
      <c r="C561" s="3" t="s">
        <v>662</v>
      </c>
      <c r="D561" s="7">
        <v>0.32061140985661646</v>
      </c>
      <c r="E561" s="7">
        <v>-0.51464309796509755</v>
      </c>
      <c r="F561" s="7">
        <v>0.38320549890736494</v>
      </c>
      <c r="G561" s="7">
        <v>-0.48161596482346369</v>
      </c>
    </row>
    <row r="562" spans="1:7" x14ac:dyDescent="0.25">
      <c r="A562" s="15" t="s">
        <v>3</v>
      </c>
      <c r="B562" s="16" t="s">
        <v>52</v>
      </c>
      <c r="C562" s="3" t="s">
        <v>663</v>
      </c>
      <c r="D562" s="7">
        <v>-0.83414250632974196</v>
      </c>
      <c r="E562" s="7">
        <v>-0.85906921620033905</v>
      </c>
      <c r="F562" s="7">
        <v>0.14482904912062414</v>
      </c>
      <c r="G562" s="7">
        <v>-0.42748689522650796</v>
      </c>
    </row>
    <row r="563" spans="1:7" x14ac:dyDescent="0.25">
      <c r="A563" s="15" t="s">
        <v>46</v>
      </c>
      <c r="B563" s="16" t="s">
        <v>148</v>
      </c>
      <c r="C563" s="3" t="s">
        <v>664</v>
      </c>
      <c r="D563" s="7">
        <v>-2.1948144849185338</v>
      </c>
      <c r="E563" s="7">
        <v>-1.6460650365093306</v>
      </c>
      <c r="F563" s="7">
        <v>-0.43060642166459301</v>
      </c>
      <c r="G563" s="7">
        <v>-1.1006467545278458</v>
      </c>
    </row>
    <row r="564" spans="1:7" x14ac:dyDescent="0.25">
      <c r="A564" s="15" t="s">
        <v>5</v>
      </c>
      <c r="B564" s="16" t="s">
        <v>44</v>
      </c>
      <c r="C564" s="3" t="s">
        <v>665</v>
      </c>
      <c r="D564" s="7">
        <v>1.3595762532881346</v>
      </c>
      <c r="E564" s="7">
        <v>2.0946644836248002E-2</v>
      </c>
      <c r="F564" s="7">
        <v>-0.82431351369076022</v>
      </c>
      <c r="G564" s="7">
        <v>0.74046201911065856</v>
      </c>
    </row>
    <row r="565" spans="1:7" x14ac:dyDescent="0.25">
      <c r="A565" s="15" t="s">
        <v>5</v>
      </c>
      <c r="B565" s="16" t="s">
        <v>352</v>
      </c>
      <c r="C565" s="3" t="s">
        <v>666</v>
      </c>
      <c r="D565" s="7">
        <v>-0.62078468987864732</v>
      </c>
      <c r="E565" s="7">
        <v>-0.22455787079864559</v>
      </c>
      <c r="F565" s="7">
        <v>-0.45653872149971808</v>
      </c>
      <c r="G565" s="7">
        <v>-1.0293445918800006</v>
      </c>
    </row>
    <row r="566" spans="1:7" x14ac:dyDescent="0.25">
      <c r="A566" s="15" t="s">
        <v>55</v>
      </c>
      <c r="B566" s="16" t="s">
        <v>15</v>
      </c>
      <c r="C566" s="3" t="s">
        <v>667</v>
      </c>
      <c r="D566" s="7">
        <v>0.86607815952824696</v>
      </c>
      <c r="E566" s="7">
        <v>0.83271678770026669</v>
      </c>
      <c r="F566" s="7">
        <v>0.9971977472535587</v>
      </c>
      <c r="G566" s="7">
        <v>0.23013369068067374</v>
      </c>
    </row>
    <row r="567" spans="1:7" x14ac:dyDescent="0.25">
      <c r="A567" s="15" t="s">
        <v>55</v>
      </c>
      <c r="B567" s="16" t="s">
        <v>157</v>
      </c>
      <c r="C567" s="3" t="s">
        <v>668</v>
      </c>
      <c r="D567" s="7">
        <v>-3.4449357272254642E-2</v>
      </c>
      <c r="E567" s="7">
        <v>8.8987296880711136E-2</v>
      </c>
      <c r="F567" s="7">
        <v>-0.45691399762802754</v>
      </c>
      <c r="G567" s="7">
        <v>0.45564145150320645</v>
      </c>
    </row>
    <row r="568" spans="1:7" x14ac:dyDescent="0.25">
      <c r="A568" s="15" t="s">
        <v>14</v>
      </c>
      <c r="B568" s="16" t="s">
        <v>432</v>
      </c>
      <c r="C568" s="3" t="s">
        <v>669</v>
      </c>
      <c r="D568" s="7">
        <v>-0.1901548192637065</v>
      </c>
      <c r="E568" s="7">
        <v>-0.21524972081560181</v>
      </c>
      <c r="F568" s="7">
        <v>-0.22795540356293903</v>
      </c>
      <c r="G568" s="7">
        <v>-0.6887910889822666</v>
      </c>
    </row>
    <row r="569" spans="1:7" x14ac:dyDescent="0.25">
      <c r="A569" s="15" t="s">
        <v>20</v>
      </c>
      <c r="B569" s="16" t="s">
        <v>166</v>
      </c>
      <c r="C569" s="3" t="s">
        <v>670</v>
      </c>
      <c r="D569" s="7">
        <v>-16.137880485382833</v>
      </c>
      <c r="E569" s="7">
        <v>-10.840298295532747</v>
      </c>
      <c r="F569" s="7">
        <v>-15.270106828338154</v>
      </c>
      <c r="G569" s="7">
        <v>-9.6684708394543453</v>
      </c>
    </row>
    <row r="570" spans="1:7" x14ac:dyDescent="0.25">
      <c r="A570" s="15" t="s">
        <v>46</v>
      </c>
      <c r="B570" s="16" t="s">
        <v>217</v>
      </c>
      <c r="C570" s="3" t="s">
        <v>671</v>
      </c>
      <c r="D570" s="7">
        <v>-1.3214926193294432</v>
      </c>
      <c r="E570" s="7">
        <v>-9.0343062880930303E-2</v>
      </c>
      <c r="F570" s="7">
        <v>0.59758182907067559</v>
      </c>
      <c r="G570" s="7">
        <v>0.25429810363399863</v>
      </c>
    </row>
    <row r="571" spans="1:7" x14ac:dyDescent="0.25">
      <c r="A571" s="15" t="s">
        <v>37</v>
      </c>
      <c r="B571" s="16" t="s">
        <v>80</v>
      </c>
      <c r="C571" s="3" t="s">
        <v>672</v>
      </c>
      <c r="D571" s="7">
        <v>-2.1808969155706484</v>
      </c>
      <c r="E571" s="7">
        <v>0.84268671674018569</v>
      </c>
      <c r="F571" s="7">
        <v>-1.5443971204364724</v>
      </c>
      <c r="G571" s="7">
        <v>0.1193547421293826</v>
      </c>
    </row>
    <row r="572" spans="1:7" x14ac:dyDescent="0.25">
      <c r="A572" s="15" t="s">
        <v>60</v>
      </c>
      <c r="B572" s="16" t="s">
        <v>64</v>
      </c>
      <c r="C572" s="3" t="s">
        <v>673</v>
      </c>
      <c r="D572" s="7">
        <v>7.803496182690943E-2</v>
      </c>
      <c r="E572" s="7">
        <v>0.79268613070792027</v>
      </c>
      <c r="F572" s="7">
        <v>0.22673067484939499</v>
      </c>
      <c r="G572" s="7">
        <v>0.29391214252148945</v>
      </c>
    </row>
    <row r="573" spans="1:7" x14ac:dyDescent="0.25">
      <c r="A573" s="15" t="s">
        <v>55</v>
      </c>
      <c r="B573" s="16" t="s">
        <v>64</v>
      </c>
      <c r="C573" s="3" t="s">
        <v>674</v>
      </c>
      <c r="D573" s="7">
        <v>-0.40727311051355425</v>
      </c>
      <c r="E573" s="7">
        <v>0.46659336672558543</v>
      </c>
      <c r="F573" s="7">
        <v>6.6970032253734074E-2</v>
      </c>
      <c r="G573" s="7">
        <v>6.6368799079396412E-2</v>
      </c>
    </row>
    <row r="574" spans="1:7" x14ac:dyDescent="0.25">
      <c r="A574" s="15" t="s">
        <v>25</v>
      </c>
      <c r="B574" s="16" t="s">
        <v>58</v>
      </c>
      <c r="C574" s="3" t="s">
        <v>675</v>
      </c>
      <c r="D574" s="7">
        <v>8.576398206714464E-3</v>
      </c>
      <c r="E574" s="7">
        <v>0.44850677258632476</v>
      </c>
      <c r="F574" s="7">
        <v>1.8825321542885132E-2</v>
      </c>
      <c r="G574" s="7">
        <v>0.51615360358690732</v>
      </c>
    </row>
    <row r="575" spans="1:7" x14ac:dyDescent="0.25">
      <c r="A575" s="15" t="s">
        <v>20</v>
      </c>
      <c r="B575" s="16" t="s">
        <v>190</v>
      </c>
      <c r="C575" s="3" t="s">
        <v>676</v>
      </c>
      <c r="D575" s="7">
        <v>0.50844742527922793</v>
      </c>
      <c r="E575" s="7">
        <v>0.66056473254841341</v>
      </c>
      <c r="F575" s="7">
        <v>1.0459879799047198</v>
      </c>
      <c r="G575" s="7">
        <v>0.66601870135862962</v>
      </c>
    </row>
    <row r="576" spans="1:7" x14ac:dyDescent="0.25">
      <c r="A576" s="17" t="s">
        <v>14</v>
      </c>
      <c r="B576" s="17" t="s">
        <v>18</v>
      </c>
      <c r="C576" s="3" t="s">
        <v>677</v>
      </c>
      <c r="D576" s="7">
        <v>1.3807280842439984E-3</v>
      </c>
      <c r="E576" s="7">
        <v>-0.27004970912070669</v>
      </c>
      <c r="F576" s="7">
        <v>-1.7605334154680574E-3</v>
      </c>
      <c r="G576" s="7">
        <v>-0.1885240852211264</v>
      </c>
    </row>
    <row r="577" spans="1:7" x14ac:dyDescent="0.25">
      <c r="A577" s="15" t="s">
        <v>8</v>
      </c>
      <c r="B577" s="16" t="s">
        <v>111</v>
      </c>
      <c r="C577" s="3" t="s">
        <v>678</v>
      </c>
      <c r="D577" s="7">
        <v>-0.20523372964017511</v>
      </c>
      <c r="E577" s="7">
        <v>-0.10030764195444239</v>
      </c>
      <c r="F577" s="7">
        <v>-0.63155934386196921</v>
      </c>
      <c r="G577" s="7">
        <v>-1.4316903169026969</v>
      </c>
    </row>
    <row r="578" spans="1:7" x14ac:dyDescent="0.25">
      <c r="A578" s="15" t="s">
        <v>20</v>
      </c>
      <c r="B578" s="16" t="s">
        <v>188</v>
      </c>
      <c r="C578" s="3" t="s">
        <v>679</v>
      </c>
      <c r="D578" s="7">
        <v>1.5499002415680687</v>
      </c>
      <c r="E578" s="7">
        <v>-8.5205840897193408E-3</v>
      </c>
      <c r="F578" s="7">
        <v>1.1509709222505886</v>
      </c>
      <c r="G578" s="7">
        <v>1.0803478033797507</v>
      </c>
    </row>
    <row r="579" spans="1:7" x14ac:dyDescent="0.25">
      <c r="A579" s="15" t="s">
        <v>5</v>
      </c>
      <c r="B579" s="16" t="s">
        <v>62</v>
      </c>
      <c r="C579" s="3" t="s">
        <v>680</v>
      </c>
      <c r="D579" s="7">
        <v>-2.3309512289225376</v>
      </c>
      <c r="E579" s="7">
        <v>-1.5196227431308764</v>
      </c>
      <c r="F579" s="7">
        <v>-2.2908408726551275</v>
      </c>
      <c r="G579" s="7">
        <v>-4.7892070921736352</v>
      </c>
    </row>
    <row r="580" spans="1:7" x14ac:dyDescent="0.25">
      <c r="A580" s="17" t="s">
        <v>68</v>
      </c>
      <c r="B580" s="17" t="s">
        <v>184</v>
      </c>
      <c r="C580" s="3" t="s">
        <v>681</v>
      </c>
      <c r="D580" s="7">
        <v>-0.85932668772558618</v>
      </c>
      <c r="E580" s="7">
        <v>-1.1261938540193501</v>
      </c>
      <c r="F580" s="7">
        <v>-0.47386709421994155</v>
      </c>
      <c r="G580" s="7">
        <v>-0.76043021845908076</v>
      </c>
    </row>
    <row r="581" spans="1:7" x14ac:dyDescent="0.25">
      <c r="A581" s="15" t="s">
        <v>68</v>
      </c>
      <c r="B581" s="16" t="s">
        <v>82</v>
      </c>
      <c r="C581" s="3" t="s">
        <v>682</v>
      </c>
      <c r="D581" s="7">
        <v>0.18184539536316</v>
      </c>
      <c r="E581" s="7">
        <v>0.54577060436685232</v>
      </c>
      <c r="F581" s="7">
        <v>-7.2426720182480198E-3</v>
      </c>
      <c r="G581" s="7">
        <v>0.9090536311454287</v>
      </c>
    </row>
    <row r="582" spans="1:7" x14ac:dyDescent="0.25">
      <c r="A582" s="17" t="s">
        <v>68</v>
      </c>
      <c r="B582" s="17" t="s">
        <v>102</v>
      </c>
      <c r="C582" s="3" t="s">
        <v>683</v>
      </c>
      <c r="D582" s="7">
        <v>-9.2523841230894535E-2</v>
      </c>
      <c r="E582" s="7">
        <v>-0.17453304214820797</v>
      </c>
      <c r="F582" s="7">
        <v>0.29589475862194226</v>
      </c>
      <c r="G582" s="7">
        <v>-0.45544930049850607</v>
      </c>
    </row>
    <row r="583" spans="1:7" x14ac:dyDescent="0.25">
      <c r="A583" s="15" t="s">
        <v>55</v>
      </c>
      <c r="B583" s="16" t="s">
        <v>47</v>
      </c>
      <c r="C583" s="3" t="s">
        <v>684</v>
      </c>
      <c r="D583" s="7">
        <v>0.55538718605951365</v>
      </c>
      <c r="E583" s="7">
        <v>0.68738759188579013</v>
      </c>
      <c r="F583" s="7">
        <v>0.34624006717786815</v>
      </c>
      <c r="G583" s="7">
        <v>0.54779902470884934</v>
      </c>
    </row>
    <row r="584" spans="1:7" x14ac:dyDescent="0.25">
      <c r="A584" s="15" t="s">
        <v>20</v>
      </c>
      <c r="B584" s="16" t="s">
        <v>171</v>
      </c>
      <c r="C584" s="3" t="s">
        <v>685</v>
      </c>
      <c r="D584" s="7">
        <v>-5.8799456162715611</v>
      </c>
      <c r="E584" s="7">
        <v>-4.0763753086048782</v>
      </c>
      <c r="F584" s="7">
        <v>-7.9715406878008457</v>
      </c>
      <c r="G584" s="7">
        <v>-7.5363156143510341</v>
      </c>
    </row>
    <row r="585" spans="1:7" x14ac:dyDescent="0.25">
      <c r="A585" s="15" t="s">
        <v>14</v>
      </c>
      <c r="B585" s="16" t="s">
        <v>182</v>
      </c>
      <c r="C585" s="3" t="s">
        <v>686</v>
      </c>
      <c r="D585" s="7">
        <v>-11.539211095533815</v>
      </c>
      <c r="E585" s="7">
        <v>-7.3546165090970872</v>
      </c>
      <c r="F585" s="7">
        <v>-11.911676462061763</v>
      </c>
      <c r="G585" s="7">
        <v>-7.5641058897864362</v>
      </c>
    </row>
    <row r="586" spans="1:7" x14ac:dyDescent="0.25">
      <c r="A586" s="15" t="s">
        <v>37</v>
      </c>
      <c r="B586" s="16" t="s">
        <v>66</v>
      </c>
      <c r="C586" s="3" t="s">
        <v>687</v>
      </c>
      <c r="D586" s="7">
        <v>1.1319633220621772</v>
      </c>
      <c r="E586" s="7">
        <v>0.59710974198900257</v>
      </c>
      <c r="F586" s="7">
        <v>1.4687211856831579</v>
      </c>
      <c r="G586" s="7">
        <v>1.1513536992244866</v>
      </c>
    </row>
    <row r="587" spans="1:7" x14ac:dyDescent="0.25">
      <c r="A587" s="15" t="s">
        <v>25</v>
      </c>
      <c r="B587" s="16" t="s">
        <v>221</v>
      </c>
      <c r="C587" s="3" t="s">
        <v>688</v>
      </c>
      <c r="D587" s="7">
        <v>-2.7294737816264525</v>
      </c>
      <c r="E587" s="7">
        <v>-1.2812750563894064</v>
      </c>
      <c r="F587" s="7">
        <v>-0.70114563680443731</v>
      </c>
      <c r="G587" s="7">
        <v>-1.5009825540408412</v>
      </c>
    </row>
    <row r="588" spans="1:7" x14ac:dyDescent="0.25">
      <c r="A588" s="15" t="s">
        <v>8</v>
      </c>
      <c r="B588" s="16" t="s">
        <v>173</v>
      </c>
      <c r="C588" s="3" t="s">
        <v>689</v>
      </c>
      <c r="D588" s="7">
        <v>-0.27401177030012991</v>
      </c>
      <c r="E588" s="7">
        <v>0.42314227887363171</v>
      </c>
      <c r="F588" s="7">
        <v>0.26695997018305401</v>
      </c>
      <c r="G588" s="7">
        <v>-0.35328900053054924</v>
      </c>
    </row>
    <row r="589" spans="1:7" x14ac:dyDescent="0.25">
      <c r="A589" s="15" t="s">
        <v>71</v>
      </c>
      <c r="B589" s="16" t="s">
        <v>159</v>
      </c>
      <c r="C589" s="3" t="s">
        <v>690</v>
      </c>
      <c r="D589" s="7">
        <v>0.460996698166865</v>
      </c>
      <c r="E589" s="7">
        <v>0.65039045450342947</v>
      </c>
      <c r="F589" s="7">
        <v>0.59016858639628433</v>
      </c>
      <c r="G589" s="7">
        <v>-9.3520013390568951E-2</v>
      </c>
    </row>
    <row r="590" spans="1:7" x14ac:dyDescent="0.25">
      <c r="A590" s="15" t="s">
        <v>46</v>
      </c>
      <c r="B590" s="16" t="s">
        <v>84</v>
      </c>
      <c r="C590" s="3" t="s">
        <v>691</v>
      </c>
      <c r="D590" s="7">
        <v>-0.39251650213282402</v>
      </c>
      <c r="E590" s="7">
        <v>-0.28143200523211392</v>
      </c>
      <c r="F590" s="7">
        <v>0.90015971165781394</v>
      </c>
      <c r="G590" s="7">
        <v>-0.69135611034480826</v>
      </c>
    </row>
    <row r="591" spans="1:7" x14ac:dyDescent="0.25">
      <c r="A591" s="15" t="s">
        <v>17</v>
      </c>
      <c r="B591" s="16" t="s">
        <v>203</v>
      </c>
      <c r="C591" s="3" t="s">
        <v>692</v>
      </c>
      <c r="D591" s="7">
        <v>0.19463577229051585</v>
      </c>
      <c r="E591" s="7">
        <v>-0.11678030544677723</v>
      </c>
      <c r="F591" s="7">
        <v>-2.0023158973408159E-2</v>
      </c>
      <c r="G591" s="7">
        <v>0.67337949289798538</v>
      </c>
    </row>
    <row r="592" spans="1:7" x14ac:dyDescent="0.25">
      <c r="A592" s="15" t="s">
        <v>60</v>
      </c>
      <c r="B592" s="16" t="s">
        <v>143</v>
      </c>
      <c r="C592" s="3" t="s">
        <v>693</v>
      </c>
      <c r="D592" s="7">
        <v>5.0913354733360998E-2</v>
      </c>
      <c r="E592" s="7">
        <v>-0.1077751189246227</v>
      </c>
      <c r="F592" s="7">
        <v>1.0715287867028522E-2</v>
      </c>
      <c r="G592" s="7">
        <v>-0.11631488675890787</v>
      </c>
    </row>
    <row r="593" spans="1:7" x14ac:dyDescent="0.25">
      <c r="A593" s="15" t="s">
        <v>3</v>
      </c>
      <c r="B593" s="16" t="s">
        <v>253</v>
      </c>
      <c r="C593" s="3" t="s">
        <v>694</v>
      </c>
      <c r="D593" s="7">
        <v>1.1015217971212505</v>
      </c>
      <c r="E593" s="7">
        <v>0.84804108270201128</v>
      </c>
      <c r="F593" s="7">
        <v>0.82307105900569899</v>
      </c>
      <c r="G593" s="7">
        <v>1.0356511916584885</v>
      </c>
    </row>
    <row r="594" spans="1:7" x14ac:dyDescent="0.25">
      <c r="A594" s="15" t="s">
        <v>51</v>
      </c>
      <c r="B594" s="16" t="s">
        <v>122</v>
      </c>
      <c r="C594" s="3" t="s">
        <v>695</v>
      </c>
      <c r="D594" s="7">
        <v>-0.24676813043638887</v>
      </c>
      <c r="E594" s="7">
        <v>0.34127845800040352</v>
      </c>
      <c r="F594" s="7">
        <v>9.0909918454800176E-2</v>
      </c>
      <c r="G594" s="7">
        <v>-9.1921353754452373E-2</v>
      </c>
    </row>
    <row r="595" spans="1:7" x14ac:dyDescent="0.25">
      <c r="A595" s="15" t="s">
        <v>68</v>
      </c>
      <c r="B595" s="16" t="s">
        <v>219</v>
      </c>
      <c r="C595" s="3" t="s">
        <v>696</v>
      </c>
      <c r="D595" s="7">
        <v>-7.5519115646455193E-4</v>
      </c>
      <c r="E595" s="7">
        <v>0.61552498867528116</v>
      </c>
      <c r="F595" s="7">
        <v>0.18349522783505576</v>
      </c>
      <c r="G595" s="7">
        <v>-0.23529979570498943</v>
      </c>
    </row>
    <row r="596" spans="1:7" x14ac:dyDescent="0.25">
      <c r="A596" s="15" t="s">
        <v>25</v>
      </c>
      <c r="B596" s="16" t="s">
        <v>64</v>
      </c>
      <c r="C596" s="3" t="s">
        <v>697</v>
      </c>
      <c r="D596" s="7">
        <v>0.36095229530382023</v>
      </c>
      <c r="E596" s="7">
        <v>0.57456678792574079</v>
      </c>
      <c r="F596" s="7">
        <v>0.35904181918628775</v>
      </c>
      <c r="G596" s="7">
        <v>0.6574717364021414</v>
      </c>
    </row>
    <row r="597" spans="1:7" x14ac:dyDescent="0.25">
      <c r="A597" s="15" t="s">
        <v>14</v>
      </c>
      <c r="B597" s="16" t="s">
        <v>58</v>
      </c>
      <c r="C597" s="3" t="s">
        <v>698</v>
      </c>
      <c r="D597" s="7">
        <v>0.41769975094333872</v>
      </c>
      <c r="E597" s="7">
        <v>0.32388507917070619</v>
      </c>
      <c r="F597" s="7">
        <v>0.3974260073097855</v>
      </c>
      <c r="G597" s="7">
        <v>0.93047228253531244</v>
      </c>
    </row>
    <row r="598" spans="1:7" x14ac:dyDescent="0.25">
      <c r="A598" s="15" t="s">
        <v>20</v>
      </c>
      <c r="B598" s="16" t="s">
        <v>76</v>
      </c>
      <c r="C598" s="3" t="s">
        <v>699</v>
      </c>
      <c r="D598" s="7">
        <v>-11.072836507353989</v>
      </c>
      <c r="E598" s="7">
        <v>-1.2483852591923807</v>
      </c>
      <c r="F598" s="7">
        <v>-11.726202025042692</v>
      </c>
      <c r="G598" s="7">
        <v>-4.3135763081388419</v>
      </c>
    </row>
    <row r="599" spans="1:7" x14ac:dyDescent="0.25">
      <c r="A599" s="15" t="s">
        <v>60</v>
      </c>
      <c r="B599" s="16" t="s">
        <v>173</v>
      </c>
      <c r="C599" s="3" t="s">
        <v>700</v>
      </c>
      <c r="D599" s="7">
        <v>-0.60112218735105816</v>
      </c>
      <c r="E599" s="7">
        <v>0.28579907749002142</v>
      </c>
      <c r="F599" s="7">
        <v>-0.47397985945099508</v>
      </c>
      <c r="G599" s="7">
        <v>-0.43337916991948749</v>
      </c>
    </row>
    <row r="600" spans="1:7" x14ac:dyDescent="0.25">
      <c r="A600" s="15" t="s">
        <v>60</v>
      </c>
      <c r="B600" s="16" t="s">
        <v>413</v>
      </c>
      <c r="C600" s="3" t="s">
        <v>701</v>
      </c>
      <c r="D600" s="7">
        <v>-1.1670163004952807</v>
      </c>
      <c r="E600" s="7">
        <v>-0.47351932925680829</v>
      </c>
      <c r="F600" s="7">
        <v>-0.46842267244068714</v>
      </c>
      <c r="G600" s="7">
        <v>-0.45186093828289681</v>
      </c>
    </row>
    <row r="601" spans="1:7" x14ac:dyDescent="0.25">
      <c r="A601" s="15" t="s">
        <v>55</v>
      </c>
      <c r="B601" s="16" t="s">
        <v>111</v>
      </c>
      <c r="C601" s="3" t="s">
        <v>702</v>
      </c>
      <c r="D601" s="7">
        <v>0.98150939338010235</v>
      </c>
      <c r="E601" s="7">
        <v>-1.2232193520363124</v>
      </c>
      <c r="F601" s="7">
        <v>1.2844624728307221</v>
      </c>
      <c r="G601" s="7">
        <v>0.51098498019508598</v>
      </c>
    </row>
    <row r="602" spans="1:7" x14ac:dyDescent="0.25">
      <c r="A602" s="15" t="s">
        <v>55</v>
      </c>
      <c r="B602" s="16" t="s">
        <v>40</v>
      </c>
      <c r="C602" s="3" t="s">
        <v>703</v>
      </c>
      <c r="D602" s="7">
        <v>1.3721849776869337</v>
      </c>
      <c r="E602" s="7">
        <v>4.1475918718173251E-2</v>
      </c>
      <c r="F602" s="7">
        <v>1.1072708243653806</v>
      </c>
      <c r="G602" s="7">
        <v>1.0818510487067066</v>
      </c>
    </row>
    <row r="603" spans="1:7" x14ac:dyDescent="0.25">
      <c r="A603" s="15" t="s">
        <v>71</v>
      </c>
      <c r="B603" s="16" t="s">
        <v>205</v>
      </c>
      <c r="C603" s="3" t="s">
        <v>704</v>
      </c>
      <c r="D603" s="7">
        <v>-0.12546908131090395</v>
      </c>
      <c r="E603" s="7">
        <v>-0.77601444797731711</v>
      </c>
      <c r="F603" s="7">
        <v>-0.41481949002816815</v>
      </c>
      <c r="G603" s="7">
        <v>-0.80207007584548462</v>
      </c>
    </row>
    <row r="604" spans="1:7" x14ac:dyDescent="0.25">
      <c r="A604" s="15" t="s">
        <v>71</v>
      </c>
      <c r="B604" s="16" t="s">
        <v>352</v>
      </c>
      <c r="C604" s="3" t="s">
        <v>705</v>
      </c>
      <c r="D604" s="7">
        <v>4.4186233828028193E-2</v>
      </c>
      <c r="E604" s="7">
        <v>-0.59508333153461423</v>
      </c>
      <c r="F604" s="7">
        <v>-0.63210584809242831</v>
      </c>
      <c r="G604" s="7">
        <v>-0.56194564677647607</v>
      </c>
    </row>
    <row r="605" spans="1:7" x14ac:dyDescent="0.25">
      <c r="A605" s="15" t="s">
        <v>25</v>
      </c>
      <c r="B605" s="16" t="s">
        <v>205</v>
      </c>
      <c r="C605" s="3" t="s">
        <v>706</v>
      </c>
      <c r="D605" s="7">
        <v>-1.2664227672248276</v>
      </c>
      <c r="E605" s="7">
        <v>-0.10354395407877504</v>
      </c>
      <c r="F605" s="7">
        <v>-0.39952587444880766</v>
      </c>
      <c r="G605" s="7">
        <v>-1.0131445131914285</v>
      </c>
    </row>
    <row r="606" spans="1:7" x14ac:dyDescent="0.25">
      <c r="A606" s="15" t="s">
        <v>71</v>
      </c>
      <c r="B606" s="16" t="s">
        <v>66</v>
      </c>
      <c r="C606" s="3" t="s">
        <v>707</v>
      </c>
      <c r="D606" s="7">
        <v>0.28334540149009735</v>
      </c>
      <c r="E606" s="7">
        <v>0.73475762868781291</v>
      </c>
      <c r="F606" s="7">
        <v>0.94160791518396103</v>
      </c>
      <c r="G606" s="7">
        <v>0.27961938202980863</v>
      </c>
    </row>
    <row r="607" spans="1:7" x14ac:dyDescent="0.25">
      <c r="A607" s="15" t="s">
        <v>68</v>
      </c>
      <c r="B607" s="16" t="s">
        <v>271</v>
      </c>
      <c r="C607" s="3" t="s">
        <v>708</v>
      </c>
      <c r="D607" s="7">
        <v>0.25844443204896184</v>
      </c>
      <c r="E607" s="7">
        <v>-6.7960311237103416E-2</v>
      </c>
      <c r="F607" s="7">
        <v>-0.17470696843979761</v>
      </c>
      <c r="G607" s="7">
        <v>0.31679654852614592</v>
      </c>
    </row>
    <row r="608" spans="1:7" x14ac:dyDescent="0.25">
      <c r="A608" s="15" t="s">
        <v>46</v>
      </c>
      <c r="B608" s="16" t="s">
        <v>221</v>
      </c>
      <c r="C608" s="3" t="s">
        <v>709</v>
      </c>
      <c r="D608" s="7">
        <v>-0.83778503308459995</v>
      </c>
      <c r="E608" s="7">
        <v>-0.30586983745081031</v>
      </c>
      <c r="F608" s="7">
        <v>-0.8322229068419974</v>
      </c>
      <c r="G608" s="7">
        <v>-0.26319077739591767</v>
      </c>
    </row>
    <row r="609" spans="1:7" x14ac:dyDescent="0.25">
      <c r="A609" s="15" t="s">
        <v>60</v>
      </c>
      <c r="B609" s="16" t="s">
        <v>432</v>
      </c>
      <c r="C609" s="3" t="s">
        <v>710</v>
      </c>
      <c r="D609" s="7">
        <v>-0.56424325440333434</v>
      </c>
      <c r="E609" s="7">
        <v>0.4184484083219811</v>
      </c>
      <c r="F609" s="7">
        <v>-0.40370801237597786</v>
      </c>
      <c r="G609" s="7">
        <v>-0.4666280234281901</v>
      </c>
    </row>
    <row r="610" spans="1:7" x14ac:dyDescent="0.25">
      <c r="A610" s="15" t="s">
        <v>14</v>
      </c>
      <c r="B610" s="16" t="s">
        <v>157</v>
      </c>
      <c r="C610" s="3" t="s">
        <v>711</v>
      </c>
      <c r="D610" s="7">
        <v>-7.0837794919960118</v>
      </c>
      <c r="E610" s="7">
        <v>-5.0148066678181964</v>
      </c>
      <c r="F610" s="7">
        <v>-3.9638864001639447</v>
      </c>
      <c r="G610" s="7">
        <v>-7.3083635022715541</v>
      </c>
    </row>
    <row r="611" spans="1:7" x14ac:dyDescent="0.25">
      <c r="A611" s="15" t="s">
        <v>20</v>
      </c>
      <c r="B611" s="16" t="s">
        <v>186</v>
      </c>
      <c r="C611" s="3" t="s">
        <v>712</v>
      </c>
      <c r="D611" s="7">
        <v>-8.2988324534424578</v>
      </c>
      <c r="E611" s="7">
        <v>0.49126216292577818</v>
      </c>
      <c r="F611" s="7">
        <v>-0.9344062825499897</v>
      </c>
      <c r="G611" s="7">
        <v>-1.8368238196289113</v>
      </c>
    </row>
    <row r="612" spans="1:7" x14ac:dyDescent="0.25">
      <c r="A612" s="15" t="s">
        <v>5</v>
      </c>
      <c r="B612" s="16" t="s">
        <v>35</v>
      </c>
      <c r="C612" s="3" t="s">
        <v>713</v>
      </c>
      <c r="D612" s="7">
        <v>0.41094500430032643</v>
      </c>
      <c r="E612" s="7">
        <v>-7.8746482798967177E-2</v>
      </c>
      <c r="F612" s="7">
        <v>0.58093830502235744</v>
      </c>
      <c r="G612" s="7">
        <v>0.30139710549127269</v>
      </c>
    </row>
    <row r="613" spans="1:7" x14ac:dyDescent="0.25">
      <c r="A613" s="15" t="s">
        <v>14</v>
      </c>
      <c r="B613" s="16" t="s">
        <v>207</v>
      </c>
      <c r="C613" s="3" t="s">
        <v>714</v>
      </c>
      <c r="D613" s="7">
        <v>-0.83125696788380776</v>
      </c>
      <c r="E613" s="7">
        <v>-0.85832193690294334</v>
      </c>
      <c r="F613" s="7">
        <v>0.61086844018245723</v>
      </c>
      <c r="G613" s="7">
        <v>0.84276605365747681</v>
      </c>
    </row>
    <row r="614" spans="1:7" x14ac:dyDescent="0.25">
      <c r="A614" s="15" t="s">
        <v>20</v>
      </c>
      <c r="B614" s="16" t="s">
        <v>99</v>
      </c>
      <c r="C614" s="3" t="s">
        <v>715</v>
      </c>
      <c r="D614" s="7">
        <v>1.1528512086536375</v>
      </c>
      <c r="E614" s="7">
        <v>0.52081042785032972</v>
      </c>
      <c r="F614" s="7">
        <v>0.29087954242437963</v>
      </c>
      <c r="G614" s="7">
        <v>1.021841704866882</v>
      </c>
    </row>
    <row r="615" spans="1:7" x14ac:dyDescent="0.25">
      <c r="A615" s="15" t="s">
        <v>20</v>
      </c>
      <c r="B615" s="16" t="s">
        <v>219</v>
      </c>
      <c r="C615" s="3" t="s">
        <v>716</v>
      </c>
      <c r="D615" s="7">
        <v>0.98207177539559321</v>
      </c>
      <c r="E615" s="7">
        <v>1.064280094101905</v>
      </c>
      <c r="F615" s="7">
        <v>1.2225703808891371</v>
      </c>
      <c r="G615" s="7">
        <v>1.4084398637416422</v>
      </c>
    </row>
    <row r="616" spans="1:7" x14ac:dyDescent="0.25">
      <c r="A616" s="15" t="s">
        <v>20</v>
      </c>
      <c r="B616" s="16" t="s">
        <v>242</v>
      </c>
      <c r="C616" s="3" t="s">
        <v>717</v>
      </c>
      <c r="D616" s="7">
        <v>0.7937744046220645</v>
      </c>
      <c r="E616" s="7">
        <v>0.56134732410572363</v>
      </c>
      <c r="F616" s="7">
        <v>-4.9703232600946931E-2</v>
      </c>
      <c r="G616" s="7">
        <v>-0.30199786619338137</v>
      </c>
    </row>
    <row r="617" spans="1:7" x14ac:dyDescent="0.25">
      <c r="A617" s="15" t="s">
        <v>20</v>
      </c>
      <c r="B617" s="16" t="s">
        <v>33</v>
      </c>
      <c r="C617" s="3" t="s">
        <v>718</v>
      </c>
      <c r="D617" s="7">
        <v>1.6090534801364165</v>
      </c>
      <c r="E617" s="7">
        <v>0.72099796327944476</v>
      </c>
      <c r="F617" s="7">
        <v>0.38429716845663592</v>
      </c>
      <c r="G617" s="7">
        <v>0.68428411218056617</v>
      </c>
    </row>
    <row r="618" spans="1:7" ht="28.5" x14ac:dyDescent="0.25">
      <c r="A618" s="15" t="s">
        <v>71</v>
      </c>
      <c r="B618" s="16" t="s">
        <v>12</v>
      </c>
      <c r="C618" s="3" t="s">
        <v>719</v>
      </c>
      <c r="D618" s="7">
        <v>0.62751264478066449</v>
      </c>
      <c r="E618" s="7">
        <v>3.6602039036166628E-2</v>
      </c>
      <c r="F618" s="7">
        <v>0.6003228981462333</v>
      </c>
      <c r="G618" s="7">
        <v>0.12431728841268128</v>
      </c>
    </row>
    <row r="619" spans="1:7" ht="15" customHeight="1" x14ac:dyDescent="0.25">
      <c r="A619" s="15" t="s">
        <v>60</v>
      </c>
      <c r="B619" s="16" t="s">
        <v>446</v>
      </c>
      <c r="C619" s="3" t="s">
        <v>720</v>
      </c>
      <c r="D619" s="7">
        <v>0.52405623772583776</v>
      </c>
      <c r="E619" s="7">
        <v>0.41516282550630212</v>
      </c>
      <c r="F619" s="7">
        <v>0.31246505862480034</v>
      </c>
      <c r="G619" s="7">
        <v>0.84725895608161939</v>
      </c>
    </row>
    <row r="620" spans="1:7" x14ac:dyDescent="0.25">
      <c r="A620" s="15" t="s">
        <v>3</v>
      </c>
      <c r="B620" s="16" t="s">
        <v>80</v>
      </c>
      <c r="C620" s="3" t="s">
        <v>721</v>
      </c>
      <c r="D620" s="7">
        <v>-0.23968682988155737</v>
      </c>
      <c r="E620" s="7">
        <v>-1.0042414117985994</v>
      </c>
      <c r="F620" s="7">
        <v>-0.78215417965614875</v>
      </c>
      <c r="G620" s="7">
        <v>-0.23555963084287029</v>
      </c>
    </row>
    <row r="621" spans="1:7" x14ac:dyDescent="0.25">
      <c r="A621" s="15" t="s">
        <v>68</v>
      </c>
      <c r="B621" s="16" t="s">
        <v>233</v>
      </c>
      <c r="C621" s="3" t="s">
        <v>722</v>
      </c>
      <c r="D621" s="7">
        <v>-0.29059553154147416</v>
      </c>
      <c r="E621" s="7">
        <v>-0.61834292679729175</v>
      </c>
      <c r="F621" s="7">
        <v>2.949821646593348E-2</v>
      </c>
      <c r="G621" s="7">
        <v>-4.1408383886191447E-2</v>
      </c>
    </row>
    <row r="622" spans="1:7" x14ac:dyDescent="0.25">
      <c r="A622" s="15" t="s">
        <v>71</v>
      </c>
      <c r="B622" s="16" t="s">
        <v>4</v>
      </c>
      <c r="C622" s="3" t="s">
        <v>723</v>
      </c>
      <c r="D622" s="7">
        <v>0.53667528122817121</v>
      </c>
      <c r="E622" s="7">
        <v>1.2038828659485252</v>
      </c>
      <c r="F622" s="7">
        <v>0.20066942034955398</v>
      </c>
      <c r="G622" s="7">
        <v>-0.63022188656694744</v>
      </c>
    </row>
    <row r="623" spans="1:7" x14ac:dyDescent="0.25">
      <c r="A623" s="15" t="s">
        <v>68</v>
      </c>
      <c r="B623" s="16" t="s">
        <v>205</v>
      </c>
      <c r="C623" s="3" t="s">
        <v>724</v>
      </c>
      <c r="D623" s="7">
        <v>8.3033148316128763E-2</v>
      </c>
      <c r="E623" s="7">
        <v>-0.3094529939083257</v>
      </c>
      <c r="F623" s="7">
        <v>5.8123722468356807E-2</v>
      </c>
      <c r="G623" s="7">
        <v>0.24395573089094935</v>
      </c>
    </row>
    <row r="624" spans="1:7" x14ac:dyDescent="0.25">
      <c r="A624" s="15" t="s">
        <v>14</v>
      </c>
      <c r="B624" s="16" t="s">
        <v>44</v>
      </c>
      <c r="C624" s="3" t="s">
        <v>725</v>
      </c>
      <c r="D624" s="7">
        <v>-0.30945967418361597</v>
      </c>
      <c r="E624" s="7">
        <v>-1.8020520465248102E-2</v>
      </c>
      <c r="F624" s="7">
        <v>0.37659974607603502</v>
      </c>
      <c r="G624" s="7">
        <v>2.018079899376068</v>
      </c>
    </row>
    <row r="625" spans="1:7" x14ac:dyDescent="0.25">
      <c r="A625" s="15" t="s">
        <v>14</v>
      </c>
      <c r="B625" s="16" t="s">
        <v>104</v>
      </c>
      <c r="C625" s="3" t="s">
        <v>726</v>
      </c>
      <c r="D625" s="7">
        <v>0.8103459917966287</v>
      </c>
      <c r="E625" s="7">
        <v>-4.9651649084980487E-3</v>
      </c>
      <c r="F625" s="7">
        <v>0.57061178834423198</v>
      </c>
      <c r="G625" s="7">
        <v>0.82284355025531442</v>
      </c>
    </row>
    <row r="626" spans="1:7" x14ac:dyDescent="0.25">
      <c r="A626" s="15" t="s">
        <v>68</v>
      </c>
      <c r="B626" s="16" t="s">
        <v>334</v>
      </c>
      <c r="C626" s="3" t="s">
        <v>727</v>
      </c>
      <c r="D626" s="7">
        <v>-1.8977013288186767E-2</v>
      </c>
      <c r="E626" s="7">
        <v>-0.35972763597905288</v>
      </c>
      <c r="F626" s="7">
        <v>-3.1625194849096622E-2</v>
      </c>
      <c r="G626" s="7">
        <v>-0.2060597717717417</v>
      </c>
    </row>
    <row r="627" spans="1:7" x14ac:dyDescent="0.25">
      <c r="A627" s="15" t="s">
        <v>14</v>
      </c>
      <c r="B627" s="16" t="s">
        <v>273</v>
      </c>
      <c r="C627" s="3" t="s">
        <v>728</v>
      </c>
      <c r="D627" s="7">
        <v>0.1053178642359146</v>
      </c>
      <c r="E627" s="7">
        <v>0.201370565950789</v>
      </c>
      <c r="F627" s="7">
        <v>7.7879642878698169E-2</v>
      </c>
      <c r="G627" s="7">
        <v>0.7631979719616131</v>
      </c>
    </row>
    <row r="628" spans="1:7" x14ac:dyDescent="0.25">
      <c r="A628" s="15" t="s">
        <v>60</v>
      </c>
      <c r="B628" s="16" t="s">
        <v>171</v>
      </c>
      <c r="C628" s="3" t="s">
        <v>729</v>
      </c>
      <c r="D628" s="7">
        <v>0.62835283664405228</v>
      </c>
      <c r="E628" s="7">
        <v>-0.20948541665448664</v>
      </c>
      <c r="F628" s="7">
        <v>0.64431938069659223</v>
      </c>
      <c r="G628" s="7">
        <v>0.47271465571959526</v>
      </c>
    </row>
    <row r="629" spans="1:7" x14ac:dyDescent="0.25">
      <c r="A629" s="15" t="s">
        <v>46</v>
      </c>
      <c r="B629" s="16" t="s">
        <v>49</v>
      </c>
      <c r="C629" s="3" t="s">
        <v>730</v>
      </c>
      <c r="D629" s="7">
        <v>-1.6113243463561882</v>
      </c>
      <c r="E629" s="7">
        <v>-0.88740835266274987</v>
      </c>
      <c r="F629" s="7">
        <v>-1.421002433762018</v>
      </c>
      <c r="G629" s="7">
        <v>-0.88684966072370275</v>
      </c>
    </row>
    <row r="630" spans="1:7" x14ac:dyDescent="0.25">
      <c r="A630" s="15" t="s">
        <v>25</v>
      </c>
      <c r="B630" s="16" t="s">
        <v>139</v>
      </c>
      <c r="C630" s="3" t="s">
        <v>731</v>
      </c>
      <c r="D630" s="7">
        <v>0.21419011293183782</v>
      </c>
      <c r="E630" s="7">
        <v>0.19727363504605591</v>
      </c>
      <c r="F630" s="7">
        <v>0.43999047968483185</v>
      </c>
      <c r="G630" s="7">
        <v>0.89242760500241047</v>
      </c>
    </row>
    <row r="631" spans="1:7" x14ac:dyDescent="0.25">
      <c r="A631" s="15" t="s">
        <v>60</v>
      </c>
      <c r="B631" s="16" t="s">
        <v>146</v>
      </c>
      <c r="C631" s="3" t="s">
        <v>732</v>
      </c>
      <c r="D631" s="7">
        <v>-0.50870089379214489</v>
      </c>
      <c r="E631" s="7">
        <v>0.39935348120632175</v>
      </c>
      <c r="F631" s="7">
        <v>0.10232639315606676</v>
      </c>
      <c r="G631" s="7">
        <v>-4.3225489184089673E-2</v>
      </c>
    </row>
    <row r="632" spans="1:7" x14ac:dyDescent="0.25">
      <c r="A632" s="15" t="s">
        <v>17</v>
      </c>
      <c r="B632" s="16" t="s">
        <v>99</v>
      </c>
      <c r="C632" s="3" t="s">
        <v>733</v>
      </c>
      <c r="D632" s="7">
        <v>-7.4152479758686995E-2</v>
      </c>
      <c r="E632" s="7">
        <v>-0.3282806326843774</v>
      </c>
      <c r="F632" s="7">
        <v>-0.48817354195997825</v>
      </c>
      <c r="G632" s="7">
        <v>0.44711136751067582</v>
      </c>
    </row>
    <row r="633" spans="1:7" x14ac:dyDescent="0.25">
      <c r="A633" s="15" t="s">
        <v>71</v>
      </c>
      <c r="B633" s="16" t="s">
        <v>271</v>
      </c>
      <c r="C633" s="3" t="s">
        <v>734</v>
      </c>
      <c r="D633" s="7">
        <v>-0.61971166026734792</v>
      </c>
      <c r="E633" s="7">
        <v>0.43753809649377517</v>
      </c>
      <c r="F633" s="7">
        <v>-0.6196386260054445</v>
      </c>
      <c r="G633" s="7">
        <v>-0.67894544805613177</v>
      </c>
    </row>
    <row r="634" spans="1:7" x14ac:dyDescent="0.25">
      <c r="A634" s="15" t="s">
        <v>14</v>
      </c>
      <c r="B634" s="16" t="s">
        <v>52</v>
      </c>
      <c r="C634" s="3" t="s">
        <v>735</v>
      </c>
      <c r="D634" s="7">
        <v>0.69138862544816071</v>
      </c>
      <c r="E634" s="7">
        <v>0.16699230861472847</v>
      </c>
      <c r="F634" s="7">
        <v>1.0704943612102888</v>
      </c>
      <c r="G634" s="7">
        <v>-0.38683368347859065</v>
      </c>
    </row>
    <row r="635" spans="1:7" x14ac:dyDescent="0.25">
      <c r="A635" s="15" t="s">
        <v>51</v>
      </c>
      <c r="B635" s="16" t="s">
        <v>136</v>
      </c>
      <c r="C635" s="3" t="s">
        <v>736</v>
      </c>
      <c r="D635" s="7">
        <v>-0.32674403461454465</v>
      </c>
      <c r="E635" s="7">
        <v>0.23976087751947844</v>
      </c>
      <c r="F635" s="7">
        <v>0.81689822605105344</v>
      </c>
      <c r="G635" s="7">
        <v>-3.3939453419214678E-2</v>
      </c>
    </row>
    <row r="636" spans="1:7" x14ac:dyDescent="0.25">
      <c r="A636" s="15" t="s">
        <v>5</v>
      </c>
      <c r="B636" s="16" t="s">
        <v>99</v>
      </c>
      <c r="C636" s="3" t="s">
        <v>737</v>
      </c>
      <c r="D636" s="7">
        <v>-2.7426893167211919E-2</v>
      </c>
      <c r="E636" s="7">
        <v>-0.29946285243539073</v>
      </c>
      <c r="F636" s="7">
        <v>-0.90414923811187897</v>
      </c>
      <c r="G636" s="7">
        <v>-0.24709460026033692</v>
      </c>
    </row>
    <row r="637" spans="1:7" x14ac:dyDescent="0.25">
      <c r="A637" s="15" t="s">
        <v>51</v>
      </c>
      <c r="B637" s="16" t="s">
        <v>299</v>
      </c>
      <c r="C637" s="3" t="s">
        <v>738</v>
      </c>
      <c r="D637" s="7">
        <v>-0.14634772936016507</v>
      </c>
      <c r="E637" s="7">
        <v>-0.47079767486002044</v>
      </c>
      <c r="F637" s="7">
        <v>0.59176086458133292</v>
      </c>
      <c r="G637" s="7">
        <v>-3.3930130794989424E-2</v>
      </c>
    </row>
    <row r="638" spans="1:7" ht="28.5" x14ac:dyDescent="0.25">
      <c r="A638" s="17" t="s">
        <v>25</v>
      </c>
      <c r="B638" s="17" t="s">
        <v>56</v>
      </c>
      <c r="C638" s="3" t="s">
        <v>739</v>
      </c>
      <c r="D638" s="7">
        <v>-1.0169283973122858</v>
      </c>
      <c r="E638" s="7">
        <v>-1.4541015129526782</v>
      </c>
      <c r="F638" s="7">
        <v>-0.46492855003611061</v>
      </c>
      <c r="G638" s="7">
        <v>-0.75108905923863467</v>
      </c>
    </row>
    <row r="639" spans="1:7" x14ac:dyDescent="0.25">
      <c r="A639" s="15" t="s">
        <v>3</v>
      </c>
      <c r="B639" s="16" t="s">
        <v>133</v>
      </c>
      <c r="C639" s="3" t="s">
        <v>740</v>
      </c>
      <c r="D639" s="7">
        <v>-1.175226934409759</v>
      </c>
      <c r="E639" s="7">
        <v>-0.95230675669320253</v>
      </c>
      <c r="F639" s="7">
        <v>-2.3959384135736466</v>
      </c>
      <c r="G639" s="7">
        <v>-2.2519255118670229</v>
      </c>
    </row>
    <row r="640" spans="1:7" x14ac:dyDescent="0.25">
      <c r="A640" s="15" t="s">
        <v>37</v>
      </c>
      <c r="B640" s="16" t="s">
        <v>157</v>
      </c>
      <c r="C640" s="3" t="s">
        <v>741</v>
      </c>
      <c r="D640" s="7">
        <v>-0.22289536047276864</v>
      </c>
      <c r="E640" s="7">
        <v>-0.64740830974498687</v>
      </c>
      <c r="F640" s="7">
        <v>0.43739607171978107</v>
      </c>
      <c r="G640" s="7">
        <v>0.48785425374556013</v>
      </c>
    </row>
    <row r="641" spans="1:7" x14ac:dyDescent="0.25">
      <c r="A641" s="15" t="s">
        <v>46</v>
      </c>
      <c r="B641" s="16" t="s">
        <v>157</v>
      </c>
      <c r="C641" s="3" t="s">
        <v>742</v>
      </c>
      <c r="D641" s="7">
        <v>0.11935210981732836</v>
      </c>
      <c r="E641" s="7">
        <v>-0.54478673055596205</v>
      </c>
      <c r="F641" s="7">
        <v>0.12731384073154434</v>
      </c>
      <c r="G641" s="7">
        <v>-0.14567054116468017</v>
      </c>
    </row>
    <row r="642" spans="1:7" x14ac:dyDescent="0.25">
      <c r="A642" s="15" t="s">
        <v>25</v>
      </c>
      <c r="B642" s="16" t="s">
        <v>122</v>
      </c>
      <c r="C642" s="3" t="s">
        <v>743</v>
      </c>
      <c r="D642" s="7">
        <v>-3.6028138004910488</v>
      </c>
      <c r="E642" s="7">
        <v>-1.4919848936401929</v>
      </c>
      <c r="F642" s="7">
        <v>-4.8949175842924468</v>
      </c>
      <c r="G642" s="7">
        <v>-4.6179255972441187</v>
      </c>
    </row>
    <row r="643" spans="1:7" x14ac:dyDescent="0.25">
      <c r="A643" s="17" t="s">
        <v>60</v>
      </c>
      <c r="B643" s="17" t="s">
        <v>184</v>
      </c>
      <c r="C643" s="3" t="s">
        <v>744</v>
      </c>
      <c r="D643" s="7">
        <v>-3.2800015521568948</v>
      </c>
      <c r="E643" s="7">
        <v>-0.98089806837218774</v>
      </c>
      <c r="F643" s="7">
        <v>-4.3986816060695597</v>
      </c>
      <c r="G643" s="7">
        <v>-1.4555510249953787</v>
      </c>
    </row>
    <row r="644" spans="1:7" x14ac:dyDescent="0.25">
      <c r="A644" s="15" t="s">
        <v>60</v>
      </c>
      <c r="B644" s="16" t="s">
        <v>273</v>
      </c>
      <c r="C644" s="3" t="s">
        <v>745</v>
      </c>
      <c r="D644" s="7">
        <v>0.32123011319311878</v>
      </c>
      <c r="E644" s="7">
        <v>-0.28562206003804441</v>
      </c>
      <c r="F644" s="7">
        <v>0.63034930260701916</v>
      </c>
      <c r="G644" s="7">
        <v>9.9216744846726712E-2</v>
      </c>
    </row>
    <row r="645" spans="1:7" x14ac:dyDescent="0.25">
      <c r="A645" s="15" t="s">
        <v>71</v>
      </c>
      <c r="B645" s="16" t="s">
        <v>86</v>
      </c>
      <c r="C645" s="3" t="s">
        <v>746</v>
      </c>
      <c r="D645" s="7">
        <v>-0.11784939991085824</v>
      </c>
      <c r="E645" s="7">
        <v>-1.0844626843191132</v>
      </c>
      <c r="F645" s="7">
        <v>-0.62203496531101443</v>
      </c>
      <c r="G645" s="7">
        <v>6.9041239455798322E-3</v>
      </c>
    </row>
    <row r="646" spans="1:7" x14ac:dyDescent="0.25">
      <c r="A646" s="17" t="s">
        <v>60</v>
      </c>
      <c r="B646" s="17" t="s">
        <v>246</v>
      </c>
      <c r="C646" s="3" t="s">
        <v>747</v>
      </c>
      <c r="D646" s="7">
        <v>-0.91606984337879738</v>
      </c>
      <c r="E646" s="7">
        <v>-0.8766284497651271</v>
      </c>
      <c r="F646" s="7">
        <v>-0.3406621862459398</v>
      </c>
      <c r="G646" s="7">
        <v>-0.61994891333109048</v>
      </c>
    </row>
    <row r="647" spans="1:7" x14ac:dyDescent="0.25">
      <c r="A647" s="15" t="s">
        <v>68</v>
      </c>
      <c r="B647" s="16" t="s">
        <v>38</v>
      </c>
      <c r="C647" s="3" t="s">
        <v>748</v>
      </c>
      <c r="D647" s="7">
        <v>-2.2011554398722599</v>
      </c>
      <c r="E647" s="7">
        <v>0.75362712285931055</v>
      </c>
      <c r="F647" s="7">
        <v>-2.5728414683279524</v>
      </c>
      <c r="G647" s="7">
        <v>1.2704608178890977</v>
      </c>
    </row>
    <row r="648" spans="1:7" x14ac:dyDescent="0.25">
      <c r="A648" s="15" t="s">
        <v>71</v>
      </c>
      <c r="B648" s="16" t="s">
        <v>44</v>
      </c>
      <c r="C648" s="3" t="s">
        <v>749</v>
      </c>
      <c r="D648" s="7">
        <v>-1.2490042047079748</v>
      </c>
      <c r="E648" s="7">
        <v>0.2969474603737382</v>
      </c>
      <c r="F648" s="7">
        <v>-0.62026118767317018</v>
      </c>
      <c r="G648" s="7">
        <v>-0.32544338352845559</v>
      </c>
    </row>
    <row r="649" spans="1:7" x14ac:dyDescent="0.25">
      <c r="A649" s="15" t="s">
        <v>3</v>
      </c>
      <c r="B649" s="16" t="s">
        <v>163</v>
      </c>
      <c r="C649" s="3" t="s">
        <v>750</v>
      </c>
      <c r="D649" s="7">
        <v>-0.80372526387067067</v>
      </c>
      <c r="E649" s="7">
        <v>-0.84877992623050125</v>
      </c>
      <c r="F649" s="7">
        <v>-1.5240784477830922</v>
      </c>
      <c r="G649" s="7">
        <v>-0.51469504368700691</v>
      </c>
    </row>
    <row r="650" spans="1:7" x14ac:dyDescent="0.25">
      <c r="A650" s="15" t="s">
        <v>46</v>
      </c>
      <c r="B650" s="16" t="s">
        <v>76</v>
      </c>
      <c r="C650" s="3" t="s">
        <v>751</v>
      </c>
      <c r="D650" s="7">
        <v>0.13554505145255136</v>
      </c>
      <c r="E650" s="7">
        <v>0.6817346001736343</v>
      </c>
      <c r="F650" s="7">
        <v>7.6265276464265563E-2</v>
      </c>
      <c r="G650" s="7">
        <v>0.3236385769738378</v>
      </c>
    </row>
    <row r="651" spans="1:7" x14ac:dyDescent="0.25">
      <c r="A651" s="15" t="s">
        <v>46</v>
      </c>
      <c r="B651" s="16" t="s">
        <v>141</v>
      </c>
      <c r="C651" s="3" t="s">
        <v>752</v>
      </c>
      <c r="D651" s="7">
        <v>0.25795297424991204</v>
      </c>
      <c r="E651" s="7">
        <v>-0.75263702103859564</v>
      </c>
      <c r="F651" s="7">
        <v>-3.9132970200769299</v>
      </c>
      <c r="G651" s="7">
        <v>-1.1405142763652145</v>
      </c>
    </row>
    <row r="652" spans="1:7" x14ac:dyDescent="0.25">
      <c r="A652" s="15" t="s">
        <v>20</v>
      </c>
      <c r="B652" s="16" t="s">
        <v>72</v>
      </c>
      <c r="C652" s="3" t="s">
        <v>753</v>
      </c>
      <c r="D652" s="7">
        <v>0.39636743476974601</v>
      </c>
      <c r="E652" s="7">
        <v>0.15389165064609747</v>
      </c>
      <c r="F652" s="7">
        <v>-0.30864688956421205</v>
      </c>
      <c r="G652" s="7">
        <v>0.25291390202367114</v>
      </c>
    </row>
    <row r="653" spans="1:7" x14ac:dyDescent="0.25">
      <c r="A653" s="15" t="s">
        <v>25</v>
      </c>
      <c r="B653" s="16" t="s">
        <v>136</v>
      </c>
      <c r="C653" s="3" t="s">
        <v>754</v>
      </c>
      <c r="D653" s="7">
        <v>-1.4758736214786023</v>
      </c>
      <c r="E653" s="7">
        <v>0.3491256626163235</v>
      </c>
      <c r="F653" s="7">
        <v>-2.3621228905195961</v>
      </c>
      <c r="G653" s="7">
        <v>-7.2927586675203826E-3</v>
      </c>
    </row>
    <row r="654" spans="1:7" x14ac:dyDescent="0.25">
      <c r="A654" s="15" t="s">
        <v>25</v>
      </c>
      <c r="B654" s="16" t="s">
        <v>35</v>
      </c>
      <c r="C654" s="3" t="s">
        <v>755</v>
      </c>
      <c r="D654" s="7">
        <v>-2.9917810769944575</v>
      </c>
      <c r="E654" s="7">
        <v>-4.1984464804583848</v>
      </c>
      <c r="F654" s="7">
        <v>-5.7848761914553375</v>
      </c>
      <c r="G654" s="7">
        <v>-6.6680687944503401</v>
      </c>
    </row>
    <row r="655" spans="1:7" x14ac:dyDescent="0.25">
      <c r="A655" s="15" t="s">
        <v>71</v>
      </c>
      <c r="B655" s="16" t="s">
        <v>171</v>
      </c>
      <c r="C655" s="3" t="s">
        <v>756</v>
      </c>
      <c r="D655" s="7">
        <v>0.90294729525085893</v>
      </c>
      <c r="E655" s="7">
        <v>0.22302080525873211</v>
      </c>
      <c r="F655" s="7">
        <v>-0.3440323846014357</v>
      </c>
      <c r="G655" s="7">
        <v>0.71005299059633131</v>
      </c>
    </row>
    <row r="656" spans="1:7" x14ac:dyDescent="0.25">
      <c r="A656" s="15" t="s">
        <v>55</v>
      </c>
      <c r="B656" s="16" t="s">
        <v>62</v>
      </c>
      <c r="C656" s="3" t="s">
        <v>757</v>
      </c>
      <c r="D656" s="7">
        <v>0.12328951750379651</v>
      </c>
      <c r="E656" s="7">
        <v>0.97130304418349134</v>
      </c>
      <c r="F656" s="7">
        <v>0.79795277782062324</v>
      </c>
      <c r="G656" s="7">
        <v>-0.35160688445981603</v>
      </c>
    </row>
    <row r="657" spans="1:7" x14ac:dyDescent="0.25">
      <c r="A657" s="15" t="s">
        <v>20</v>
      </c>
      <c r="B657" s="16" t="s">
        <v>122</v>
      </c>
      <c r="C657" s="3" t="s">
        <v>758</v>
      </c>
      <c r="D657" s="7">
        <v>-1.6801008960714832</v>
      </c>
      <c r="E657" s="7">
        <v>-0.29044796319354327</v>
      </c>
      <c r="F657" s="7">
        <v>-2.5478520815607979</v>
      </c>
      <c r="G657" s="7">
        <v>-3.8032835232699411</v>
      </c>
    </row>
    <row r="658" spans="1:7" x14ac:dyDescent="0.25">
      <c r="A658" s="15" t="s">
        <v>20</v>
      </c>
      <c r="B658" s="16" t="s">
        <v>207</v>
      </c>
      <c r="C658" s="3" t="s">
        <v>759</v>
      </c>
      <c r="D658" s="7">
        <v>0.55298968147752081</v>
      </c>
      <c r="E658" s="7">
        <v>-0.12573236200927221</v>
      </c>
      <c r="F658" s="7">
        <v>0.61927090324815737</v>
      </c>
      <c r="G658" s="7">
        <v>-5.9375536846302077E-2</v>
      </c>
    </row>
    <row r="659" spans="1:7" x14ac:dyDescent="0.25">
      <c r="A659" s="15" t="s">
        <v>14</v>
      </c>
      <c r="B659" s="16" t="s">
        <v>4</v>
      </c>
      <c r="C659" s="3" t="s">
        <v>760</v>
      </c>
      <c r="D659" s="7">
        <v>0.17128985208695927</v>
      </c>
      <c r="E659" s="7">
        <v>0.82116734018389659</v>
      </c>
      <c r="F659" s="7">
        <v>1.0869985028374232</v>
      </c>
      <c r="G659" s="7">
        <v>0.23575025072706118</v>
      </c>
    </row>
    <row r="660" spans="1:7" x14ac:dyDescent="0.25">
      <c r="A660" s="15" t="s">
        <v>71</v>
      </c>
      <c r="B660" s="16" t="s">
        <v>209</v>
      </c>
      <c r="C660" s="3" t="s">
        <v>761</v>
      </c>
      <c r="D660" s="7">
        <v>-4.3509035604429369E-2</v>
      </c>
      <c r="E660" s="7">
        <v>-0.42454275181303192</v>
      </c>
      <c r="F660" s="7">
        <v>-0.26544139387123777</v>
      </c>
      <c r="G660" s="7">
        <v>0.35830752461105647</v>
      </c>
    </row>
    <row r="661" spans="1:7" x14ac:dyDescent="0.25">
      <c r="A661" s="15" t="s">
        <v>8</v>
      </c>
      <c r="B661" s="16" t="s">
        <v>413</v>
      </c>
      <c r="C661" s="3" t="s">
        <v>762</v>
      </c>
      <c r="D661" s="7">
        <v>-0.26392794564311317</v>
      </c>
      <c r="E661" s="7">
        <v>1.0172063496374155</v>
      </c>
      <c r="F661" s="7">
        <v>-8.3604493216556997E-2</v>
      </c>
      <c r="G661" s="7">
        <v>0.60133230125977544</v>
      </c>
    </row>
    <row r="662" spans="1:7" x14ac:dyDescent="0.25">
      <c r="A662" s="15" t="s">
        <v>46</v>
      </c>
      <c r="B662" s="16" t="s">
        <v>40</v>
      </c>
      <c r="C662" s="3" t="s">
        <v>763</v>
      </c>
      <c r="D662" s="7">
        <v>0.69179827428572338</v>
      </c>
      <c r="E662" s="7">
        <v>0.24056890891975505</v>
      </c>
      <c r="F662" s="7">
        <v>0.26517006449386682</v>
      </c>
      <c r="G662" s="7">
        <v>0.97882785933785343</v>
      </c>
    </row>
    <row r="663" spans="1:7" x14ac:dyDescent="0.25">
      <c r="A663" s="15" t="s">
        <v>46</v>
      </c>
      <c r="B663" s="16" t="s">
        <v>159</v>
      </c>
      <c r="C663" s="3" t="s">
        <v>764</v>
      </c>
      <c r="D663" s="7">
        <v>-0.44927202738056854</v>
      </c>
      <c r="E663" s="7">
        <v>1.0914277379552275</v>
      </c>
      <c r="F663" s="7">
        <v>0.83429176677736727</v>
      </c>
      <c r="G663" s="7">
        <v>1.3569316105539118</v>
      </c>
    </row>
    <row r="664" spans="1:7" x14ac:dyDescent="0.25">
      <c r="A664" s="15" t="s">
        <v>8</v>
      </c>
      <c r="B664" s="16" t="s">
        <v>432</v>
      </c>
      <c r="C664" s="3" t="s">
        <v>765</v>
      </c>
      <c r="D664" s="7">
        <v>0.8273780755564436</v>
      </c>
      <c r="E664" s="7">
        <v>1.4351820952253602</v>
      </c>
      <c r="F664" s="7">
        <v>0.18470701534989351</v>
      </c>
      <c r="G664" s="7">
        <v>1.3005027681622245</v>
      </c>
    </row>
    <row r="665" spans="1:7" x14ac:dyDescent="0.25">
      <c r="A665" s="15" t="s">
        <v>3</v>
      </c>
      <c r="B665" s="16" t="s">
        <v>188</v>
      </c>
      <c r="C665" s="3" t="s">
        <v>766</v>
      </c>
      <c r="D665" s="7">
        <v>0.14748890090991387</v>
      </c>
      <c r="E665" s="7">
        <v>-0.30001633660359861</v>
      </c>
      <c r="F665" s="7">
        <v>0.28174541542394238</v>
      </c>
      <c r="G665" s="7">
        <v>0.11532729274008909</v>
      </c>
    </row>
    <row r="666" spans="1:7" x14ac:dyDescent="0.25">
      <c r="A666" s="15" t="s">
        <v>60</v>
      </c>
      <c r="B666" s="16" t="s">
        <v>139</v>
      </c>
      <c r="C666" s="3" t="s">
        <v>767</v>
      </c>
      <c r="D666" s="7">
        <v>-0.10389793695156857</v>
      </c>
      <c r="E666" s="7">
        <v>1.0850779130229276</v>
      </c>
      <c r="F666" s="7">
        <v>0.11855707262027043</v>
      </c>
      <c r="G666" s="7">
        <v>1.369743072004264</v>
      </c>
    </row>
    <row r="667" spans="1:7" x14ac:dyDescent="0.25">
      <c r="A667" s="15" t="s">
        <v>71</v>
      </c>
      <c r="B667" s="16" t="s">
        <v>299</v>
      </c>
      <c r="C667" s="3" t="s">
        <v>768</v>
      </c>
      <c r="D667" s="7">
        <v>-0.23354837929929406</v>
      </c>
      <c r="E667" s="7">
        <v>0.7482010000352135</v>
      </c>
      <c r="F667" s="7">
        <v>-1.0961666176167451E-3</v>
      </c>
      <c r="G667" s="7">
        <v>0.51644958317588197</v>
      </c>
    </row>
    <row r="668" spans="1:7" x14ac:dyDescent="0.25">
      <c r="A668" s="15" t="s">
        <v>20</v>
      </c>
      <c r="B668" s="16" t="s">
        <v>69</v>
      </c>
      <c r="C668" s="3" t="s">
        <v>769</v>
      </c>
      <c r="D668" s="7">
        <v>1.0036764054262095</v>
      </c>
      <c r="E668" s="7">
        <v>0.63980827363603943</v>
      </c>
      <c r="F668" s="7">
        <v>0.29692141282840451</v>
      </c>
      <c r="G668" s="7">
        <v>0.40115708137065531</v>
      </c>
    </row>
    <row r="669" spans="1:7" x14ac:dyDescent="0.25">
      <c r="A669" s="15" t="s">
        <v>68</v>
      </c>
      <c r="B669" s="16" t="s">
        <v>163</v>
      </c>
      <c r="C669" s="3" t="s">
        <v>770</v>
      </c>
      <c r="D669" s="7">
        <v>0.11323051449974508</v>
      </c>
      <c r="E669" s="7">
        <v>-0.92981689461213879</v>
      </c>
      <c r="F669" s="7">
        <v>-0.48124519840992969</v>
      </c>
      <c r="G669" s="7">
        <v>-0.46781177607622809</v>
      </c>
    </row>
    <row r="670" spans="1:7" x14ac:dyDescent="0.25">
      <c r="A670" s="15" t="s">
        <v>71</v>
      </c>
      <c r="B670" s="16" t="s">
        <v>242</v>
      </c>
      <c r="C670" s="3" t="s">
        <v>771</v>
      </c>
      <c r="D670" s="7">
        <v>-1.4141970875743954</v>
      </c>
      <c r="E670" s="7">
        <v>-1.218253917039708</v>
      </c>
      <c r="F670" s="7">
        <v>-1.4867882571564439</v>
      </c>
      <c r="G670" s="7">
        <v>-0.78708372119959469</v>
      </c>
    </row>
    <row r="671" spans="1:7" x14ac:dyDescent="0.25">
      <c r="A671" s="15" t="s">
        <v>71</v>
      </c>
      <c r="B671" s="16" t="s">
        <v>52</v>
      </c>
      <c r="C671" s="3" t="s">
        <v>772</v>
      </c>
      <c r="D671" s="7">
        <v>0.12585915289301688</v>
      </c>
      <c r="E671" s="7">
        <v>0.23448611669535813</v>
      </c>
      <c r="F671" s="7">
        <v>0.42733670145613367</v>
      </c>
      <c r="G671" s="7">
        <v>-0.34835366617648933</v>
      </c>
    </row>
    <row r="672" spans="1:7" x14ac:dyDescent="0.25">
      <c r="A672" s="15" t="s">
        <v>8</v>
      </c>
      <c r="B672" s="16" t="s">
        <v>116</v>
      </c>
      <c r="C672" s="3" t="s">
        <v>773</v>
      </c>
      <c r="D672" s="7">
        <v>0.74509816678894336</v>
      </c>
      <c r="E672" s="7">
        <v>0.32022266027670182</v>
      </c>
      <c r="F672" s="7">
        <v>-0.15373204188905412</v>
      </c>
      <c r="G672" s="7">
        <v>0.18500729885982015</v>
      </c>
    </row>
    <row r="673" spans="1:7" x14ac:dyDescent="0.25">
      <c r="A673" s="15" t="s">
        <v>8</v>
      </c>
      <c r="B673" s="16" t="s">
        <v>446</v>
      </c>
      <c r="C673" s="3" t="s">
        <v>774</v>
      </c>
      <c r="D673" s="7">
        <v>0.30115456577657196</v>
      </c>
      <c r="E673" s="7">
        <v>0.75995294160166504</v>
      </c>
      <c r="F673" s="7">
        <v>7.1973914274995429E-2</v>
      </c>
      <c r="G673" s="7">
        <v>0.70775781691717066</v>
      </c>
    </row>
    <row r="674" spans="1:7" x14ac:dyDescent="0.25">
      <c r="A674" s="15" t="s">
        <v>5</v>
      </c>
      <c r="B674" s="16" t="s">
        <v>413</v>
      </c>
      <c r="C674" s="3" t="s">
        <v>775</v>
      </c>
      <c r="D674" s="7">
        <v>0.29016072766833456</v>
      </c>
      <c r="E674" s="7">
        <v>0.50383569577106257</v>
      </c>
      <c r="F674" s="7">
        <v>0.79487179290963628</v>
      </c>
      <c r="G674" s="7">
        <v>0.26751364973101172</v>
      </c>
    </row>
    <row r="675" spans="1:7" x14ac:dyDescent="0.25">
      <c r="A675" s="15" t="s">
        <v>5</v>
      </c>
      <c r="B675" s="16" t="s">
        <v>21</v>
      </c>
      <c r="C675" s="3" t="s">
        <v>776</v>
      </c>
      <c r="D675" s="7">
        <v>-0.9232590513283172</v>
      </c>
      <c r="E675" s="7">
        <v>-1.2007284777274192</v>
      </c>
      <c r="F675" s="7">
        <v>-0.73315830865515674</v>
      </c>
      <c r="G675" s="7">
        <v>-0.97734911474091146</v>
      </c>
    </row>
    <row r="676" spans="1:7" x14ac:dyDescent="0.25">
      <c r="A676" s="15" t="s">
        <v>3</v>
      </c>
      <c r="B676" s="16" t="s">
        <v>35</v>
      </c>
      <c r="C676" s="3" t="s">
        <v>777</v>
      </c>
      <c r="D676" s="7">
        <v>-0.16215519495045885</v>
      </c>
      <c r="E676" s="7">
        <v>-0.50221393711105544</v>
      </c>
      <c r="F676" s="7">
        <v>0.18521048789582958</v>
      </c>
      <c r="G676" s="7">
        <v>-0.88430935799135879</v>
      </c>
    </row>
    <row r="677" spans="1:7" x14ac:dyDescent="0.25">
      <c r="A677" s="15" t="s">
        <v>60</v>
      </c>
      <c r="B677" s="16" t="s">
        <v>122</v>
      </c>
      <c r="C677" s="3" t="s">
        <v>778</v>
      </c>
      <c r="D677" s="7">
        <v>-4.9492713411925546</v>
      </c>
      <c r="E677" s="7">
        <v>-0.95591979743623656</v>
      </c>
      <c r="F677" s="7">
        <v>-1.9426515839926672</v>
      </c>
      <c r="G677" s="7">
        <v>-0.168058234340767</v>
      </c>
    </row>
    <row r="678" spans="1:7" x14ac:dyDescent="0.25">
      <c r="A678" s="15" t="s">
        <v>60</v>
      </c>
      <c r="B678" s="16" t="s">
        <v>133</v>
      </c>
      <c r="C678" s="3" t="s">
        <v>779</v>
      </c>
      <c r="D678" s="7">
        <v>-1.1141109187719447</v>
      </c>
      <c r="E678" s="7">
        <v>-0.5875463660557303</v>
      </c>
      <c r="F678" s="7">
        <v>-0.61562357599384065</v>
      </c>
      <c r="G678" s="7">
        <v>-0.41266644332814373</v>
      </c>
    </row>
    <row r="679" spans="1:7" x14ac:dyDescent="0.25">
      <c r="A679" s="15" t="s">
        <v>68</v>
      </c>
      <c r="B679" s="16" t="s">
        <v>119</v>
      </c>
      <c r="C679" s="3" t="s">
        <v>780</v>
      </c>
      <c r="D679" s="7">
        <v>3.5377680468782507E-2</v>
      </c>
      <c r="E679" s="7">
        <v>0.69499563194229519</v>
      </c>
      <c r="F679" s="7">
        <v>-4.7781792939598382E-2</v>
      </c>
      <c r="G679" s="7">
        <v>0.19326615553496093</v>
      </c>
    </row>
    <row r="680" spans="1:7" x14ac:dyDescent="0.25">
      <c r="A680" s="15" t="s">
        <v>68</v>
      </c>
      <c r="B680" s="16" t="s">
        <v>6</v>
      </c>
      <c r="C680" s="3" t="s">
        <v>781</v>
      </c>
      <c r="D680" s="7">
        <v>0.4080446791333921</v>
      </c>
      <c r="E680" s="7">
        <v>0.11694325859445788</v>
      </c>
      <c r="F680" s="7">
        <v>-0.42891808919309177</v>
      </c>
      <c r="G680" s="7">
        <v>-3.3728462991054975E-2</v>
      </c>
    </row>
    <row r="681" spans="1:7" x14ac:dyDescent="0.25">
      <c r="A681" s="15" t="s">
        <v>8</v>
      </c>
      <c r="B681" s="16" t="s">
        <v>171</v>
      </c>
      <c r="C681" s="3" t="s">
        <v>782</v>
      </c>
      <c r="D681" s="7">
        <v>2.1780911331006618E-2</v>
      </c>
      <c r="E681" s="7">
        <v>-0.48119067579044739</v>
      </c>
      <c r="F681" s="7">
        <v>-3.4641320307206694E-2</v>
      </c>
      <c r="G681" s="7">
        <v>-1.1408381570589423</v>
      </c>
    </row>
    <row r="682" spans="1:7" x14ac:dyDescent="0.25">
      <c r="A682" s="15" t="s">
        <v>14</v>
      </c>
      <c r="B682" s="16" t="s">
        <v>69</v>
      </c>
      <c r="C682" s="3" t="s">
        <v>783</v>
      </c>
      <c r="D682" s="7">
        <v>-0.12303856346093468</v>
      </c>
      <c r="E682" s="7">
        <v>-0.52223342813370188</v>
      </c>
      <c r="F682" s="7">
        <v>-0.94791754840033438</v>
      </c>
      <c r="G682" s="7">
        <v>-7.5560213367962412E-2</v>
      </c>
    </row>
    <row r="683" spans="1:7" x14ac:dyDescent="0.25">
      <c r="A683" s="15" t="s">
        <v>8</v>
      </c>
      <c r="B683" s="16" t="s">
        <v>273</v>
      </c>
      <c r="C683" s="3" t="s">
        <v>784</v>
      </c>
      <c r="D683" s="7">
        <v>7.1189341604481815E-2</v>
      </c>
      <c r="E683" s="7">
        <v>3.1190567574083727E-2</v>
      </c>
      <c r="F683" s="7">
        <v>0.20173220017843085</v>
      </c>
      <c r="G683" s="7">
        <v>-2.2209238488172875</v>
      </c>
    </row>
    <row r="684" spans="1:7" x14ac:dyDescent="0.25">
      <c r="A684" s="15" t="s">
        <v>8</v>
      </c>
      <c r="B684" s="17" t="s">
        <v>246</v>
      </c>
      <c r="C684" s="3" t="s">
        <v>785</v>
      </c>
      <c r="D684" s="7">
        <v>-0.92544468272762548</v>
      </c>
      <c r="E684" s="7">
        <v>-1.8937531683661728</v>
      </c>
      <c r="F684" s="7">
        <v>-0.76200054410185314</v>
      </c>
      <c r="G684" s="7">
        <v>-1.3304364249768947</v>
      </c>
    </row>
    <row r="685" spans="1:7" ht="28.5" x14ac:dyDescent="0.25">
      <c r="A685" s="15" t="s">
        <v>71</v>
      </c>
      <c r="B685" s="16" t="s">
        <v>190</v>
      </c>
      <c r="C685" s="3" t="s">
        <v>786</v>
      </c>
      <c r="D685" s="7">
        <v>4.6954900260241211E-2</v>
      </c>
      <c r="E685" s="7">
        <v>0.57657291934662203</v>
      </c>
      <c r="F685" s="7">
        <v>0.76485074836028166</v>
      </c>
      <c r="G685" s="7">
        <v>0.41500966794851618</v>
      </c>
    </row>
    <row r="686" spans="1:7" ht="15" customHeight="1" x14ac:dyDescent="0.25">
      <c r="A686" s="15" t="s">
        <v>25</v>
      </c>
      <c r="B686" s="16" t="s">
        <v>80</v>
      </c>
      <c r="C686" s="3" t="s">
        <v>787</v>
      </c>
      <c r="D686" s="7">
        <v>-0.7919751867621313</v>
      </c>
      <c r="E686" s="7">
        <v>-5.6358641166096179E-2</v>
      </c>
      <c r="F686" s="7">
        <v>-1.0769085502042632</v>
      </c>
      <c r="G686" s="7">
        <v>-0.52805415917520193</v>
      </c>
    </row>
    <row r="687" spans="1:7" x14ac:dyDescent="0.25">
      <c r="A687" s="15" t="s">
        <v>8</v>
      </c>
      <c r="B687" s="16" t="s">
        <v>29</v>
      </c>
      <c r="C687" s="3" t="s">
        <v>788</v>
      </c>
      <c r="D687" s="7">
        <v>9.9390467554833939E-2</v>
      </c>
      <c r="E687" s="7">
        <v>-1.2582091377652331</v>
      </c>
      <c r="F687" s="7">
        <v>-0.29949469767790288</v>
      </c>
      <c r="G687" s="7">
        <v>0.27465749298522441</v>
      </c>
    </row>
    <row r="688" spans="1:7" x14ac:dyDescent="0.25">
      <c r="A688" s="15" t="s">
        <v>3</v>
      </c>
      <c r="B688" s="16" t="s">
        <v>64</v>
      </c>
      <c r="C688" s="3" t="s">
        <v>789</v>
      </c>
      <c r="D688" s="7">
        <v>-0.4469455839592954</v>
      </c>
      <c r="E688" s="7">
        <v>-0.46130519084713906</v>
      </c>
      <c r="F688" s="7">
        <v>-0.55834441304767224</v>
      </c>
      <c r="G688" s="7">
        <v>-0.62543438911510052</v>
      </c>
    </row>
    <row r="689" spans="1:7" x14ac:dyDescent="0.25">
      <c r="A689" s="15" t="s">
        <v>20</v>
      </c>
      <c r="B689" s="16" t="s">
        <v>177</v>
      </c>
      <c r="C689" s="3" t="s">
        <v>790</v>
      </c>
      <c r="D689" s="7">
        <v>0.46317632365700967</v>
      </c>
      <c r="E689" s="7">
        <v>0.52688328593088152</v>
      </c>
      <c r="F689" s="7">
        <v>0.56390051881224534</v>
      </c>
      <c r="G689" s="7">
        <v>0.72309940221355884</v>
      </c>
    </row>
    <row r="690" spans="1:7" x14ac:dyDescent="0.25">
      <c r="A690" s="15" t="s">
        <v>5</v>
      </c>
      <c r="B690" s="16" t="s">
        <v>104</v>
      </c>
      <c r="C690" s="3" t="s">
        <v>791</v>
      </c>
      <c r="D690" s="7">
        <v>0.48095608204183343</v>
      </c>
      <c r="E690" s="7">
        <v>0.15778125775897009</v>
      </c>
      <c r="F690" s="7">
        <v>1.1619365248124747</v>
      </c>
      <c r="G690" s="7">
        <v>0.23160505341497878</v>
      </c>
    </row>
    <row r="691" spans="1:7" x14ac:dyDescent="0.25">
      <c r="A691" s="17" t="s">
        <v>55</v>
      </c>
      <c r="B691" s="17" t="s">
        <v>184</v>
      </c>
      <c r="C691" s="3" t="s">
        <v>792</v>
      </c>
      <c r="D691" s="7">
        <v>-0.71121196347565385</v>
      </c>
      <c r="E691" s="7">
        <v>-1.2339969835268827</v>
      </c>
      <c r="F691" s="7">
        <v>-0.5747634372737972</v>
      </c>
      <c r="G691" s="7">
        <v>-1.446529000858868</v>
      </c>
    </row>
    <row r="692" spans="1:7" x14ac:dyDescent="0.25">
      <c r="A692" s="15" t="s">
        <v>68</v>
      </c>
      <c r="B692" s="16" t="s">
        <v>97</v>
      </c>
      <c r="C692" s="3" t="s">
        <v>793</v>
      </c>
      <c r="D692" s="7">
        <v>3.2183265700810593E-3</v>
      </c>
      <c r="E692" s="7">
        <v>0.22653354183283889</v>
      </c>
      <c r="F692" s="7">
        <v>0.1338300656807847</v>
      </c>
      <c r="G692" s="7">
        <v>0.13711246741787217</v>
      </c>
    </row>
    <row r="693" spans="1:7" x14ac:dyDescent="0.25">
      <c r="A693" s="15" t="s">
        <v>8</v>
      </c>
      <c r="B693" s="16" t="s">
        <v>69</v>
      </c>
      <c r="C693" s="3" t="s">
        <v>794</v>
      </c>
      <c r="D693" s="7">
        <v>0.35268451839447723</v>
      </c>
      <c r="E693" s="7">
        <v>-0.40221753482823019</v>
      </c>
      <c r="F693" s="7">
        <v>-0.32675575808810781</v>
      </c>
      <c r="G693" s="7">
        <v>0.18281066400394058</v>
      </c>
    </row>
    <row r="694" spans="1:7" x14ac:dyDescent="0.25">
      <c r="A694" s="15" t="s">
        <v>71</v>
      </c>
      <c r="B694" s="16" t="s">
        <v>186</v>
      </c>
      <c r="C694" s="3" t="s">
        <v>795</v>
      </c>
      <c r="D694" s="7">
        <v>0.22788685778114601</v>
      </c>
      <c r="E694" s="7">
        <v>0.94479307091842601</v>
      </c>
      <c r="F694" s="7">
        <v>0.7233198782871062</v>
      </c>
      <c r="G694" s="7">
        <v>2.9229729872878585E-2</v>
      </c>
    </row>
    <row r="695" spans="1:7" x14ac:dyDescent="0.25">
      <c r="A695" s="15" t="s">
        <v>71</v>
      </c>
      <c r="B695" s="16" t="s">
        <v>31</v>
      </c>
      <c r="C695" s="3" t="s">
        <v>796</v>
      </c>
      <c r="D695" s="7">
        <v>0.12053297224478425</v>
      </c>
      <c r="E695" s="7">
        <v>0.3901314335061945</v>
      </c>
      <c r="F695" s="7">
        <v>0.38839446481381223</v>
      </c>
      <c r="G695" s="7">
        <v>-0.36729324949755465</v>
      </c>
    </row>
    <row r="696" spans="1:7" x14ac:dyDescent="0.25">
      <c r="A696" s="15" t="s">
        <v>3</v>
      </c>
      <c r="B696" s="16" t="s">
        <v>89</v>
      </c>
      <c r="C696" s="3" t="s">
        <v>797</v>
      </c>
      <c r="D696" s="7">
        <v>0.55680646795335131</v>
      </c>
      <c r="E696" s="7">
        <v>3.5538824560378671E-2</v>
      </c>
      <c r="F696" s="7">
        <v>0.43092504836360701</v>
      </c>
      <c r="G696" s="7">
        <v>-0.20964859298024047</v>
      </c>
    </row>
    <row r="697" spans="1:7" x14ac:dyDescent="0.25">
      <c r="A697" s="15" t="s">
        <v>55</v>
      </c>
      <c r="B697" s="16" t="s">
        <v>253</v>
      </c>
      <c r="C697" s="3" t="s">
        <v>798</v>
      </c>
      <c r="D697" s="7">
        <v>0.44860333860828855</v>
      </c>
      <c r="E697" s="7">
        <v>-0.52493341481874867</v>
      </c>
      <c r="F697" s="7">
        <v>1.4251643400311427</v>
      </c>
      <c r="G697" s="7">
        <v>1.2503753269665276</v>
      </c>
    </row>
    <row r="698" spans="1:7" x14ac:dyDescent="0.25">
      <c r="A698" s="15" t="s">
        <v>8</v>
      </c>
      <c r="B698" s="16" t="s">
        <v>40</v>
      </c>
      <c r="C698" s="3" t="s">
        <v>799</v>
      </c>
      <c r="D698" s="7">
        <v>1.5782301239749894</v>
      </c>
      <c r="E698" s="7">
        <v>1.3379804082263167</v>
      </c>
      <c r="F698" s="7">
        <v>-0.20644397744581156</v>
      </c>
      <c r="G698" s="7">
        <v>0.95469063422212197</v>
      </c>
    </row>
    <row r="699" spans="1:7" x14ac:dyDescent="0.25">
      <c r="A699" s="15" t="s">
        <v>68</v>
      </c>
      <c r="B699" s="16" t="s">
        <v>80</v>
      </c>
      <c r="C699" s="3" t="s">
        <v>800</v>
      </c>
      <c r="D699" s="7">
        <v>-0.30735441289987675</v>
      </c>
      <c r="E699" s="7">
        <v>1.0785815238144643</v>
      </c>
      <c r="F699" s="7">
        <v>-1.1373973685080334</v>
      </c>
      <c r="G699" s="7">
        <v>0.6787702650696622</v>
      </c>
    </row>
    <row r="700" spans="1:7" x14ac:dyDescent="0.25">
      <c r="A700" s="15" t="s">
        <v>5</v>
      </c>
      <c r="B700" s="16" t="s">
        <v>47</v>
      </c>
      <c r="C700" s="3" t="s">
        <v>801</v>
      </c>
      <c r="D700" s="7">
        <v>0.69874299959413744</v>
      </c>
      <c r="E700" s="7">
        <v>0.41700523098755737</v>
      </c>
      <c r="F700" s="7">
        <v>0.50049423062158527</v>
      </c>
      <c r="G700" s="7">
        <v>8.1293281601151318E-2</v>
      </c>
    </row>
    <row r="701" spans="1:7" x14ac:dyDescent="0.25">
      <c r="A701" s="15" t="s">
        <v>8</v>
      </c>
      <c r="B701" s="16" t="s">
        <v>148</v>
      </c>
      <c r="C701" s="3" t="s">
        <v>802</v>
      </c>
      <c r="D701" s="7">
        <v>0.40253566736672342</v>
      </c>
      <c r="E701" s="7">
        <v>-0.53288619120189074</v>
      </c>
      <c r="F701" s="7">
        <v>-0.93005861797674338</v>
      </c>
      <c r="G701" s="7">
        <v>-0.21617569164543407</v>
      </c>
    </row>
    <row r="702" spans="1:7" x14ac:dyDescent="0.25">
      <c r="A702" s="15" t="s">
        <v>55</v>
      </c>
      <c r="B702" s="16" t="s">
        <v>133</v>
      </c>
      <c r="C702" s="3" t="s">
        <v>803</v>
      </c>
      <c r="D702" s="7">
        <v>-0.68183527391534693</v>
      </c>
      <c r="E702" s="7">
        <v>-0.79693120397962458</v>
      </c>
      <c r="F702" s="7">
        <v>-0.3598653824295574</v>
      </c>
      <c r="G702" s="7">
        <v>-0.59380658339878944</v>
      </c>
    </row>
    <row r="703" spans="1:7" x14ac:dyDescent="0.25">
      <c r="A703" s="15" t="s">
        <v>37</v>
      </c>
      <c r="B703" s="16" t="s">
        <v>29</v>
      </c>
      <c r="C703" s="3" t="s">
        <v>804</v>
      </c>
      <c r="D703" s="7">
        <v>0.49826892554268037</v>
      </c>
      <c r="E703" s="7">
        <v>-0.28752672766674409</v>
      </c>
      <c r="F703" s="7">
        <v>-0.35253373635041552</v>
      </c>
      <c r="G703" s="7">
        <v>-0.18897522024741467</v>
      </c>
    </row>
    <row r="704" spans="1:7" x14ac:dyDescent="0.25">
      <c r="A704" s="15" t="s">
        <v>8</v>
      </c>
      <c r="B704" s="16" t="s">
        <v>66</v>
      </c>
      <c r="C704" s="3" t="s">
        <v>805</v>
      </c>
      <c r="D704" s="7">
        <v>1.1001463640615536</v>
      </c>
      <c r="E704" s="7">
        <v>1.275839906664092</v>
      </c>
      <c r="F704" s="7">
        <v>-0.15222212747009112</v>
      </c>
      <c r="G704" s="7">
        <v>0.46785718520413033</v>
      </c>
    </row>
    <row r="705" spans="1:7" x14ac:dyDescent="0.25">
      <c r="A705" s="15" t="s">
        <v>37</v>
      </c>
      <c r="B705" s="16" t="s">
        <v>141</v>
      </c>
      <c r="C705" s="3" t="s">
        <v>806</v>
      </c>
      <c r="D705" s="7">
        <v>-0.36135444744777312</v>
      </c>
      <c r="E705" s="7">
        <v>-0.21245410980489296</v>
      </c>
      <c r="F705" s="7">
        <v>-6.5666888511617325E-2</v>
      </c>
      <c r="G705" s="7">
        <v>0.51221623949834838</v>
      </c>
    </row>
    <row r="706" spans="1:7" x14ac:dyDescent="0.25">
      <c r="A706" s="15" t="s">
        <v>17</v>
      </c>
      <c r="B706" s="16" t="s">
        <v>15</v>
      </c>
      <c r="C706" s="3" t="s">
        <v>807</v>
      </c>
      <c r="D706" s="7">
        <v>-1.7973407537128538</v>
      </c>
      <c r="E706" s="7">
        <v>3.8667197335170156E-2</v>
      </c>
      <c r="F706" s="7">
        <v>-1.6214714759172142</v>
      </c>
      <c r="G706" s="7">
        <v>-0.72450395111812171</v>
      </c>
    </row>
    <row r="707" spans="1:7" x14ac:dyDescent="0.25">
      <c r="A707" s="15" t="s">
        <v>17</v>
      </c>
      <c r="B707" s="16" t="s">
        <v>152</v>
      </c>
      <c r="C707" s="3" t="s">
        <v>808</v>
      </c>
      <c r="D707" s="7">
        <v>0.76115392612234078</v>
      </c>
      <c r="E707" s="7">
        <v>1.1201018715071664</v>
      </c>
      <c r="F707" s="7">
        <v>0.40385101020000058</v>
      </c>
      <c r="G707" s="7">
        <v>-0.22573481315140811</v>
      </c>
    </row>
    <row r="708" spans="1:7" x14ac:dyDescent="0.25">
      <c r="A708" s="15" t="s">
        <v>17</v>
      </c>
      <c r="B708" s="16" t="s">
        <v>413</v>
      </c>
      <c r="C708" s="3" t="s">
        <v>809</v>
      </c>
      <c r="D708" s="7">
        <v>0.62211084682837536</v>
      </c>
      <c r="E708" s="7">
        <v>4.3926912083612768E-2</v>
      </c>
      <c r="F708" s="7">
        <v>0.44359340389400831</v>
      </c>
      <c r="G708" s="7">
        <v>-9.251591192889351E-2</v>
      </c>
    </row>
    <row r="709" spans="1:7" x14ac:dyDescent="0.25">
      <c r="A709" s="15" t="s">
        <v>60</v>
      </c>
      <c r="B709" s="16" t="s">
        <v>80</v>
      </c>
      <c r="C709" s="3" t="s">
        <v>810</v>
      </c>
      <c r="D709" s="7">
        <v>-0.44402926658919945</v>
      </c>
      <c r="E709" s="7">
        <v>-0.91335599683197222</v>
      </c>
      <c r="F709" s="7">
        <v>-1.4243938033671522</v>
      </c>
      <c r="G709" s="7">
        <v>-1.0927286318313163</v>
      </c>
    </row>
    <row r="710" spans="1:7" x14ac:dyDescent="0.25">
      <c r="A710" s="15" t="s">
        <v>25</v>
      </c>
      <c r="B710" s="16" t="s">
        <v>182</v>
      </c>
      <c r="C710" s="3" t="s">
        <v>811</v>
      </c>
      <c r="D710" s="7">
        <v>-2.4753980379038381</v>
      </c>
      <c r="E710" s="7">
        <v>-1.5495440894735304</v>
      </c>
      <c r="F710" s="7">
        <v>-2.0432506512027357</v>
      </c>
      <c r="G710" s="7">
        <v>-2.340065033078869</v>
      </c>
    </row>
    <row r="711" spans="1:7" x14ac:dyDescent="0.25">
      <c r="A711" s="15" t="s">
        <v>71</v>
      </c>
      <c r="B711" s="16" t="s">
        <v>219</v>
      </c>
      <c r="C711" s="3" t="s">
        <v>812</v>
      </c>
      <c r="D711" s="7">
        <v>-2.3561482108216145</v>
      </c>
      <c r="E711" s="7">
        <v>-0.85919414655492343</v>
      </c>
      <c r="F711" s="7">
        <v>-0.57929533566784208</v>
      </c>
      <c r="G711" s="7">
        <v>-1.8510490158872741</v>
      </c>
    </row>
    <row r="712" spans="1:7" x14ac:dyDescent="0.25">
      <c r="A712" s="15" t="s">
        <v>46</v>
      </c>
      <c r="B712" s="16" t="s">
        <v>89</v>
      </c>
      <c r="C712" s="3" t="s">
        <v>813</v>
      </c>
      <c r="D712" s="7">
        <v>-2.9630519592907958</v>
      </c>
      <c r="E712" s="7">
        <v>-0.78694840250258413</v>
      </c>
      <c r="F712" s="7">
        <v>-2.8069864390306494</v>
      </c>
      <c r="G712" s="7">
        <v>-0.38596012601340396</v>
      </c>
    </row>
    <row r="713" spans="1:7" x14ac:dyDescent="0.25">
      <c r="A713" s="15" t="s">
        <v>46</v>
      </c>
      <c r="B713" s="16" t="s">
        <v>299</v>
      </c>
      <c r="C713" s="3" t="s">
        <v>814</v>
      </c>
      <c r="D713" s="7">
        <v>0.40278586663510785</v>
      </c>
      <c r="E713" s="7">
        <v>0.94304203986645385</v>
      </c>
      <c r="F713" s="7">
        <v>1.0027261209561122</v>
      </c>
      <c r="G713" s="7">
        <v>0.75479456581789572</v>
      </c>
    </row>
    <row r="714" spans="1:7" x14ac:dyDescent="0.25">
      <c r="A714" s="15" t="s">
        <v>5</v>
      </c>
      <c r="B714" s="16" t="s">
        <v>209</v>
      </c>
      <c r="C714" s="3" t="s">
        <v>815</v>
      </c>
      <c r="D714" s="7">
        <v>0.1056254232183636</v>
      </c>
      <c r="E714" s="7">
        <v>0.15120577237348098</v>
      </c>
      <c r="F714" s="7">
        <v>0.96742634746473966</v>
      </c>
      <c r="G714" s="7">
        <v>0.59503915956620856</v>
      </c>
    </row>
    <row r="715" spans="1:7" x14ac:dyDescent="0.25">
      <c r="A715" s="15" t="s">
        <v>25</v>
      </c>
      <c r="B715" s="16" t="s">
        <v>299</v>
      </c>
      <c r="C715" s="3" t="s">
        <v>816</v>
      </c>
      <c r="D715" s="7">
        <v>-0.29544804049624135</v>
      </c>
      <c r="E715" s="7">
        <v>0.90208727406230194</v>
      </c>
      <c r="F715" s="7">
        <v>0.16777835309464834</v>
      </c>
      <c r="G715" s="7">
        <v>0.64601705194032955</v>
      </c>
    </row>
    <row r="716" spans="1:7" x14ac:dyDescent="0.25">
      <c r="A716" s="15" t="s">
        <v>17</v>
      </c>
      <c r="B716" s="16" t="s">
        <v>42</v>
      </c>
      <c r="C716" s="3" t="s">
        <v>817</v>
      </c>
      <c r="D716" s="7">
        <v>0.4846845324912874</v>
      </c>
      <c r="E716" s="7">
        <v>1.4982778228321405</v>
      </c>
      <c r="F716" s="7">
        <v>-1.6098615737866442</v>
      </c>
      <c r="G716" s="7">
        <v>1.094829292624917</v>
      </c>
    </row>
    <row r="717" spans="1:7" x14ac:dyDescent="0.25">
      <c r="A717" s="15" t="s">
        <v>60</v>
      </c>
      <c r="B717" s="16" t="s">
        <v>163</v>
      </c>
      <c r="C717" s="3" t="s">
        <v>818</v>
      </c>
      <c r="D717" s="7">
        <v>0.12906834748060148</v>
      </c>
      <c r="E717" s="7">
        <v>-0.92086808012694887</v>
      </c>
      <c r="F717" s="7">
        <v>-0.15769015892866492</v>
      </c>
      <c r="G717" s="7">
        <v>-0.28614352532918852</v>
      </c>
    </row>
    <row r="718" spans="1:7" x14ac:dyDescent="0.25">
      <c r="A718" s="15" t="s">
        <v>5</v>
      </c>
      <c r="B718" s="16" t="s">
        <v>152</v>
      </c>
      <c r="C718" s="3" t="s">
        <v>819</v>
      </c>
      <c r="D718" s="7">
        <v>0.78147900193017183</v>
      </c>
      <c r="E718" s="7">
        <v>0.34447729316226539</v>
      </c>
      <c r="F718" s="7">
        <v>3.2532103917029764E-2</v>
      </c>
      <c r="G718" s="7">
        <v>-0.29633324885535506</v>
      </c>
    </row>
    <row r="719" spans="1:7" x14ac:dyDescent="0.25">
      <c r="A719" s="15" t="s">
        <v>71</v>
      </c>
      <c r="B719" s="16" t="s">
        <v>82</v>
      </c>
      <c r="C719" s="3" t="s">
        <v>820</v>
      </c>
      <c r="D719" s="7">
        <v>-0.27473650851439402</v>
      </c>
      <c r="E719" s="7">
        <v>0.41550362832922677</v>
      </c>
      <c r="F719" s="7">
        <v>-0.33903256565018031</v>
      </c>
      <c r="G719" s="7">
        <v>0.36604212863591268</v>
      </c>
    </row>
    <row r="720" spans="1:7" x14ac:dyDescent="0.25">
      <c r="A720" s="15" t="s">
        <v>51</v>
      </c>
      <c r="B720" s="16" t="s">
        <v>157</v>
      </c>
      <c r="C720" s="3" t="s">
        <v>821</v>
      </c>
      <c r="D720" s="7">
        <v>-1.307960401929251</v>
      </c>
      <c r="E720" s="7">
        <v>-0.40859978122397744</v>
      </c>
      <c r="F720" s="7">
        <v>-0.5299847718665498</v>
      </c>
      <c r="G720" s="7">
        <v>-1.0361098395882278</v>
      </c>
    </row>
    <row r="721" spans="1:7" x14ac:dyDescent="0.25">
      <c r="A721" s="15" t="s">
        <v>14</v>
      </c>
      <c r="B721" s="16" t="s">
        <v>12</v>
      </c>
      <c r="C721" s="3" t="s">
        <v>822</v>
      </c>
      <c r="D721" s="7">
        <v>0.15187772352759465</v>
      </c>
      <c r="E721" s="7">
        <v>0.34545543296180858</v>
      </c>
      <c r="F721" s="7">
        <v>1.0719994243258446</v>
      </c>
      <c r="G721" s="7">
        <v>-0.10190792474037824</v>
      </c>
    </row>
    <row r="722" spans="1:7" x14ac:dyDescent="0.25">
      <c r="A722" s="15" t="s">
        <v>68</v>
      </c>
      <c r="B722" s="16" t="s">
        <v>133</v>
      </c>
      <c r="C722" s="3" t="s">
        <v>823</v>
      </c>
      <c r="D722" s="7">
        <v>-0.6469614181283504</v>
      </c>
      <c r="E722" s="7">
        <v>-0.61280183029693003</v>
      </c>
      <c r="F722" s="7">
        <v>-1.0947785066763569</v>
      </c>
      <c r="G722" s="7">
        <v>-0.92119375928264369</v>
      </c>
    </row>
    <row r="723" spans="1:7" x14ac:dyDescent="0.25">
      <c r="A723" s="15" t="s">
        <v>25</v>
      </c>
      <c r="B723" s="16" t="s">
        <v>119</v>
      </c>
      <c r="C723" s="3" t="s">
        <v>824</v>
      </c>
      <c r="D723" s="7">
        <v>-16.950267689250648</v>
      </c>
      <c r="E723" s="7">
        <v>-9.6064815903320095</v>
      </c>
      <c r="F723" s="7">
        <v>-15.832911453360936</v>
      </c>
      <c r="G723" s="7">
        <v>-8.0194155679361181</v>
      </c>
    </row>
    <row r="724" spans="1:7" x14ac:dyDescent="0.25">
      <c r="A724" s="15" t="s">
        <v>14</v>
      </c>
      <c r="B724" s="16" t="s">
        <v>217</v>
      </c>
      <c r="C724" s="3" t="s">
        <v>825</v>
      </c>
      <c r="D724" s="7">
        <v>0.81584105779233784</v>
      </c>
      <c r="E724" s="7">
        <v>-0.13814320215056725</v>
      </c>
      <c r="F724" s="7">
        <v>-0.36197944945710342</v>
      </c>
      <c r="G724" s="7">
        <v>-0.43409158489188682</v>
      </c>
    </row>
    <row r="725" spans="1:7" x14ac:dyDescent="0.25">
      <c r="A725" s="15" t="s">
        <v>60</v>
      </c>
      <c r="B725" s="16" t="s">
        <v>6</v>
      </c>
      <c r="C725" s="3" t="s">
        <v>826</v>
      </c>
      <c r="D725" s="7">
        <v>0.31095893041098494</v>
      </c>
      <c r="E725" s="7">
        <v>-0.20744377240667911</v>
      </c>
      <c r="F725" s="7">
        <v>-0.70309830979229226</v>
      </c>
      <c r="G725" s="7">
        <v>-1.106124014135651E-2</v>
      </c>
    </row>
    <row r="726" spans="1:7" x14ac:dyDescent="0.25">
      <c r="A726" s="15" t="s">
        <v>5</v>
      </c>
      <c r="B726" s="16" t="s">
        <v>334</v>
      </c>
      <c r="C726" s="3" t="s">
        <v>827</v>
      </c>
      <c r="D726" s="7">
        <v>-0.49391470262245674</v>
      </c>
      <c r="E726" s="7">
        <v>8.7132249001931616E-3</v>
      </c>
      <c r="F726" s="7">
        <v>-0.38958936006548661</v>
      </c>
      <c r="G726" s="7">
        <v>0.3528745649750456</v>
      </c>
    </row>
    <row r="727" spans="1:7" x14ac:dyDescent="0.25">
      <c r="A727" s="15" t="s">
        <v>14</v>
      </c>
      <c r="B727" s="16" t="s">
        <v>219</v>
      </c>
      <c r="C727" s="3" t="s">
        <v>828</v>
      </c>
      <c r="D727" s="7">
        <v>0.14700731866725622</v>
      </c>
      <c r="E727" s="7">
        <v>0.71152069857564881</v>
      </c>
      <c r="F727" s="7">
        <v>0.57363010292496397</v>
      </c>
      <c r="G727" s="7">
        <v>-0.35191224507048552</v>
      </c>
    </row>
    <row r="728" spans="1:7" x14ac:dyDescent="0.25">
      <c r="A728" s="15" t="s">
        <v>5</v>
      </c>
      <c r="B728" s="16" t="s">
        <v>38</v>
      </c>
      <c r="C728" s="3" t="s">
        <v>829</v>
      </c>
      <c r="D728" s="7">
        <v>0.42553943343420331</v>
      </c>
      <c r="E728" s="7">
        <v>0.49237542244078109</v>
      </c>
      <c r="F728" s="7">
        <v>0.59273412617596799</v>
      </c>
      <c r="G728" s="7">
        <v>-0.40531352492897876</v>
      </c>
    </row>
    <row r="729" spans="1:7" x14ac:dyDescent="0.25">
      <c r="A729" s="15" t="s">
        <v>71</v>
      </c>
      <c r="B729" s="16" t="s">
        <v>217</v>
      </c>
      <c r="C729" s="3" t="s">
        <v>830</v>
      </c>
      <c r="D729" s="7">
        <v>-0.59813906415922724</v>
      </c>
      <c r="E729" s="7">
        <v>1.2865557381106654</v>
      </c>
      <c r="F729" s="7">
        <v>-1.4283228361594911</v>
      </c>
      <c r="G729" s="7">
        <v>1.5470692223807494</v>
      </c>
    </row>
    <row r="730" spans="1:7" x14ac:dyDescent="0.25">
      <c r="A730" s="15" t="s">
        <v>68</v>
      </c>
      <c r="B730" s="16" t="s">
        <v>12</v>
      </c>
      <c r="C730" s="3" t="s">
        <v>831</v>
      </c>
      <c r="D730" s="7">
        <v>-3.3574170508106391</v>
      </c>
      <c r="E730" s="7">
        <v>-1.2308444530200726</v>
      </c>
      <c r="F730" s="7">
        <v>-2.9346212480683405</v>
      </c>
      <c r="G730" s="7">
        <v>-3.8400267730529078</v>
      </c>
    </row>
    <row r="731" spans="1:7" x14ac:dyDescent="0.25">
      <c r="A731" s="15" t="s">
        <v>17</v>
      </c>
      <c r="B731" s="16" t="s">
        <v>33</v>
      </c>
      <c r="C731" s="3" t="s">
        <v>832</v>
      </c>
      <c r="D731" s="7">
        <v>0.13699198292982456</v>
      </c>
      <c r="E731" s="7">
        <v>-0.25948407144408231</v>
      </c>
      <c r="F731" s="7">
        <v>-1.0411174491120478</v>
      </c>
      <c r="G731" s="7">
        <v>0.14602233420170779</v>
      </c>
    </row>
    <row r="732" spans="1:7" x14ac:dyDescent="0.25">
      <c r="A732" s="17" t="s">
        <v>25</v>
      </c>
      <c r="B732" s="17" t="s">
        <v>102</v>
      </c>
      <c r="C732" s="3" t="s">
        <v>833</v>
      </c>
      <c r="D732" s="7">
        <v>-8.6758614667405448E-2</v>
      </c>
      <c r="E732" s="7">
        <v>5.5039993051203329E-2</v>
      </c>
      <c r="F732" s="7">
        <v>-0.27480010849308434</v>
      </c>
      <c r="G732" s="7">
        <v>-1.0359654989960683</v>
      </c>
    </row>
    <row r="733" spans="1:7" x14ac:dyDescent="0.25">
      <c r="A733" s="15" t="s">
        <v>60</v>
      </c>
      <c r="B733" s="16" t="s">
        <v>97</v>
      </c>
      <c r="C733" s="3" t="s">
        <v>834</v>
      </c>
      <c r="D733" s="7">
        <v>-4.2210679490244471E-2</v>
      </c>
      <c r="E733" s="7">
        <v>-0.75129175004538817</v>
      </c>
      <c r="F733" s="7">
        <v>0.11042860276828967</v>
      </c>
      <c r="G733" s="7">
        <v>-0.27950576832803131</v>
      </c>
    </row>
    <row r="734" spans="1:7" x14ac:dyDescent="0.25">
      <c r="A734" s="15" t="s">
        <v>8</v>
      </c>
      <c r="B734" s="16" t="s">
        <v>155</v>
      </c>
      <c r="C734" s="3" t="s">
        <v>835</v>
      </c>
      <c r="D734" s="7">
        <v>0.60225378203773161</v>
      </c>
      <c r="E734" s="7">
        <v>0.3082651241486602</v>
      </c>
      <c r="F734" s="7">
        <v>0.22583143195377312</v>
      </c>
      <c r="G734" s="7">
        <v>0.66044148542246472</v>
      </c>
    </row>
    <row r="735" spans="1:7" x14ac:dyDescent="0.25">
      <c r="A735" s="17" t="s">
        <v>55</v>
      </c>
      <c r="B735" s="17" t="s">
        <v>23</v>
      </c>
      <c r="C735" s="3" t="s">
        <v>836</v>
      </c>
      <c r="D735" s="7">
        <v>-0.4132408316834878</v>
      </c>
      <c r="E735" s="7">
        <v>-0.21160886167523033</v>
      </c>
      <c r="F735" s="7">
        <v>-0.11490174963522637</v>
      </c>
      <c r="G735" s="7">
        <v>-0.83017145836301776</v>
      </c>
    </row>
    <row r="736" spans="1:7" x14ac:dyDescent="0.25">
      <c r="A736" s="17" t="s">
        <v>14</v>
      </c>
      <c r="B736" s="17" t="s">
        <v>107</v>
      </c>
      <c r="C736" s="3" t="s">
        <v>837</v>
      </c>
      <c r="D736" s="7">
        <v>-0.17574182729019494</v>
      </c>
      <c r="E736" s="7">
        <v>0.32206701585707909</v>
      </c>
      <c r="F736" s="7">
        <v>-0.14990097331541694</v>
      </c>
      <c r="G736" s="7">
        <v>-0.42528214736655429</v>
      </c>
    </row>
    <row r="737" spans="1:7" x14ac:dyDescent="0.25">
      <c r="A737" s="15" t="s">
        <v>55</v>
      </c>
      <c r="B737" s="16" t="s">
        <v>31</v>
      </c>
      <c r="C737" s="3" t="s">
        <v>838</v>
      </c>
      <c r="D737" s="7">
        <v>-6.1597896681793198</v>
      </c>
      <c r="E737" s="7">
        <v>-2.4768415581057566</v>
      </c>
      <c r="F737" s="7">
        <v>-5.45806121993364</v>
      </c>
      <c r="G737" s="7">
        <v>-3.1718180873107391</v>
      </c>
    </row>
    <row r="738" spans="1:7" x14ac:dyDescent="0.25">
      <c r="A738" s="15" t="s">
        <v>25</v>
      </c>
      <c r="B738" s="16" t="s">
        <v>31</v>
      </c>
      <c r="C738" s="3" t="s">
        <v>839</v>
      </c>
      <c r="D738" s="7">
        <v>-5.4360520404743671</v>
      </c>
      <c r="E738" s="7">
        <v>-2.050224965399762</v>
      </c>
      <c r="F738" s="7">
        <v>-5.2939487184231204</v>
      </c>
      <c r="G738" s="7">
        <v>-3.0288625005288372</v>
      </c>
    </row>
    <row r="739" spans="1:7" x14ac:dyDescent="0.25">
      <c r="A739" s="15" t="s">
        <v>3</v>
      </c>
      <c r="B739" s="16" t="s">
        <v>74</v>
      </c>
      <c r="C739" s="3" t="s">
        <v>840</v>
      </c>
      <c r="D739" s="7">
        <v>-8.0615607935131006E-2</v>
      </c>
      <c r="E739" s="7">
        <v>0.68624099131541805</v>
      </c>
      <c r="F739" s="7">
        <v>0.48207273324422939</v>
      </c>
      <c r="G739" s="7">
        <v>1.6146206576543829</v>
      </c>
    </row>
    <row r="740" spans="1:7" x14ac:dyDescent="0.25">
      <c r="A740" s="15" t="s">
        <v>5</v>
      </c>
      <c r="B740" s="16" t="s">
        <v>27</v>
      </c>
      <c r="C740" s="3" t="s">
        <v>841</v>
      </c>
      <c r="D740" s="7">
        <v>0.45003876317819475</v>
      </c>
      <c r="E740" s="7">
        <v>-2.8925626773078139E-2</v>
      </c>
      <c r="F740" s="7">
        <v>-8.2494218913948175E-2</v>
      </c>
      <c r="G740" s="7">
        <v>-0.44107507142076186</v>
      </c>
    </row>
    <row r="741" spans="1:7" x14ac:dyDescent="0.25">
      <c r="A741" s="15" t="s">
        <v>60</v>
      </c>
      <c r="B741" s="16" t="s">
        <v>221</v>
      </c>
      <c r="C741" s="3" t="s">
        <v>842</v>
      </c>
      <c r="D741" s="7">
        <v>0.51217795630440488</v>
      </c>
      <c r="E741" s="7">
        <v>-0.24862537942188406</v>
      </c>
      <c r="F741" s="7">
        <v>3.2298037542187047E-2</v>
      </c>
      <c r="G741" s="7">
        <v>-4.3257702935633635E-2</v>
      </c>
    </row>
    <row r="742" spans="1:7" x14ac:dyDescent="0.25">
      <c r="A742" s="15" t="s">
        <v>3</v>
      </c>
      <c r="B742" s="16" t="s">
        <v>136</v>
      </c>
      <c r="C742" s="3" t="s">
        <v>843</v>
      </c>
      <c r="D742" s="7">
        <v>0.47725474351263225</v>
      </c>
      <c r="E742" s="7">
        <v>0.70320882000940133</v>
      </c>
      <c r="F742" s="7">
        <v>7.5013744388433681E-2</v>
      </c>
      <c r="G742" s="7">
        <v>0.50345163417061001</v>
      </c>
    </row>
    <row r="743" spans="1:7" x14ac:dyDescent="0.25">
      <c r="A743" s="15" t="s">
        <v>5</v>
      </c>
      <c r="B743" s="16" t="s">
        <v>432</v>
      </c>
      <c r="C743" s="3" t="s">
        <v>844</v>
      </c>
      <c r="D743" s="7">
        <v>-6.7975579392502955E-2</v>
      </c>
      <c r="E743" s="7">
        <v>-0.24631657573984972</v>
      </c>
      <c r="F743" s="7">
        <v>-8.8421941891118988E-2</v>
      </c>
      <c r="G743" s="7">
        <v>0.67213035839478974</v>
      </c>
    </row>
    <row r="744" spans="1:7" x14ac:dyDescent="0.25">
      <c r="A744" s="15" t="s">
        <v>14</v>
      </c>
      <c r="B744" s="16" t="s">
        <v>148</v>
      </c>
      <c r="C744" s="3" t="s">
        <v>845</v>
      </c>
      <c r="D744" s="7">
        <v>-0.59856812229105127</v>
      </c>
      <c r="E744" s="7">
        <v>-0.20026889183670354</v>
      </c>
      <c r="F744" s="7">
        <v>-1.5367882760820069</v>
      </c>
      <c r="G744" s="7">
        <v>-0.70433625867199889</v>
      </c>
    </row>
    <row r="745" spans="1:7" x14ac:dyDescent="0.25">
      <c r="A745" s="15" t="s">
        <v>14</v>
      </c>
      <c r="B745" s="16" t="s">
        <v>86</v>
      </c>
      <c r="C745" s="3" t="s">
        <v>846</v>
      </c>
      <c r="D745" s="7">
        <v>-0.10341324767149308</v>
      </c>
      <c r="E745" s="7">
        <v>-0.63315637715258666</v>
      </c>
      <c r="F745" s="7">
        <v>-0.12984625937070457</v>
      </c>
      <c r="G745" s="7">
        <v>0.36506548260320032</v>
      </c>
    </row>
    <row r="746" spans="1:7" x14ac:dyDescent="0.25">
      <c r="A746" s="15" t="s">
        <v>8</v>
      </c>
      <c r="B746" s="16" t="s">
        <v>82</v>
      </c>
      <c r="C746" s="3" t="s">
        <v>847</v>
      </c>
      <c r="D746" s="7">
        <v>1.2597213030864169</v>
      </c>
      <c r="E746" s="7">
        <v>0.73267567726633576</v>
      </c>
      <c r="F746" s="7">
        <v>0.47189922886007207</v>
      </c>
      <c r="G746" s="7">
        <v>0.6019767315466702</v>
      </c>
    </row>
    <row r="747" spans="1:7" x14ac:dyDescent="0.25">
      <c r="A747" s="15" t="s">
        <v>11</v>
      </c>
      <c r="B747" s="16" t="s">
        <v>159</v>
      </c>
      <c r="C747" s="3" t="s">
        <v>848</v>
      </c>
      <c r="D747" s="7">
        <v>-4.9298020441354534E-2</v>
      </c>
      <c r="E747" s="7">
        <v>0.82206846319972038</v>
      </c>
      <c r="F747" s="7">
        <v>1.1689294883829506</v>
      </c>
      <c r="G747" s="7">
        <v>-0.19457372351538835</v>
      </c>
    </row>
    <row r="748" spans="1:7" x14ac:dyDescent="0.25">
      <c r="A748" s="15" t="s">
        <v>14</v>
      </c>
      <c r="B748" s="16" t="s">
        <v>47</v>
      </c>
      <c r="C748" s="3" t="s">
        <v>849</v>
      </c>
      <c r="D748" s="7">
        <v>0.32848292665951545</v>
      </c>
      <c r="E748" s="7">
        <v>0.58514494791918215</v>
      </c>
      <c r="F748" s="7">
        <v>7.1051652440252841E-2</v>
      </c>
      <c r="G748" s="7">
        <v>0.33320104030575981</v>
      </c>
    </row>
    <row r="749" spans="1:7" x14ac:dyDescent="0.25">
      <c r="A749" s="15" t="s">
        <v>25</v>
      </c>
      <c r="B749" s="16" t="s">
        <v>188</v>
      </c>
      <c r="C749" s="3" t="s">
        <v>850</v>
      </c>
      <c r="D749" s="7">
        <v>5.2718609332368327E-2</v>
      </c>
      <c r="E749" s="7">
        <v>4.6650230113703242E-2</v>
      </c>
      <c r="F749" s="7">
        <v>-0.31023665258748767</v>
      </c>
      <c r="G749" s="7">
        <v>0.13687509012405058</v>
      </c>
    </row>
    <row r="750" spans="1:7" ht="15" customHeight="1" x14ac:dyDescent="0.25">
      <c r="A750" s="15" t="s">
        <v>55</v>
      </c>
      <c r="B750" s="16" t="s">
        <v>33</v>
      </c>
      <c r="C750" s="3" t="s">
        <v>851</v>
      </c>
      <c r="D750" s="7">
        <v>-0.31736656917135808</v>
      </c>
      <c r="E750" s="7">
        <v>-0.41524658218991956</v>
      </c>
      <c r="F750" s="7">
        <v>-1.2440678197411337</v>
      </c>
      <c r="G750" s="7">
        <v>-4.2341721698383267E-2</v>
      </c>
    </row>
    <row r="751" spans="1:7" x14ac:dyDescent="0.25">
      <c r="A751" s="15" t="s">
        <v>55</v>
      </c>
      <c r="B751" s="16" t="s">
        <v>139</v>
      </c>
      <c r="C751" s="3" t="s">
        <v>852</v>
      </c>
      <c r="D751" s="7">
        <v>0.20082229625825149</v>
      </c>
      <c r="E751" s="7">
        <v>0.72075881253045837</v>
      </c>
      <c r="F751" s="7">
        <v>6.3825182914334588E-2</v>
      </c>
      <c r="G751" s="7">
        <v>0.29486991411587249</v>
      </c>
    </row>
    <row r="752" spans="1:7" x14ac:dyDescent="0.25">
      <c r="A752" s="15" t="s">
        <v>55</v>
      </c>
      <c r="B752" s="16" t="s">
        <v>352</v>
      </c>
      <c r="C752" s="3" t="s">
        <v>853</v>
      </c>
      <c r="D752" s="7">
        <v>7.2088868546749965E-2</v>
      </c>
      <c r="E752" s="7">
        <v>0.19779367181770757</v>
      </c>
      <c r="F752" s="7">
        <v>-0.36566907626338319</v>
      </c>
      <c r="G752" s="7">
        <v>-0.72856848376715821</v>
      </c>
    </row>
    <row r="753" spans="1:7" x14ac:dyDescent="0.25">
      <c r="A753" s="15" t="s">
        <v>25</v>
      </c>
      <c r="B753" s="16" t="s">
        <v>130</v>
      </c>
      <c r="C753" s="3" t="s">
        <v>854</v>
      </c>
      <c r="D753" s="7">
        <v>0.25492449506659454</v>
      </c>
      <c r="E753" s="7">
        <v>0.46162041994852931</v>
      </c>
      <c r="F753" s="7">
        <v>7.9082424811189697E-2</v>
      </c>
      <c r="G753" s="7">
        <v>-4.1647342532540252E-2</v>
      </c>
    </row>
    <row r="754" spans="1:7" x14ac:dyDescent="0.25">
      <c r="A754" s="15" t="s">
        <v>55</v>
      </c>
      <c r="B754" s="16" t="s">
        <v>432</v>
      </c>
      <c r="C754" s="3" t="s">
        <v>855</v>
      </c>
      <c r="D754" s="7">
        <v>-5.5780717768646113</v>
      </c>
      <c r="E754" s="7">
        <v>-3.1051592222059305</v>
      </c>
      <c r="F754" s="7">
        <v>-7.878197769934828</v>
      </c>
      <c r="G754" s="7">
        <v>-6.7603894955911183</v>
      </c>
    </row>
    <row r="755" spans="1:7" x14ac:dyDescent="0.25">
      <c r="A755" s="15" t="s">
        <v>71</v>
      </c>
      <c r="B755" s="16" t="s">
        <v>139</v>
      </c>
      <c r="C755" s="3" t="s">
        <v>856</v>
      </c>
      <c r="D755" s="7">
        <v>-0.220543512273989</v>
      </c>
      <c r="E755" s="7">
        <v>0.67188446280153058</v>
      </c>
      <c r="F755" s="7">
        <v>-6.5740580722746578E-2</v>
      </c>
      <c r="G755" s="7">
        <v>0.48691126605601581</v>
      </c>
    </row>
    <row r="756" spans="1:7" x14ac:dyDescent="0.25">
      <c r="A756" s="15" t="s">
        <v>17</v>
      </c>
      <c r="B756" s="16" t="s">
        <v>432</v>
      </c>
      <c r="C756" s="3" t="s">
        <v>857</v>
      </c>
      <c r="D756" s="7">
        <v>0.74719799074866189</v>
      </c>
      <c r="E756" s="7">
        <v>0.41922581742562925</v>
      </c>
      <c r="F756" s="7">
        <v>-1.3849493461325649E-2</v>
      </c>
      <c r="G756" s="7">
        <v>0.34317903676137951</v>
      </c>
    </row>
    <row r="757" spans="1:7" x14ac:dyDescent="0.25">
      <c r="A757" s="15" t="s">
        <v>20</v>
      </c>
      <c r="B757" s="16" t="s">
        <v>205</v>
      </c>
      <c r="C757" s="3" t="s">
        <v>858</v>
      </c>
      <c r="D757" s="7">
        <v>1.3534917136899605</v>
      </c>
      <c r="E757" s="7">
        <v>-0.53409033897917491</v>
      </c>
      <c r="F757" s="7">
        <v>0.51643714576309618</v>
      </c>
      <c r="G757" s="7">
        <v>0.26184763532816546</v>
      </c>
    </row>
    <row r="758" spans="1:7" x14ac:dyDescent="0.25">
      <c r="A758" s="15" t="s">
        <v>46</v>
      </c>
      <c r="B758" s="16" t="s">
        <v>12</v>
      </c>
      <c r="C758" s="3" t="s">
        <v>859</v>
      </c>
      <c r="D758" s="7">
        <v>-0.33813952999150343</v>
      </c>
      <c r="E758" s="7">
        <v>0.34392899004417699</v>
      </c>
      <c r="F758" s="7">
        <v>1.0925001958612417</v>
      </c>
      <c r="G758" s="7">
        <v>-0.19907446289283015</v>
      </c>
    </row>
    <row r="759" spans="1:7" x14ac:dyDescent="0.25">
      <c r="A759" s="15" t="s">
        <v>25</v>
      </c>
      <c r="B759" s="16" t="s">
        <v>72</v>
      </c>
      <c r="C759" s="3" t="s">
        <v>860</v>
      </c>
      <c r="D759" s="7">
        <v>0.44643350215080613</v>
      </c>
      <c r="E759" s="7">
        <v>1.4091586428864294E-2</v>
      </c>
      <c r="F759" s="7">
        <v>0.26932512907061806</v>
      </c>
      <c r="G759" s="7">
        <v>0.30400696646965913</v>
      </c>
    </row>
    <row r="760" spans="1:7" x14ac:dyDescent="0.25">
      <c r="A760" s="15" t="s">
        <v>20</v>
      </c>
      <c r="B760" s="16" t="s">
        <v>15</v>
      </c>
      <c r="C760" s="3" t="s">
        <v>861</v>
      </c>
      <c r="D760" s="7">
        <v>1.8863160427789465</v>
      </c>
      <c r="E760" s="7">
        <v>1.2385317609400939</v>
      </c>
      <c r="F760" s="7">
        <v>2.0462059037322247</v>
      </c>
      <c r="G760" s="7">
        <v>1.0277629777594135</v>
      </c>
    </row>
    <row r="761" spans="1:7" x14ac:dyDescent="0.25">
      <c r="A761" s="15" t="s">
        <v>3</v>
      </c>
      <c r="B761" s="16" t="s">
        <v>47</v>
      </c>
      <c r="C761" s="3" t="s">
        <v>862</v>
      </c>
      <c r="D761" s="7">
        <v>-0.18296469785888816</v>
      </c>
      <c r="E761" s="7">
        <v>0.8794491533908726</v>
      </c>
      <c r="F761" s="7">
        <v>0.47267926939827343</v>
      </c>
      <c r="G761" s="7">
        <v>0.25543082677564055</v>
      </c>
    </row>
    <row r="762" spans="1:7" x14ac:dyDescent="0.25">
      <c r="A762" s="17" t="s">
        <v>68</v>
      </c>
      <c r="B762" s="17" t="s">
        <v>56</v>
      </c>
      <c r="C762" s="3" t="s">
        <v>863</v>
      </c>
      <c r="D762" s="7">
        <v>-0.75663487413641262</v>
      </c>
      <c r="E762" s="7">
        <v>-1.0576595724172444</v>
      </c>
      <c r="F762" s="7">
        <v>-0.19504700372477518</v>
      </c>
      <c r="G762" s="7">
        <v>-1.6323866341781179</v>
      </c>
    </row>
    <row r="763" spans="1:7" x14ac:dyDescent="0.25">
      <c r="A763" s="15" t="s">
        <v>68</v>
      </c>
      <c r="B763" s="16" t="s">
        <v>242</v>
      </c>
      <c r="C763" s="3" t="s">
        <v>864</v>
      </c>
      <c r="D763" s="7">
        <v>0.17088204350692138</v>
      </c>
      <c r="E763" s="7">
        <v>-1.4361105700224479</v>
      </c>
      <c r="F763" s="7">
        <v>-0.23972645552568</v>
      </c>
      <c r="G763" s="7">
        <v>-0.27140393748873415</v>
      </c>
    </row>
    <row r="764" spans="1:7" x14ac:dyDescent="0.25">
      <c r="A764" s="15" t="s">
        <v>8</v>
      </c>
      <c r="B764" s="16" t="s">
        <v>35</v>
      </c>
      <c r="C764" s="3" t="s">
        <v>865</v>
      </c>
      <c r="D764" s="7">
        <v>0.40390792616321369</v>
      </c>
      <c r="E764" s="7">
        <v>0.31047775047671444</v>
      </c>
      <c r="F764" s="7">
        <v>6.8175160740326965E-2</v>
      </c>
      <c r="G764" s="7">
        <v>-0.12382933706906937</v>
      </c>
    </row>
    <row r="765" spans="1:7" x14ac:dyDescent="0.25">
      <c r="A765" s="15" t="s">
        <v>17</v>
      </c>
      <c r="B765" s="16" t="s">
        <v>446</v>
      </c>
      <c r="C765" s="3" t="s">
        <v>866</v>
      </c>
      <c r="D765" s="7">
        <v>-0.92554940666653773</v>
      </c>
      <c r="E765" s="7">
        <v>-1.0114721606403723</v>
      </c>
      <c r="F765" s="7">
        <v>-1.476726915890806E-2</v>
      </c>
      <c r="G765" s="7">
        <v>-0.19262778783664686</v>
      </c>
    </row>
    <row r="766" spans="1:7" x14ac:dyDescent="0.25">
      <c r="A766" s="15" t="s">
        <v>46</v>
      </c>
      <c r="B766" s="16" t="s">
        <v>166</v>
      </c>
      <c r="C766" s="3" t="s">
        <v>867</v>
      </c>
      <c r="D766" s="7">
        <v>-13.594020950364644</v>
      </c>
      <c r="E766" s="7">
        <v>-7.9727834129771722</v>
      </c>
      <c r="F766" s="7">
        <v>-12.80662097641715</v>
      </c>
      <c r="G766" s="7">
        <v>-6.2734461074163814</v>
      </c>
    </row>
    <row r="767" spans="1:7" x14ac:dyDescent="0.25">
      <c r="A767" s="15" t="s">
        <v>71</v>
      </c>
      <c r="B767" s="16" t="s">
        <v>122</v>
      </c>
      <c r="C767" s="3" t="s">
        <v>868</v>
      </c>
      <c r="D767" s="7">
        <v>0.27486698007235416</v>
      </c>
      <c r="E767" s="7">
        <v>0.14050577657602731</v>
      </c>
      <c r="F767" s="7">
        <v>0.57345926019155447</v>
      </c>
      <c r="G767" s="7">
        <v>0.52742744104327466</v>
      </c>
    </row>
    <row r="768" spans="1:7" x14ac:dyDescent="0.25">
      <c r="A768" s="15" t="s">
        <v>37</v>
      </c>
      <c r="B768" s="16" t="s">
        <v>242</v>
      </c>
      <c r="C768" s="3" t="s">
        <v>869</v>
      </c>
      <c r="D768" s="7">
        <v>-0.4889993217186771</v>
      </c>
      <c r="E768" s="7">
        <v>-0.78447095502933806</v>
      </c>
      <c r="F768" s="7">
        <v>0.6197767498308514</v>
      </c>
      <c r="G768" s="7">
        <v>0.66110976440675306</v>
      </c>
    </row>
    <row r="769" spans="1:7" x14ac:dyDescent="0.25">
      <c r="A769" s="15" t="s">
        <v>8</v>
      </c>
      <c r="B769" s="16" t="s">
        <v>15</v>
      </c>
      <c r="C769" s="3" t="s">
        <v>870</v>
      </c>
      <c r="D769" s="7">
        <v>0.664994462460613</v>
      </c>
      <c r="E769" s="7">
        <v>0.83814853796518884</v>
      </c>
      <c r="F769" s="7">
        <v>0.16677335162400619</v>
      </c>
      <c r="G769" s="7">
        <v>1.298196180649005</v>
      </c>
    </row>
    <row r="770" spans="1:7" x14ac:dyDescent="0.25">
      <c r="A770" s="15" t="s">
        <v>37</v>
      </c>
      <c r="B770" s="16" t="s">
        <v>139</v>
      </c>
      <c r="C770" s="3" t="s">
        <v>871</v>
      </c>
      <c r="D770" s="7">
        <v>0.45797557479944367</v>
      </c>
      <c r="E770" s="7">
        <v>-0.13755325152878806</v>
      </c>
      <c r="F770" s="7">
        <v>0.49296620592064661</v>
      </c>
      <c r="G770" s="7">
        <v>0.82647174318541983</v>
      </c>
    </row>
    <row r="771" spans="1:7" x14ac:dyDescent="0.25">
      <c r="A771" s="15" t="s">
        <v>51</v>
      </c>
      <c r="B771" s="16" t="s">
        <v>119</v>
      </c>
      <c r="C771" s="3" t="s">
        <v>872</v>
      </c>
      <c r="D771" s="7">
        <v>-1.1817556782308565</v>
      </c>
      <c r="E771" s="7">
        <v>-0.26035202649645239</v>
      </c>
      <c r="F771" s="7">
        <v>-0.13634584320625504</v>
      </c>
      <c r="G771" s="7">
        <v>0.42028460849828403</v>
      </c>
    </row>
    <row r="772" spans="1:7" x14ac:dyDescent="0.25">
      <c r="A772" s="15" t="s">
        <v>46</v>
      </c>
      <c r="B772" s="16" t="s">
        <v>133</v>
      </c>
      <c r="C772" s="3" t="s">
        <v>873</v>
      </c>
      <c r="D772" s="7">
        <v>-0.22089297810009162</v>
      </c>
      <c r="E772" s="7">
        <v>-1.4464596637796219</v>
      </c>
      <c r="F772" s="7">
        <v>-0.57018935113508562</v>
      </c>
      <c r="G772" s="7">
        <v>-0.16155053432151639</v>
      </c>
    </row>
    <row r="773" spans="1:7" x14ac:dyDescent="0.25">
      <c r="A773" s="15" t="s">
        <v>17</v>
      </c>
      <c r="B773" s="16" t="s">
        <v>171</v>
      </c>
      <c r="C773" s="3" t="s">
        <v>874</v>
      </c>
      <c r="D773" s="7">
        <v>0.64910858042466502</v>
      </c>
      <c r="E773" s="7">
        <v>0.18958607715980041</v>
      </c>
      <c r="F773" s="7">
        <v>0.29612615353118266</v>
      </c>
      <c r="G773" s="7">
        <v>0.42827759091936396</v>
      </c>
    </row>
    <row r="774" spans="1:7" x14ac:dyDescent="0.25">
      <c r="A774" s="15" t="s">
        <v>20</v>
      </c>
      <c r="B774" s="16" t="s">
        <v>62</v>
      </c>
      <c r="C774" s="3" t="s">
        <v>875</v>
      </c>
      <c r="D774" s="7">
        <v>1.105881178080611</v>
      </c>
      <c r="E774" s="7">
        <v>1.7571483191671966</v>
      </c>
      <c r="F774" s="7">
        <v>1.5756797880153459</v>
      </c>
      <c r="G774" s="7">
        <v>0.9733294939629471</v>
      </c>
    </row>
    <row r="775" spans="1:7" x14ac:dyDescent="0.25">
      <c r="A775" s="15" t="s">
        <v>46</v>
      </c>
      <c r="B775" s="16" t="s">
        <v>171</v>
      </c>
      <c r="C775" s="3" t="s">
        <v>876</v>
      </c>
      <c r="D775" s="7">
        <v>-1.9826141692965145</v>
      </c>
      <c r="E775" s="7">
        <v>-0.12097494425653055</v>
      </c>
      <c r="F775" s="7">
        <v>-0.62902548957408444</v>
      </c>
      <c r="G775" s="7">
        <v>-2.8478417484997687E-2</v>
      </c>
    </row>
    <row r="776" spans="1:7" x14ac:dyDescent="0.25">
      <c r="A776" s="17" t="s">
        <v>71</v>
      </c>
      <c r="B776" s="17" t="s">
        <v>56</v>
      </c>
      <c r="C776" s="3" t="s">
        <v>877</v>
      </c>
      <c r="D776" s="7">
        <v>-0.7168289841203177</v>
      </c>
      <c r="E776" s="7">
        <v>-0.70089593469657352</v>
      </c>
      <c r="F776" s="7">
        <v>-0.79074603031024693</v>
      </c>
      <c r="G776" s="7">
        <v>-1.2303850140045991</v>
      </c>
    </row>
    <row r="777" spans="1:7" x14ac:dyDescent="0.25">
      <c r="A777" s="15" t="s">
        <v>68</v>
      </c>
      <c r="B777" s="16" t="s">
        <v>33</v>
      </c>
      <c r="C777" s="3" t="s">
        <v>878</v>
      </c>
      <c r="D777" s="7">
        <v>-0.6909612423673559</v>
      </c>
      <c r="E777" s="7">
        <v>-1.0527716655011208</v>
      </c>
      <c r="F777" s="7">
        <v>-1.1648191288251555</v>
      </c>
      <c r="G777" s="7">
        <v>-0.55312799691158765</v>
      </c>
    </row>
    <row r="778" spans="1:7" x14ac:dyDescent="0.25">
      <c r="A778" s="15" t="s">
        <v>68</v>
      </c>
      <c r="B778" s="16" t="s">
        <v>177</v>
      </c>
      <c r="C778" s="3" t="s">
        <v>879</v>
      </c>
      <c r="D778" s="7">
        <v>-1.9896820142582876</v>
      </c>
      <c r="E778" s="7">
        <v>-1.2636609862729253</v>
      </c>
      <c r="F778" s="7">
        <v>-1.9580560608727922</v>
      </c>
      <c r="G778" s="7">
        <v>-0.39519280255831701</v>
      </c>
    </row>
    <row r="779" spans="1:7" x14ac:dyDescent="0.25">
      <c r="A779" s="15" t="s">
        <v>51</v>
      </c>
      <c r="B779" s="17" t="s">
        <v>18</v>
      </c>
      <c r="C779" s="3" t="s">
        <v>880</v>
      </c>
      <c r="D779" s="7">
        <v>-0.63817028260916886</v>
      </c>
      <c r="E779" s="7">
        <v>-1.9028123998048219</v>
      </c>
      <c r="F779" s="7">
        <v>-0.24341052717075001</v>
      </c>
      <c r="G779" s="7">
        <v>-0.81009790683102512</v>
      </c>
    </row>
    <row r="780" spans="1:7" x14ac:dyDescent="0.25">
      <c r="A780" s="15" t="s">
        <v>55</v>
      </c>
      <c r="B780" s="16" t="s">
        <v>177</v>
      </c>
      <c r="C780" s="3" t="s">
        <v>881</v>
      </c>
      <c r="D780" s="7">
        <v>-1.614133705592268</v>
      </c>
      <c r="E780" s="7">
        <v>-0.7944133890633418</v>
      </c>
      <c r="F780" s="7">
        <v>-0.75356011418942359</v>
      </c>
      <c r="G780" s="7">
        <v>0.26611848752543349</v>
      </c>
    </row>
    <row r="781" spans="1:7" x14ac:dyDescent="0.25">
      <c r="A781" s="15" t="s">
        <v>17</v>
      </c>
      <c r="B781" s="16" t="s">
        <v>40</v>
      </c>
      <c r="C781" s="3" t="s">
        <v>882</v>
      </c>
      <c r="D781" s="7">
        <v>1.9982450498862516</v>
      </c>
      <c r="E781" s="7">
        <v>0.86438423126465969</v>
      </c>
      <c r="F781" s="7">
        <v>-0.72619462818963876</v>
      </c>
      <c r="G781" s="7">
        <v>0.56641259209223394</v>
      </c>
    </row>
    <row r="782" spans="1:7" x14ac:dyDescent="0.25">
      <c r="A782" s="15" t="s">
        <v>25</v>
      </c>
      <c r="B782" s="16" t="s">
        <v>76</v>
      </c>
      <c r="C782" s="3" t="s">
        <v>883</v>
      </c>
      <c r="D782" s="7">
        <v>0.26070371628277</v>
      </c>
      <c r="E782" s="7">
        <v>0.44180234461979323</v>
      </c>
      <c r="F782" s="7">
        <v>-0.35607850214166281</v>
      </c>
      <c r="G782" s="7">
        <v>-0.21064572761408759</v>
      </c>
    </row>
    <row r="783" spans="1:7" x14ac:dyDescent="0.25">
      <c r="A783" s="15" t="s">
        <v>55</v>
      </c>
      <c r="B783" s="16" t="s">
        <v>44</v>
      </c>
      <c r="C783" s="3" t="s">
        <v>884</v>
      </c>
      <c r="D783" s="7">
        <v>0.41386687176749504</v>
      </c>
      <c r="E783" s="7">
        <v>-1.4714444054288258</v>
      </c>
      <c r="F783" s="7">
        <v>0.8637604034635249</v>
      </c>
      <c r="G783" s="7">
        <v>0.61373632493441521</v>
      </c>
    </row>
    <row r="784" spans="1:7" x14ac:dyDescent="0.25">
      <c r="A784" s="15" t="s">
        <v>37</v>
      </c>
      <c r="B784" s="16" t="s">
        <v>221</v>
      </c>
      <c r="C784" s="3" t="s">
        <v>885</v>
      </c>
      <c r="D784" s="7">
        <v>0.14651533994036525</v>
      </c>
      <c r="E784" s="7">
        <v>-0.79272736485212469</v>
      </c>
      <c r="F784" s="7">
        <v>-0.1045434315767895</v>
      </c>
      <c r="G784" s="7">
        <v>0.26289456677206269</v>
      </c>
    </row>
    <row r="785" spans="1:7" x14ac:dyDescent="0.25">
      <c r="A785" s="17" t="s">
        <v>886</v>
      </c>
      <c r="B785" s="17" t="s">
        <v>107</v>
      </c>
      <c r="C785" s="3" t="s">
        <v>887</v>
      </c>
      <c r="D785" s="7">
        <v>-1.6822578637349581</v>
      </c>
      <c r="E785" s="7">
        <v>-1.6380897297812715</v>
      </c>
      <c r="F785" s="7">
        <v>-0.42003436248523507</v>
      </c>
      <c r="G785" s="7">
        <v>-1.7256909796389359</v>
      </c>
    </row>
    <row r="786" spans="1:7" ht="28.5" x14ac:dyDescent="0.25">
      <c r="A786" s="15" t="s">
        <v>46</v>
      </c>
      <c r="B786" s="16" t="s">
        <v>413</v>
      </c>
      <c r="C786" s="3" t="s">
        <v>888</v>
      </c>
      <c r="D786" s="5">
        <v>0.27331909913939006</v>
      </c>
      <c r="E786" s="5">
        <v>0.129475520970465</v>
      </c>
      <c r="F786" s="5">
        <v>1.1129067354955302</v>
      </c>
      <c r="G786" s="5">
        <v>-0.21225664927811183</v>
      </c>
    </row>
    <row r="787" spans="1:7" s="5" customFormat="1" x14ac:dyDescent="0.25">
      <c r="A787" s="15" t="s">
        <v>3</v>
      </c>
      <c r="B787" s="16" t="s">
        <v>139</v>
      </c>
      <c r="C787" s="3" t="s">
        <v>889</v>
      </c>
      <c r="D787" s="7">
        <v>-0.55803844660855928</v>
      </c>
      <c r="E787" s="7">
        <v>0.36797779576377254</v>
      </c>
      <c r="F787" s="7">
        <v>0.59751888410411347</v>
      </c>
      <c r="G787" s="7">
        <v>0.83865083199105328</v>
      </c>
    </row>
    <row r="788" spans="1:7" x14ac:dyDescent="0.25">
      <c r="A788" s="15" t="s">
        <v>55</v>
      </c>
      <c r="B788" s="16" t="s">
        <v>209</v>
      </c>
      <c r="C788" s="3" t="s">
        <v>890</v>
      </c>
      <c r="D788" s="7">
        <v>-0.29734101357663301</v>
      </c>
      <c r="E788" s="7">
        <v>0.94223220815016095</v>
      </c>
      <c r="F788" s="7">
        <v>0.45856058793673771</v>
      </c>
      <c r="G788" s="7">
        <v>0.32229433971987581</v>
      </c>
    </row>
    <row r="789" spans="1:7" x14ac:dyDescent="0.25">
      <c r="A789" s="15" t="s">
        <v>8</v>
      </c>
      <c r="B789" s="16" t="s">
        <v>334</v>
      </c>
      <c r="C789" s="3" t="s">
        <v>891</v>
      </c>
      <c r="D789" s="7">
        <v>-0.75426079508055488</v>
      </c>
      <c r="E789" s="7">
        <v>-0.71276946600795477</v>
      </c>
      <c r="F789" s="7">
        <v>-1.8859125691503376</v>
      </c>
      <c r="G789" s="7">
        <v>-5.7690021117915942E-2</v>
      </c>
    </row>
    <row r="790" spans="1:7" x14ac:dyDescent="0.25">
      <c r="A790" s="15" t="s">
        <v>25</v>
      </c>
      <c r="B790" s="16" t="s">
        <v>74</v>
      </c>
      <c r="C790" s="3" t="s">
        <v>892</v>
      </c>
      <c r="D790" s="7">
        <v>0.81371559276252681</v>
      </c>
      <c r="E790" s="7">
        <v>0.90597429032561738</v>
      </c>
      <c r="F790" s="7">
        <v>0.38998101885476494</v>
      </c>
      <c r="G790" s="7">
        <v>0.21126219340565072</v>
      </c>
    </row>
    <row r="791" spans="1:7" x14ac:dyDescent="0.25">
      <c r="A791" s="15" t="s">
        <v>71</v>
      </c>
      <c r="B791" s="16" t="s">
        <v>84</v>
      </c>
      <c r="C791" s="3" t="s">
        <v>893</v>
      </c>
      <c r="D791" s="7">
        <v>-0.42926330716070904</v>
      </c>
      <c r="E791" s="7">
        <v>0.19097618167175678</v>
      </c>
      <c r="F791" s="7">
        <v>0.41492762237215197</v>
      </c>
      <c r="G791" s="7">
        <v>-0.65786344833047261</v>
      </c>
    </row>
    <row r="792" spans="1:7" x14ac:dyDescent="0.25">
      <c r="A792" s="15" t="s">
        <v>55</v>
      </c>
      <c r="B792" s="16" t="s">
        <v>219</v>
      </c>
      <c r="C792" s="3" t="s">
        <v>894</v>
      </c>
      <c r="D792" s="7">
        <v>0.28153656403445054</v>
      </c>
      <c r="E792" s="7">
        <v>0.84715288479171935</v>
      </c>
      <c r="F792" s="7">
        <v>0.94149729107291114</v>
      </c>
      <c r="G792" s="7">
        <v>0.23663095629465658</v>
      </c>
    </row>
    <row r="793" spans="1:7" x14ac:dyDescent="0.25">
      <c r="A793" s="15" t="s">
        <v>25</v>
      </c>
      <c r="B793" s="16" t="s">
        <v>47</v>
      </c>
      <c r="C793" s="3" t="s">
        <v>895</v>
      </c>
      <c r="D793" s="7">
        <v>0.4488541846344421</v>
      </c>
      <c r="E793" s="7">
        <v>0.51552445857666407</v>
      </c>
      <c r="F793" s="7">
        <v>0.33910655637472287</v>
      </c>
      <c r="G793" s="7">
        <v>0.3163654755840718</v>
      </c>
    </row>
    <row r="794" spans="1:7" x14ac:dyDescent="0.25">
      <c r="A794" s="15" t="s">
        <v>55</v>
      </c>
      <c r="B794" s="16" t="s">
        <v>35</v>
      </c>
      <c r="C794" s="3" t="s">
        <v>896</v>
      </c>
      <c r="D794" s="7">
        <v>0.31105925525692468</v>
      </c>
      <c r="E794" s="7">
        <v>0.54228250990091409</v>
      </c>
      <c r="F794" s="7">
        <v>0.11268511771543827</v>
      </c>
      <c r="G794" s="7">
        <v>5.3778517595634845E-3</v>
      </c>
    </row>
    <row r="795" spans="1:7" x14ac:dyDescent="0.25">
      <c r="A795" s="15" t="s">
        <v>25</v>
      </c>
      <c r="B795" s="16" t="s">
        <v>104</v>
      </c>
      <c r="C795" s="3" t="s">
        <v>897</v>
      </c>
      <c r="D795" s="7">
        <v>0.60316629535918642</v>
      </c>
      <c r="E795" s="7">
        <v>0.23588971106275849</v>
      </c>
      <c r="F795" s="7">
        <v>0.36700103112600202</v>
      </c>
      <c r="G795" s="7">
        <v>0.95743630796247037</v>
      </c>
    </row>
    <row r="796" spans="1:7" ht="15" customHeight="1" x14ac:dyDescent="0.25">
      <c r="A796" s="15" t="s">
        <v>3</v>
      </c>
      <c r="B796" s="16" t="s">
        <v>122</v>
      </c>
      <c r="C796" s="3" t="s">
        <v>898</v>
      </c>
      <c r="D796" s="7">
        <v>0.38696489062192091</v>
      </c>
      <c r="E796" s="7">
        <v>0.21261719578703822</v>
      </c>
      <c r="F796" s="7">
        <v>0.61930722673227034</v>
      </c>
      <c r="G796" s="7">
        <v>0.45243301567366678</v>
      </c>
    </row>
    <row r="797" spans="1:7" x14ac:dyDescent="0.25">
      <c r="A797" s="15" t="s">
        <v>60</v>
      </c>
      <c r="B797" s="16" t="s">
        <v>203</v>
      </c>
      <c r="C797" s="3" t="s">
        <v>899</v>
      </c>
      <c r="D797" s="7">
        <v>-0.48378961769362983</v>
      </c>
      <c r="E797" s="7">
        <v>-0.30628405901676758</v>
      </c>
      <c r="F797" s="7">
        <v>7.9447539381530125E-2</v>
      </c>
      <c r="G797" s="7">
        <v>-0.62067586961009913</v>
      </c>
    </row>
    <row r="798" spans="1:7" x14ac:dyDescent="0.25">
      <c r="A798" s="15" t="s">
        <v>71</v>
      </c>
      <c r="B798" s="16" t="s">
        <v>169</v>
      </c>
      <c r="C798" s="3" t="s">
        <v>900</v>
      </c>
      <c r="D798" s="7">
        <v>-0.42974019324962853</v>
      </c>
      <c r="E798" s="7">
        <v>-0.13355180583718734</v>
      </c>
      <c r="F798" s="7">
        <v>9.3690867668439093E-2</v>
      </c>
      <c r="G798" s="7">
        <v>0.19874077063764761</v>
      </c>
    </row>
    <row r="799" spans="1:7" x14ac:dyDescent="0.25">
      <c r="A799" s="15" t="s">
        <v>60</v>
      </c>
      <c r="B799" s="16" t="s">
        <v>182</v>
      </c>
      <c r="C799" s="3" t="s">
        <v>901</v>
      </c>
      <c r="D799" s="7">
        <v>7.7950811774968043E-2</v>
      </c>
      <c r="E799" s="7">
        <v>-1.1411603486574122</v>
      </c>
      <c r="F799" s="7">
        <v>6.9363901065470218E-2</v>
      </c>
      <c r="G799" s="7">
        <v>0.16574050681136263</v>
      </c>
    </row>
    <row r="800" spans="1:7" x14ac:dyDescent="0.25">
      <c r="A800" s="15" t="s">
        <v>17</v>
      </c>
      <c r="B800" s="16" t="s">
        <v>9</v>
      </c>
      <c r="C800" s="3" t="s">
        <v>902</v>
      </c>
      <c r="D800" s="7">
        <v>-0.2297086874596464</v>
      </c>
      <c r="E800" s="7">
        <v>-1.1101851724498495</v>
      </c>
      <c r="F800" s="7">
        <v>8.2399945062528263E-2</v>
      </c>
      <c r="G800" s="7">
        <v>-1.2822407717243767</v>
      </c>
    </row>
    <row r="801" spans="1:7" x14ac:dyDescent="0.25">
      <c r="A801" s="15" t="s">
        <v>55</v>
      </c>
      <c r="B801" s="16" t="s">
        <v>86</v>
      </c>
      <c r="C801" s="3" t="s">
        <v>903</v>
      </c>
      <c r="D801" s="7">
        <v>-1.6205244981993021</v>
      </c>
      <c r="E801" s="7">
        <v>-0.96107150648388084</v>
      </c>
      <c r="F801" s="7">
        <v>-1.3442272508569639</v>
      </c>
      <c r="G801" s="7">
        <v>-2.7856454667401831</v>
      </c>
    </row>
    <row r="802" spans="1:7" x14ac:dyDescent="0.25">
      <c r="A802" s="15" t="s">
        <v>5</v>
      </c>
      <c r="B802" s="16" t="s">
        <v>299</v>
      </c>
      <c r="C802" s="3" t="s">
        <v>904</v>
      </c>
      <c r="D802" s="7">
        <v>0.46567113487544753</v>
      </c>
      <c r="E802" s="7">
        <v>0.74865540602449521</v>
      </c>
      <c r="F802" s="7">
        <v>-0.46362533627115399</v>
      </c>
      <c r="G802" s="7">
        <v>0.66406404431896748</v>
      </c>
    </row>
    <row r="803" spans="1:7" x14ac:dyDescent="0.25">
      <c r="A803" s="15" t="s">
        <v>71</v>
      </c>
      <c r="B803" s="16" t="s">
        <v>15</v>
      </c>
      <c r="C803" s="3" t="s">
        <v>905</v>
      </c>
      <c r="D803" s="7">
        <v>-0.3057322659312568</v>
      </c>
      <c r="E803" s="7">
        <v>-0.20684816717951215</v>
      </c>
      <c r="F803" s="7">
        <v>0.94658819831188101</v>
      </c>
      <c r="G803" s="7">
        <v>-0.30292846484061436</v>
      </c>
    </row>
    <row r="804" spans="1:7" x14ac:dyDescent="0.25">
      <c r="A804" s="15" t="s">
        <v>46</v>
      </c>
      <c r="B804" s="16" t="s">
        <v>72</v>
      </c>
      <c r="C804" s="3" t="s">
        <v>906</v>
      </c>
      <c r="D804" s="7">
        <v>0.4068068476749509</v>
      </c>
      <c r="E804" s="7">
        <v>-0.24609466559739701</v>
      </c>
      <c r="F804" s="7">
        <v>0.51477387854145673</v>
      </c>
      <c r="G804" s="7">
        <v>0.24039185028669868</v>
      </c>
    </row>
    <row r="805" spans="1:7" x14ac:dyDescent="0.25">
      <c r="A805" s="15" t="s">
        <v>14</v>
      </c>
      <c r="B805" s="16" t="s">
        <v>221</v>
      </c>
      <c r="C805" s="3" t="s">
        <v>907</v>
      </c>
      <c r="D805" s="7">
        <v>-3.8158103739862321</v>
      </c>
      <c r="E805" s="7">
        <v>-1.3155764541320898</v>
      </c>
      <c r="F805" s="7">
        <v>-2.6155689722028415</v>
      </c>
      <c r="G805" s="7">
        <v>-0.36297501933067167</v>
      </c>
    </row>
    <row r="806" spans="1:7" x14ac:dyDescent="0.25">
      <c r="A806" s="17" t="s">
        <v>46</v>
      </c>
      <c r="B806" s="17" t="s">
        <v>94</v>
      </c>
      <c r="C806" s="3" t="s">
        <v>908</v>
      </c>
      <c r="D806" s="7">
        <v>1.1820953816917779E-2</v>
      </c>
      <c r="E806" s="7">
        <v>-0.31826054189351061</v>
      </c>
      <c r="F806" s="7">
        <v>9.9910076908518664E-2</v>
      </c>
      <c r="G806" s="7">
        <v>-0.58094323881677601</v>
      </c>
    </row>
    <row r="807" spans="1:7" x14ac:dyDescent="0.25">
      <c r="A807" s="15" t="s">
        <v>5</v>
      </c>
      <c r="B807" s="16" t="s">
        <v>40</v>
      </c>
      <c r="C807" s="3" t="s">
        <v>909</v>
      </c>
      <c r="D807" s="7">
        <v>-14.176296253779912</v>
      </c>
      <c r="E807" s="7">
        <v>-8.445514240442499</v>
      </c>
      <c r="F807" s="7">
        <v>-13.298198048785162</v>
      </c>
      <c r="G807" s="7">
        <v>-7.2304978656415955</v>
      </c>
    </row>
    <row r="808" spans="1:7" x14ac:dyDescent="0.25">
      <c r="A808" s="15" t="s">
        <v>25</v>
      </c>
      <c r="B808" s="16" t="s">
        <v>40</v>
      </c>
      <c r="C808" s="3" t="s">
        <v>910</v>
      </c>
      <c r="D808" s="7">
        <v>1.3781958589067895</v>
      </c>
      <c r="E808" s="7">
        <v>0.65136319691759126</v>
      </c>
      <c r="F808" s="7">
        <v>0.97108140052071867</v>
      </c>
      <c r="G808" s="7">
        <v>1.4096859017971688</v>
      </c>
    </row>
    <row r="809" spans="1:7" x14ac:dyDescent="0.25">
      <c r="A809" s="15" t="s">
        <v>20</v>
      </c>
      <c r="B809" s="16" t="s">
        <v>221</v>
      </c>
      <c r="C809" s="3" t="s">
        <v>911</v>
      </c>
      <c r="D809" s="7">
        <v>-0.61599799477892947</v>
      </c>
      <c r="E809" s="7">
        <v>-0.62249046912594308</v>
      </c>
      <c r="F809" s="7">
        <v>-0.20718294707089441</v>
      </c>
      <c r="G809" s="7">
        <v>0.2841100271244581</v>
      </c>
    </row>
    <row r="810" spans="1:7" x14ac:dyDescent="0.25">
      <c r="A810" s="15" t="s">
        <v>17</v>
      </c>
      <c r="B810" s="16" t="s">
        <v>44</v>
      </c>
      <c r="C810" s="3" t="s">
        <v>912</v>
      </c>
      <c r="D810" s="7">
        <v>1.1224009940023316</v>
      </c>
      <c r="E810" s="7">
        <v>1.5060020555677207</v>
      </c>
      <c r="F810" s="7">
        <v>0.10379204294217323</v>
      </c>
      <c r="G810" s="7">
        <v>0.55038840347358531</v>
      </c>
    </row>
    <row r="811" spans="1:7" x14ac:dyDescent="0.25">
      <c r="A811" s="15" t="s">
        <v>60</v>
      </c>
      <c r="B811" s="16" t="s">
        <v>166</v>
      </c>
      <c r="C811" s="3" t="s">
        <v>913</v>
      </c>
      <c r="D811" s="7">
        <v>-0.38434131100357999</v>
      </c>
      <c r="E811" s="7">
        <v>-0.68278947660762701</v>
      </c>
      <c r="F811" s="7">
        <v>-0.12186093240503076</v>
      </c>
      <c r="G811" s="7">
        <v>-0.49441033544657303</v>
      </c>
    </row>
    <row r="812" spans="1:7" x14ac:dyDescent="0.25">
      <c r="A812" s="15" t="s">
        <v>51</v>
      </c>
      <c r="B812" s="17" t="s">
        <v>102</v>
      </c>
      <c r="C812" s="3" t="s">
        <v>914</v>
      </c>
      <c r="D812" s="7">
        <v>-0.96311737660574792</v>
      </c>
      <c r="E812" s="7">
        <v>-2.2361729744501466</v>
      </c>
      <c r="F812" s="7">
        <v>-0.39184939909474015</v>
      </c>
      <c r="G812" s="7">
        <v>-1.8103605973359458</v>
      </c>
    </row>
    <row r="813" spans="1:7" x14ac:dyDescent="0.25">
      <c r="A813" s="15" t="s">
        <v>8</v>
      </c>
      <c r="B813" s="16" t="s">
        <v>188</v>
      </c>
      <c r="C813" s="3" t="s">
        <v>915</v>
      </c>
      <c r="D813" s="7">
        <v>-6.1112277189139732</v>
      </c>
      <c r="E813" s="7">
        <v>-7.1520818162038875</v>
      </c>
      <c r="F813" s="7">
        <v>-5.30109358275228</v>
      </c>
      <c r="G813" s="7">
        <v>-5.9711432245732263</v>
      </c>
    </row>
    <row r="814" spans="1:7" x14ac:dyDescent="0.25">
      <c r="A814" s="15" t="s">
        <v>37</v>
      </c>
      <c r="B814" s="16" t="s">
        <v>74</v>
      </c>
      <c r="C814" s="3" t="s">
        <v>916</v>
      </c>
      <c r="D814" s="7">
        <v>-3.2885291219935566</v>
      </c>
      <c r="E814" s="7">
        <v>-0.75996917992988511</v>
      </c>
      <c r="F814" s="7">
        <v>-1.9052429439060359</v>
      </c>
      <c r="G814" s="7">
        <v>-1.18734825983424</v>
      </c>
    </row>
    <row r="815" spans="1:7" x14ac:dyDescent="0.25">
      <c r="A815" s="15" t="s">
        <v>37</v>
      </c>
      <c r="B815" s="16" t="s">
        <v>446</v>
      </c>
      <c r="C815" s="3" t="s">
        <v>917</v>
      </c>
      <c r="D815" s="7">
        <v>-9.7060082157429051</v>
      </c>
      <c r="E815" s="7">
        <v>-5.4564116700472365</v>
      </c>
      <c r="F815" s="7">
        <v>-6.5488380760775886</v>
      </c>
      <c r="G815" s="7">
        <v>-3.3787148798730993</v>
      </c>
    </row>
    <row r="816" spans="1:7" x14ac:dyDescent="0.25">
      <c r="A816" s="15" t="s">
        <v>51</v>
      </c>
      <c r="B816" s="16" t="s">
        <v>31</v>
      </c>
      <c r="C816" s="3" t="s">
        <v>918</v>
      </c>
      <c r="D816" s="7">
        <v>0.15857704962862859</v>
      </c>
      <c r="E816" s="7">
        <v>-7.0884685031653127E-2</v>
      </c>
      <c r="F816" s="7">
        <v>0.25485695831031679</v>
      </c>
      <c r="G816" s="7">
        <v>-0.31588055319815067</v>
      </c>
    </row>
    <row r="817" spans="1:7" x14ac:dyDescent="0.25">
      <c r="A817" s="15" t="s">
        <v>8</v>
      </c>
      <c r="B817" s="16" t="s">
        <v>233</v>
      </c>
      <c r="C817" s="3" t="s">
        <v>919</v>
      </c>
      <c r="D817" s="7">
        <v>9.1477157997884431E-2</v>
      </c>
      <c r="E817" s="7">
        <v>-4.3623984262047513E-2</v>
      </c>
      <c r="F817" s="7">
        <v>-0.35331411373333399</v>
      </c>
      <c r="G817" s="7">
        <v>0.54654476104360328</v>
      </c>
    </row>
    <row r="818" spans="1:7" x14ac:dyDescent="0.25">
      <c r="A818" s="15" t="s">
        <v>17</v>
      </c>
      <c r="B818" s="16" t="s">
        <v>116</v>
      </c>
      <c r="C818" s="3" t="s">
        <v>920</v>
      </c>
      <c r="D818" s="7">
        <v>0.13429576746504412</v>
      </c>
      <c r="E818" s="7">
        <v>0.2382164500297991</v>
      </c>
      <c r="F818" s="7">
        <v>0.29595276737991549</v>
      </c>
      <c r="G818" s="7">
        <v>-8.7265065180107099E-2</v>
      </c>
    </row>
    <row r="819" spans="1:7" x14ac:dyDescent="0.25">
      <c r="A819" s="15" t="s">
        <v>68</v>
      </c>
      <c r="B819" s="16" t="s">
        <v>99</v>
      </c>
      <c r="C819" s="3" t="s">
        <v>921</v>
      </c>
      <c r="D819" s="7">
        <v>-0.6629786408993279</v>
      </c>
      <c r="E819" s="7">
        <v>-1.0588389776155163</v>
      </c>
      <c r="F819" s="7">
        <v>-0.99173378510764831</v>
      </c>
      <c r="G819" s="7">
        <v>-0.9536434032707003</v>
      </c>
    </row>
    <row r="820" spans="1:7" x14ac:dyDescent="0.25">
      <c r="A820" s="15" t="s">
        <v>5</v>
      </c>
      <c r="B820" s="16" t="s">
        <v>136</v>
      </c>
      <c r="C820" s="3" t="s">
        <v>922</v>
      </c>
      <c r="D820" s="7">
        <v>-0.52610597254385594</v>
      </c>
      <c r="E820" s="7">
        <v>-0.22808222950005053</v>
      </c>
      <c r="F820" s="7">
        <v>-1.6028096553203188</v>
      </c>
      <c r="G820" s="7">
        <v>0.20693127159941038</v>
      </c>
    </row>
    <row r="821" spans="1:7" x14ac:dyDescent="0.25">
      <c r="A821" s="15" t="s">
        <v>25</v>
      </c>
      <c r="B821" s="16" t="s">
        <v>209</v>
      </c>
      <c r="C821" s="3" t="s">
        <v>923</v>
      </c>
      <c r="D821" s="7">
        <v>0.21271346830934754</v>
      </c>
      <c r="E821" s="7">
        <v>0.66386171506426828</v>
      </c>
      <c r="F821" s="7">
        <v>-0.1025517935979707</v>
      </c>
      <c r="G821" s="7">
        <v>0.47395385308087523</v>
      </c>
    </row>
    <row r="822" spans="1:7" x14ac:dyDescent="0.25">
      <c r="A822" s="15" t="s">
        <v>3</v>
      </c>
      <c r="B822" s="16" t="s">
        <v>6</v>
      </c>
      <c r="C822" s="3" t="s">
        <v>924</v>
      </c>
      <c r="D822" s="7">
        <v>-0.56757497663574286</v>
      </c>
      <c r="E822" s="7">
        <v>0.21332665078078966</v>
      </c>
      <c r="F822" s="7">
        <v>-0.53775674890007463</v>
      </c>
      <c r="G822" s="7">
        <v>-0.17976272271225247</v>
      </c>
    </row>
    <row r="823" spans="1:7" x14ac:dyDescent="0.25">
      <c r="A823" s="15" t="s">
        <v>68</v>
      </c>
      <c r="B823" s="16" t="s">
        <v>111</v>
      </c>
      <c r="C823" s="3" t="s">
        <v>925</v>
      </c>
      <c r="D823" s="7">
        <v>0.98784298632815726</v>
      </c>
      <c r="E823" s="7">
        <v>-1.6217620643736108</v>
      </c>
      <c r="F823" s="7">
        <v>4.5320912200911792E-2</v>
      </c>
      <c r="G823" s="7">
        <v>0.20661972344234372</v>
      </c>
    </row>
    <row r="824" spans="1:7" x14ac:dyDescent="0.25">
      <c r="A824" s="15" t="s">
        <v>71</v>
      </c>
      <c r="B824" s="16" t="s">
        <v>146</v>
      </c>
      <c r="C824" s="3" t="s">
        <v>926</v>
      </c>
      <c r="D824" s="7">
        <v>-0.47211575454352905</v>
      </c>
      <c r="E824" s="7">
        <v>-0.40076687343474593</v>
      </c>
      <c r="F824" s="7">
        <v>-0.52208193699315242</v>
      </c>
      <c r="G824" s="7">
        <v>-6.7118990831897707E-2</v>
      </c>
    </row>
    <row r="825" spans="1:7" x14ac:dyDescent="0.25">
      <c r="A825" s="15" t="s">
        <v>25</v>
      </c>
      <c r="B825" s="16" t="s">
        <v>217</v>
      </c>
      <c r="C825" s="3" t="s">
        <v>927</v>
      </c>
      <c r="D825" s="7">
        <v>0.39389779042760731</v>
      </c>
      <c r="E825" s="7">
        <v>0.61708391342506663</v>
      </c>
      <c r="F825" s="7">
        <v>0.59581389409369589</v>
      </c>
      <c r="G825" s="7">
        <v>0.7758517848217914</v>
      </c>
    </row>
    <row r="826" spans="1:7" x14ac:dyDescent="0.25">
      <c r="A826" s="15" t="s">
        <v>14</v>
      </c>
      <c r="B826" s="16" t="s">
        <v>84</v>
      </c>
      <c r="C826" s="3" t="s">
        <v>928</v>
      </c>
      <c r="D826" s="7">
        <v>0.33042365843283816</v>
      </c>
      <c r="E826" s="7">
        <v>0.38587464873366489</v>
      </c>
      <c r="F826" s="7">
        <v>0.60753001185221556</v>
      </c>
      <c r="G826" s="7">
        <v>-0.96644100766270602</v>
      </c>
    </row>
    <row r="827" spans="1:7" x14ac:dyDescent="0.25">
      <c r="A827" s="15" t="s">
        <v>20</v>
      </c>
      <c r="B827" s="16" t="s">
        <v>104</v>
      </c>
      <c r="C827" s="3" t="s">
        <v>929</v>
      </c>
      <c r="D827" s="7">
        <v>-10.067690027014184</v>
      </c>
      <c r="E827" s="7">
        <v>-4.9568988623592265</v>
      </c>
      <c r="F827" s="7">
        <v>-6.6902215422451672</v>
      </c>
      <c r="G827" s="7">
        <v>-4.4181030557571264</v>
      </c>
    </row>
    <row r="828" spans="1:7" x14ac:dyDescent="0.25">
      <c r="A828" s="15" t="s">
        <v>14</v>
      </c>
      <c r="B828" s="16" t="s">
        <v>152</v>
      </c>
      <c r="C828" s="3" t="s">
        <v>930</v>
      </c>
      <c r="D828" s="7">
        <v>0.57575523017792618</v>
      </c>
      <c r="E828" s="7">
        <v>0.83424829817365453</v>
      </c>
      <c r="F828" s="7">
        <v>1.0050426335379636</v>
      </c>
      <c r="G828" s="7">
        <v>1.4119892820671136</v>
      </c>
    </row>
    <row r="829" spans="1:7" x14ac:dyDescent="0.25">
      <c r="A829" s="15" t="s">
        <v>68</v>
      </c>
      <c r="B829" s="16" t="s">
        <v>35</v>
      </c>
      <c r="C829" s="3" t="s">
        <v>931</v>
      </c>
      <c r="D829" s="7">
        <v>0.15418946057074609</v>
      </c>
      <c r="E829" s="7">
        <v>-0.29105935793676402</v>
      </c>
      <c r="F829" s="7">
        <v>-0.40897245200043808</v>
      </c>
      <c r="G829" s="7">
        <v>0.67858326289148607</v>
      </c>
    </row>
    <row r="830" spans="1:7" x14ac:dyDescent="0.25">
      <c r="A830" s="15" t="s">
        <v>46</v>
      </c>
      <c r="B830" s="16" t="s">
        <v>152</v>
      </c>
      <c r="C830" s="3" t="s">
        <v>932</v>
      </c>
      <c r="D830" s="7">
        <v>-0.78343702329819753</v>
      </c>
      <c r="E830" s="7">
        <v>0.29865676385375028</v>
      </c>
      <c r="F830" s="7">
        <v>-0.89898529120738768</v>
      </c>
      <c r="G830" s="7">
        <v>-0.28932133161919898</v>
      </c>
    </row>
    <row r="831" spans="1:7" x14ac:dyDescent="0.25">
      <c r="A831" s="15" t="s">
        <v>60</v>
      </c>
      <c r="B831" s="16" t="s">
        <v>136</v>
      </c>
      <c r="C831" s="3" t="s">
        <v>933</v>
      </c>
      <c r="D831" s="7">
        <v>1.0756430763865468</v>
      </c>
      <c r="E831" s="7">
        <v>0.80276750067084635</v>
      </c>
      <c r="F831" s="7">
        <v>0.25313516995454266</v>
      </c>
      <c r="G831" s="7">
        <v>0.55441233655520139</v>
      </c>
    </row>
    <row r="832" spans="1:7" x14ac:dyDescent="0.25">
      <c r="A832" s="15" t="s">
        <v>25</v>
      </c>
      <c r="B832" s="16" t="s">
        <v>89</v>
      </c>
      <c r="C832" s="3" t="s">
        <v>934</v>
      </c>
      <c r="D832" s="7">
        <v>-0.27747201423005213</v>
      </c>
      <c r="E832" s="7">
        <v>0.24576405054255882</v>
      </c>
      <c r="F832" s="7">
        <v>-8.9081784824781504E-3</v>
      </c>
      <c r="G832" s="7">
        <v>0.3355744602090589</v>
      </c>
    </row>
    <row r="833" spans="1:7" x14ac:dyDescent="0.25">
      <c r="A833" s="17" t="s">
        <v>25</v>
      </c>
      <c r="B833" s="17" t="s">
        <v>18</v>
      </c>
      <c r="C833" s="3" t="s">
        <v>935</v>
      </c>
      <c r="D833" s="7">
        <v>5.127833726966366E-2</v>
      </c>
      <c r="E833" s="7">
        <v>-0.76882949126625633</v>
      </c>
      <c r="F833" s="7">
        <v>-0.36636709678318818</v>
      </c>
      <c r="G833" s="7">
        <v>-0.74062079016660842</v>
      </c>
    </row>
    <row r="834" spans="1:7" x14ac:dyDescent="0.25">
      <c r="A834" s="15" t="s">
        <v>17</v>
      </c>
      <c r="B834" s="16" t="s">
        <v>273</v>
      </c>
      <c r="C834" s="3" t="s">
        <v>936</v>
      </c>
      <c r="D834" s="7">
        <v>0.71750227703084679</v>
      </c>
      <c r="E834" s="7">
        <v>-2.3393869495561215E-2</v>
      </c>
      <c r="F834" s="7">
        <v>0.80856299070118365</v>
      </c>
      <c r="G834" s="7">
        <v>-0.63669235627113474</v>
      </c>
    </row>
    <row r="835" spans="1:7" x14ac:dyDescent="0.25">
      <c r="A835" s="15" t="s">
        <v>46</v>
      </c>
      <c r="B835" s="16" t="s">
        <v>35</v>
      </c>
      <c r="C835" s="3" t="s">
        <v>937</v>
      </c>
      <c r="D835" s="7">
        <v>-4.3609908901195826</v>
      </c>
      <c r="E835" s="7">
        <v>-4.7096139070404401</v>
      </c>
      <c r="F835" s="7">
        <v>-9.2120686875691042</v>
      </c>
      <c r="G835" s="7">
        <v>-8.0627050214343789</v>
      </c>
    </row>
    <row r="836" spans="1:7" x14ac:dyDescent="0.25">
      <c r="A836" s="15" t="s">
        <v>51</v>
      </c>
      <c r="B836" s="16" t="s">
        <v>130</v>
      </c>
      <c r="C836" s="3" t="s">
        <v>938</v>
      </c>
      <c r="D836" s="7">
        <v>0.35184023717845259</v>
      </c>
      <c r="E836" s="7">
        <v>-7.3675436108888489E-3</v>
      </c>
      <c r="F836" s="7">
        <v>-0.18140414997500084</v>
      </c>
      <c r="G836" s="7">
        <v>-1.1319764527385534E-2</v>
      </c>
    </row>
    <row r="837" spans="1:7" x14ac:dyDescent="0.25">
      <c r="A837" s="15" t="s">
        <v>46</v>
      </c>
      <c r="B837" s="16" t="s">
        <v>205</v>
      </c>
      <c r="C837" s="3" t="s">
        <v>939</v>
      </c>
      <c r="D837" s="7">
        <v>-5.0141215645948888E-2</v>
      </c>
      <c r="E837" s="7">
        <v>0.79062784908019956</v>
      </c>
      <c r="F837" s="7">
        <v>9.4878843195889129E-2</v>
      </c>
      <c r="G837" s="7">
        <v>0.11324772598153748</v>
      </c>
    </row>
    <row r="838" spans="1:7" x14ac:dyDescent="0.25">
      <c r="A838" s="17" t="s">
        <v>20</v>
      </c>
      <c r="B838" s="17" t="s">
        <v>23</v>
      </c>
      <c r="C838" s="3" t="s">
        <v>940</v>
      </c>
      <c r="D838" s="7">
        <v>-1.3503515332026572</v>
      </c>
      <c r="E838" s="7">
        <v>0.47041646122512926</v>
      </c>
      <c r="F838" s="7">
        <v>-1.4421158988899028</v>
      </c>
      <c r="G838" s="7">
        <v>-0.76097106305960438</v>
      </c>
    </row>
    <row r="839" spans="1:7" x14ac:dyDescent="0.25">
      <c r="A839" s="15" t="s">
        <v>46</v>
      </c>
      <c r="B839" s="16" t="s">
        <v>432</v>
      </c>
      <c r="C839" s="3" t="s">
        <v>941</v>
      </c>
      <c r="D839" s="7">
        <v>-2.0208818581638415</v>
      </c>
      <c r="E839" s="7">
        <v>0.80927891956861919</v>
      </c>
      <c r="F839" s="7">
        <v>-1.2156079737166912</v>
      </c>
      <c r="G839" s="7">
        <v>1.2197006753195594</v>
      </c>
    </row>
    <row r="840" spans="1:7" x14ac:dyDescent="0.25">
      <c r="A840" s="17" t="s">
        <v>37</v>
      </c>
      <c r="B840" s="17" t="s">
        <v>246</v>
      </c>
      <c r="C840" s="3" t="s">
        <v>942</v>
      </c>
      <c r="D840" s="7">
        <v>-0.41915595158323199</v>
      </c>
      <c r="E840" s="7">
        <v>-0.97417364965374387</v>
      </c>
      <c r="F840" s="7">
        <v>0.2173499052077523</v>
      </c>
      <c r="G840" s="7">
        <v>-1.2496080654501369</v>
      </c>
    </row>
    <row r="841" spans="1:7" x14ac:dyDescent="0.25">
      <c r="A841" s="15" t="s">
        <v>20</v>
      </c>
      <c r="B841" s="16" t="s">
        <v>130</v>
      </c>
      <c r="C841" s="3" t="s">
        <v>943</v>
      </c>
      <c r="D841" s="7">
        <v>-4.1782349460557784</v>
      </c>
      <c r="E841" s="7">
        <v>-1.0711914715119213</v>
      </c>
      <c r="F841" s="7">
        <v>-0.634448481214691</v>
      </c>
      <c r="G841" s="7">
        <v>0.94353027216295338</v>
      </c>
    </row>
    <row r="842" spans="1:7" x14ac:dyDescent="0.25">
      <c r="A842" s="15" t="s">
        <v>5</v>
      </c>
      <c r="B842" s="16" t="s">
        <v>15</v>
      </c>
      <c r="C842" s="3" t="s">
        <v>944</v>
      </c>
      <c r="D842" s="7">
        <v>0.83477437850217417</v>
      </c>
      <c r="E842" s="7">
        <v>0.39111072595983859</v>
      </c>
      <c r="F842" s="7">
        <v>1.0940482149001851</v>
      </c>
      <c r="G842" s="7">
        <v>0.61208635281958901</v>
      </c>
    </row>
    <row r="843" spans="1:7" x14ac:dyDescent="0.25">
      <c r="A843" s="15" t="s">
        <v>17</v>
      </c>
      <c r="B843" s="17" t="s">
        <v>246</v>
      </c>
      <c r="C843" s="3" t="s">
        <v>945</v>
      </c>
      <c r="D843" s="7">
        <v>-1.0530107684618109</v>
      </c>
      <c r="E843" s="7">
        <v>-0.64228419058557429</v>
      </c>
      <c r="F843" s="7">
        <v>-1.2865502067052721</v>
      </c>
      <c r="G843" s="7">
        <v>-1.4123511758642344</v>
      </c>
    </row>
    <row r="844" spans="1:7" x14ac:dyDescent="0.25">
      <c r="A844" s="15" t="s">
        <v>17</v>
      </c>
      <c r="B844" s="16" t="s">
        <v>38</v>
      </c>
      <c r="C844" s="3" t="s">
        <v>946</v>
      </c>
      <c r="D844" s="7">
        <v>-16.760129917773142</v>
      </c>
      <c r="E844" s="7">
        <v>-10.878413482801328</v>
      </c>
      <c r="F844" s="7">
        <v>-15.404500494649611</v>
      </c>
      <c r="G844" s="7">
        <v>-8.6407212941133125</v>
      </c>
    </row>
    <row r="845" spans="1:7" x14ac:dyDescent="0.25">
      <c r="A845" s="15" t="s">
        <v>37</v>
      </c>
      <c r="B845" s="16" t="s">
        <v>171</v>
      </c>
      <c r="C845" s="3" t="s">
        <v>947</v>
      </c>
      <c r="D845" s="7">
        <v>0.7146120925765731</v>
      </c>
      <c r="E845" s="7">
        <v>0.51247315474205635</v>
      </c>
      <c r="F845" s="7">
        <v>0.22287538057167933</v>
      </c>
      <c r="G845" s="7">
        <v>0.39877635346541762</v>
      </c>
    </row>
    <row r="846" spans="1:7" x14ac:dyDescent="0.25">
      <c r="A846" s="15" t="s">
        <v>5</v>
      </c>
      <c r="B846" s="17" t="s">
        <v>94</v>
      </c>
      <c r="C846" s="3" t="s">
        <v>948</v>
      </c>
      <c r="D846" s="7">
        <v>-5.9564576702340739</v>
      </c>
      <c r="E846" s="7">
        <v>-2.3498148959667446</v>
      </c>
      <c r="F846" s="7">
        <v>-2.8182765455345895</v>
      </c>
      <c r="G846" s="7">
        <v>-2.1052853899757125</v>
      </c>
    </row>
    <row r="847" spans="1:7" x14ac:dyDescent="0.25">
      <c r="A847" s="15" t="s">
        <v>8</v>
      </c>
      <c r="B847" s="16" t="s">
        <v>205</v>
      </c>
      <c r="C847" s="3" t="s">
        <v>949</v>
      </c>
      <c r="D847" s="7">
        <v>0.4911132595929919</v>
      </c>
      <c r="E847" s="7">
        <v>3.8264546809201258E-2</v>
      </c>
      <c r="F847" s="7">
        <v>0.40593668125911803</v>
      </c>
      <c r="G847" s="7">
        <v>-0.29630533145862553</v>
      </c>
    </row>
    <row r="848" spans="1:7" x14ac:dyDescent="0.25">
      <c r="A848" s="15" t="s">
        <v>46</v>
      </c>
      <c r="B848" s="16" t="s">
        <v>446</v>
      </c>
      <c r="C848" s="3" t="s">
        <v>950</v>
      </c>
      <c r="D848" s="7">
        <v>5.6268414648193349E-2</v>
      </c>
      <c r="E848" s="7">
        <v>0.8307472382973311</v>
      </c>
      <c r="F848" s="7">
        <v>0.72220202295432845</v>
      </c>
      <c r="G848" s="7">
        <v>7.4023763350221872E-2</v>
      </c>
    </row>
    <row r="849" spans="1:7" x14ac:dyDescent="0.25">
      <c r="A849" s="15" t="s">
        <v>5</v>
      </c>
      <c r="B849" s="16" t="s">
        <v>86</v>
      </c>
      <c r="C849" s="3" t="s">
        <v>951</v>
      </c>
      <c r="D849" s="7">
        <v>-0.60704645088989939</v>
      </c>
      <c r="E849" s="7">
        <v>-0.35322339433023936</v>
      </c>
      <c r="F849" s="7">
        <v>-1.2578358268514804</v>
      </c>
      <c r="G849" s="7">
        <v>0.17444659995263623</v>
      </c>
    </row>
    <row r="850" spans="1:7" x14ac:dyDescent="0.25">
      <c r="A850" s="15" t="s">
        <v>55</v>
      </c>
      <c r="B850" s="16" t="s">
        <v>74</v>
      </c>
      <c r="C850" s="3" t="s">
        <v>952</v>
      </c>
      <c r="D850" s="7">
        <v>-0.36684962566978552</v>
      </c>
      <c r="E850" s="7">
        <v>-4.9036450149326609E-2</v>
      </c>
      <c r="F850" s="7">
        <v>-3.2102547055367588E-2</v>
      </c>
      <c r="G850" s="7">
        <v>-8.9302552023960494E-2</v>
      </c>
    </row>
    <row r="851" spans="1:7" x14ac:dyDescent="0.25">
      <c r="A851" s="17" t="s">
        <v>46</v>
      </c>
      <c r="B851" s="17" t="s">
        <v>23</v>
      </c>
      <c r="C851" s="3" t="s">
        <v>953</v>
      </c>
      <c r="D851" s="7">
        <v>-1.7212150683957705E-2</v>
      </c>
      <c r="E851" s="7">
        <v>9.7815426132284139E-2</v>
      </c>
      <c r="F851" s="7">
        <v>-1.0227522398633846</v>
      </c>
      <c r="G851" s="7">
        <v>-0.61000071642400255</v>
      </c>
    </row>
    <row r="852" spans="1:7" x14ac:dyDescent="0.25">
      <c r="A852" s="15" t="s">
        <v>954</v>
      </c>
      <c r="B852" s="16" t="s">
        <v>84</v>
      </c>
      <c r="C852" s="3" t="s">
        <v>955</v>
      </c>
      <c r="D852" s="7">
        <v>-1.3185875347501343</v>
      </c>
      <c r="E852" s="7">
        <v>-0.27800420758375438</v>
      </c>
      <c r="F852" s="7">
        <v>0.61686140778594423</v>
      </c>
      <c r="G852" s="7">
        <v>1.0577598467933156</v>
      </c>
    </row>
    <row r="853" spans="1:7" x14ac:dyDescent="0.25">
      <c r="A853" s="15" t="s">
        <v>25</v>
      </c>
      <c r="B853" s="16" t="s">
        <v>33</v>
      </c>
      <c r="C853" s="3" t="s">
        <v>956</v>
      </c>
      <c r="D853" s="7">
        <v>-0.88215708147280614</v>
      </c>
      <c r="E853" s="7">
        <v>-0.4412884037958712</v>
      </c>
      <c r="F853" s="7">
        <v>-0.14368763419747127</v>
      </c>
      <c r="G853" s="7">
        <v>-0.21529234324645929</v>
      </c>
    </row>
    <row r="854" spans="1:7" x14ac:dyDescent="0.25">
      <c r="A854" s="15" t="s">
        <v>37</v>
      </c>
      <c r="B854" s="16" t="s">
        <v>111</v>
      </c>
      <c r="C854" s="3" t="s">
        <v>957</v>
      </c>
      <c r="D854" s="7">
        <v>0.47649316431719257</v>
      </c>
      <c r="E854" s="7">
        <v>0.7836774449199031</v>
      </c>
      <c r="F854" s="7">
        <v>2.3048035890938188</v>
      </c>
      <c r="G854" s="7">
        <v>0.92558130580974429</v>
      </c>
    </row>
    <row r="855" spans="1:7" x14ac:dyDescent="0.25">
      <c r="A855" s="15" t="s">
        <v>3</v>
      </c>
      <c r="B855" s="17" t="s">
        <v>102</v>
      </c>
      <c r="C855" s="3" t="s">
        <v>958</v>
      </c>
      <c r="D855" s="7">
        <v>-0.85460765140210659</v>
      </c>
      <c r="E855" s="7">
        <v>-0.97253090021573452</v>
      </c>
      <c r="F855" s="7">
        <v>-0.44330296502647087</v>
      </c>
      <c r="G855" s="7">
        <v>-0.74630677440398685</v>
      </c>
    </row>
    <row r="856" spans="1:7" x14ac:dyDescent="0.25">
      <c r="A856" s="15" t="s">
        <v>8</v>
      </c>
      <c r="B856" s="16" t="s">
        <v>86</v>
      </c>
      <c r="C856" s="3" t="s">
        <v>959</v>
      </c>
      <c r="D856" s="7">
        <v>-0.43154062221774159</v>
      </c>
      <c r="E856" s="7">
        <v>-0.84590408732067313</v>
      </c>
      <c r="F856" s="7">
        <v>-0.85036896021528441</v>
      </c>
      <c r="G856" s="7">
        <v>5.1279934240484687E-2</v>
      </c>
    </row>
    <row r="857" spans="1:7" x14ac:dyDescent="0.25">
      <c r="A857" s="15" t="s">
        <v>25</v>
      </c>
      <c r="B857" s="16" t="s">
        <v>352</v>
      </c>
      <c r="C857" s="3" t="s">
        <v>960</v>
      </c>
      <c r="D857" s="7">
        <v>0.17493713040448319</v>
      </c>
      <c r="E857" s="7">
        <v>-0.64654896705987064</v>
      </c>
      <c r="F857" s="7">
        <v>-0.71816323344776345</v>
      </c>
      <c r="G857" s="7">
        <v>-0.43514728170188849</v>
      </c>
    </row>
    <row r="858" spans="1:7" x14ac:dyDescent="0.25">
      <c r="A858" s="15" t="s">
        <v>71</v>
      </c>
      <c r="B858" s="16" t="s">
        <v>49</v>
      </c>
      <c r="C858" s="3" t="s">
        <v>961</v>
      </c>
      <c r="D858" s="7">
        <v>-5.6379951602622463E-2</v>
      </c>
      <c r="E858" s="7">
        <v>4.5774534805491957E-2</v>
      </c>
      <c r="F858" s="7">
        <v>0.46665264162488018</v>
      </c>
      <c r="G858" s="7">
        <v>0.28340103175078873</v>
      </c>
    </row>
    <row r="859" spans="1:7" ht="28.5" x14ac:dyDescent="0.25">
      <c r="A859" s="15" t="s">
        <v>68</v>
      </c>
      <c r="B859" s="16" t="s">
        <v>231</v>
      </c>
      <c r="C859" s="3" t="s">
        <v>962</v>
      </c>
      <c r="D859" s="7">
        <v>0.56507336738215264</v>
      </c>
      <c r="E859" s="7">
        <v>1.0143654049975246</v>
      </c>
      <c r="F859" s="7">
        <v>0.83898563034990814</v>
      </c>
      <c r="G859" s="7">
        <v>-5.5405974763850646E-2</v>
      </c>
    </row>
    <row r="860" spans="1:7" x14ac:dyDescent="0.25">
      <c r="A860" s="15" t="s">
        <v>46</v>
      </c>
      <c r="B860" s="16" t="s">
        <v>4</v>
      </c>
      <c r="C860" s="3" t="s">
        <v>963</v>
      </c>
      <c r="D860" s="7">
        <v>-0.95704876257292759</v>
      </c>
      <c r="E860" s="7">
        <v>0.36048252969534578</v>
      </c>
      <c r="F860" s="7">
        <v>0.47339229722619069</v>
      </c>
      <c r="G860" s="7">
        <v>-1.3636593253251532</v>
      </c>
    </row>
    <row r="861" spans="1:7" x14ac:dyDescent="0.25">
      <c r="A861" s="15" t="s">
        <v>25</v>
      </c>
      <c r="B861" s="16" t="s">
        <v>133</v>
      </c>
      <c r="C861" s="3" t="s">
        <v>964</v>
      </c>
      <c r="D861" s="7">
        <v>-0.3177950978025853</v>
      </c>
      <c r="E861" s="7">
        <v>-1.1650992470466524</v>
      </c>
      <c r="F861" s="7">
        <v>-0.64345072439945239</v>
      </c>
      <c r="G861" s="7">
        <v>-0.12583801062276057</v>
      </c>
    </row>
    <row r="862" spans="1:7" x14ac:dyDescent="0.25">
      <c r="A862" s="17" t="s">
        <v>25</v>
      </c>
      <c r="B862" s="17" t="s">
        <v>184</v>
      </c>
      <c r="C862" s="3" t="s">
        <v>965</v>
      </c>
      <c r="D862" s="7">
        <v>-0.98639849217614506</v>
      </c>
      <c r="E862" s="7">
        <v>-1.6594514646535927</v>
      </c>
      <c r="F862" s="7">
        <v>-0.23022279575104415</v>
      </c>
      <c r="G862" s="7">
        <v>-0.9243364735577394</v>
      </c>
    </row>
    <row r="863" spans="1:7" x14ac:dyDescent="0.25">
      <c r="A863" s="15" t="s">
        <v>51</v>
      </c>
      <c r="B863" s="16" t="s">
        <v>217</v>
      </c>
      <c r="C863" s="3" t="s">
        <v>966</v>
      </c>
      <c r="D863" s="7">
        <v>-5.3200300022818038E-2</v>
      </c>
      <c r="E863" s="7">
        <v>-0.7134915153477972</v>
      </c>
      <c r="F863" s="7">
        <v>-8.6032638611160339E-2</v>
      </c>
      <c r="G863" s="7">
        <v>-0.48098242170082639</v>
      </c>
    </row>
    <row r="864" spans="1:7" x14ac:dyDescent="0.25">
      <c r="A864" s="15" t="s">
        <v>8</v>
      </c>
      <c r="B864" s="16" t="s">
        <v>99</v>
      </c>
      <c r="C864" s="3" t="s">
        <v>967</v>
      </c>
      <c r="D864" s="7">
        <v>0.26104754630951132</v>
      </c>
      <c r="E864" s="7">
        <v>-0.3063338148764595</v>
      </c>
      <c r="F864" s="7">
        <v>-2.1753876972611725</v>
      </c>
      <c r="G864" s="7">
        <v>0.697568273683697</v>
      </c>
    </row>
    <row r="865" spans="1:7" x14ac:dyDescent="0.25">
      <c r="A865" s="15" t="s">
        <v>8</v>
      </c>
      <c r="B865" s="17" t="s">
        <v>18</v>
      </c>
      <c r="C865" s="3" t="s">
        <v>968</v>
      </c>
      <c r="D865" s="7">
        <v>-0.35256078833083349</v>
      </c>
      <c r="E865" s="7">
        <v>-0.73164229065523756</v>
      </c>
      <c r="F865" s="7">
        <v>0.47770689681040557</v>
      </c>
      <c r="G865" s="7">
        <v>-0.69613223820277792</v>
      </c>
    </row>
    <row r="866" spans="1:7" x14ac:dyDescent="0.25">
      <c r="A866" s="15" t="s">
        <v>8</v>
      </c>
      <c r="B866" s="16" t="s">
        <v>143</v>
      </c>
      <c r="C866" s="3" t="s">
        <v>969</v>
      </c>
      <c r="D866" s="7">
        <v>0.21655963215427415</v>
      </c>
      <c r="E866" s="7">
        <v>6.8417118123735687E-2</v>
      </c>
      <c r="F866" s="7">
        <v>0.40884176262471816</v>
      </c>
      <c r="G866" s="7">
        <v>-1.0093814213206183</v>
      </c>
    </row>
    <row r="867" spans="1:7" x14ac:dyDescent="0.25">
      <c r="A867" s="15" t="s">
        <v>51</v>
      </c>
      <c r="B867" s="16" t="s">
        <v>72</v>
      </c>
      <c r="C867" s="3" t="s">
        <v>970</v>
      </c>
      <c r="D867" s="7">
        <v>0.22746984724376956</v>
      </c>
      <c r="E867" s="7">
        <v>0.28062824427222632</v>
      </c>
      <c r="F867" s="7">
        <v>0.1906364641062141</v>
      </c>
      <c r="G867" s="7">
        <v>0.35886224252903681</v>
      </c>
    </row>
    <row r="868" spans="1:7" x14ac:dyDescent="0.25">
      <c r="A868" s="15" t="s">
        <v>5</v>
      </c>
      <c r="B868" s="16" t="s">
        <v>58</v>
      </c>
      <c r="C868" s="3" t="s">
        <v>971</v>
      </c>
      <c r="D868" s="7">
        <v>0.36726513706990938</v>
      </c>
      <c r="E868" s="7">
        <v>1.281711108511975</v>
      </c>
      <c r="F868" s="7">
        <v>0.19585668055106761</v>
      </c>
      <c r="G868" s="7">
        <v>0.69038185638874716</v>
      </c>
    </row>
    <row r="869" spans="1:7" x14ac:dyDescent="0.25">
      <c r="A869" s="15" t="s">
        <v>17</v>
      </c>
      <c r="B869" s="16" t="s">
        <v>111</v>
      </c>
      <c r="C869" s="3" t="s">
        <v>972</v>
      </c>
      <c r="D869" s="7">
        <v>1.3205655855046374</v>
      </c>
      <c r="E869" s="7">
        <v>0.90740565951704566</v>
      </c>
      <c r="F869" s="7">
        <v>0.85347581944047457</v>
      </c>
      <c r="G869" s="7">
        <v>0.99756259631713651</v>
      </c>
    </row>
    <row r="870" spans="1:7" x14ac:dyDescent="0.25">
      <c r="A870" s="15" t="s">
        <v>51</v>
      </c>
      <c r="B870" s="16" t="s">
        <v>413</v>
      </c>
      <c r="C870" s="3" t="s">
        <v>973</v>
      </c>
      <c r="D870" s="7">
        <v>-3.0718496017320591</v>
      </c>
      <c r="E870" s="7">
        <v>-0.26636585996992368</v>
      </c>
      <c r="F870" s="7">
        <v>-3.3791246283025766</v>
      </c>
      <c r="G870" s="7">
        <v>-1.7711620827704635</v>
      </c>
    </row>
    <row r="871" spans="1:7" x14ac:dyDescent="0.25">
      <c r="A871" s="15" t="s">
        <v>55</v>
      </c>
      <c r="B871" s="16" t="s">
        <v>446</v>
      </c>
      <c r="C871" s="3" t="s">
        <v>974</v>
      </c>
      <c r="D871" s="7">
        <v>-3.1594407037690551</v>
      </c>
      <c r="E871" s="7">
        <v>-2.548667915720447</v>
      </c>
      <c r="F871" s="7">
        <v>-4.1361729044034021</v>
      </c>
      <c r="G871" s="7">
        <v>-2.539427936720339</v>
      </c>
    </row>
    <row r="872" spans="1:7" x14ac:dyDescent="0.25">
      <c r="A872" s="15" t="s">
        <v>8</v>
      </c>
      <c r="B872" s="17" t="s">
        <v>56</v>
      </c>
      <c r="C872" s="3" t="s">
        <v>975</v>
      </c>
      <c r="D872" s="7">
        <v>-3.7608859211289918</v>
      </c>
      <c r="E872" s="7">
        <v>-3.9637808757666515</v>
      </c>
      <c r="F872" s="7">
        <v>-6.058440163208024</v>
      </c>
      <c r="G872" s="7">
        <v>-5.4905754859850537</v>
      </c>
    </row>
    <row r="873" spans="1:7" x14ac:dyDescent="0.25">
      <c r="A873" s="15" t="s">
        <v>8</v>
      </c>
      <c r="B873" s="16" t="s">
        <v>141</v>
      </c>
      <c r="C873" s="3" t="s">
        <v>976</v>
      </c>
      <c r="D873" s="7">
        <v>0.53687274595800738</v>
      </c>
      <c r="E873" s="7">
        <v>8.2431782820643798E-2</v>
      </c>
      <c r="F873" s="7">
        <v>-8.4468768480549503</v>
      </c>
      <c r="G873" s="7">
        <v>0.42934082757659964</v>
      </c>
    </row>
    <row r="874" spans="1:7" x14ac:dyDescent="0.25">
      <c r="A874" s="15" t="s">
        <v>51</v>
      </c>
      <c r="B874" s="16" t="s">
        <v>76</v>
      </c>
      <c r="C874" s="3" t="s">
        <v>977</v>
      </c>
      <c r="D874" s="7">
        <v>0.59536077512286356</v>
      </c>
      <c r="E874" s="7">
        <v>0.47445012537491249</v>
      </c>
      <c r="F874" s="7">
        <v>-0.12146165280282638</v>
      </c>
      <c r="G874" s="7">
        <v>-0.16348367718465129</v>
      </c>
    </row>
    <row r="875" spans="1:7" x14ac:dyDescent="0.25">
      <c r="A875" s="15" t="s">
        <v>46</v>
      </c>
      <c r="B875" s="16" t="s">
        <v>119</v>
      </c>
      <c r="C875" s="3" t="s">
        <v>978</v>
      </c>
      <c r="D875" s="7">
        <v>-4.9903836975467651E-2</v>
      </c>
      <c r="E875" s="7">
        <v>0.61255141180861306</v>
      </c>
      <c r="F875" s="7">
        <v>0.72683307553568</v>
      </c>
      <c r="G875" s="7">
        <v>0.8234758397874562</v>
      </c>
    </row>
    <row r="876" spans="1:7" x14ac:dyDescent="0.25">
      <c r="A876" s="15" t="s">
        <v>71</v>
      </c>
      <c r="B876" s="16" t="s">
        <v>334</v>
      </c>
      <c r="C876" s="3" t="s">
        <v>979</v>
      </c>
      <c r="D876" s="7">
        <v>-0.85476568525607133</v>
      </c>
      <c r="E876" s="7">
        <v>-1.0966460620315301</v>
      </c>
      <c r="F876" s="7">
        <v>-1.0671701418068433</v>
      </c>
      <c r="G876" s="7">
        <v>-0.20205014659265791</v>
      </c>
    </row>
    <row r="877" spans="1:7" x14ac:dyDescent="0.25">
      <c r="A877" s="15" t="s">
        <v>8</v>
      </c>
      <c r="B877" s="17" t="s">
        <v>184</v>
      </c>
      <c r="C877" s="3" t="s">
        <v>980</v>
      </c>
      <c r="D877" s="7">
        <v>-0.52653951583263625</v>
      </c>
      <c r="E877" s="7">
        <v>-1.2412706467827999</v>
      </c>
      <c r="F877" s="7">
        <v>-0.3375202843687759</v>
      </c>
      <c r="G877" s="7">
        <v>8.4304432448441879E-2</v>
      </c>
    </row>
    <row r="878" spans="1:7" x14ac:dyDescent="0.25">
      <c r="A878" s="15" t="s">
        <v>17</v>
      </c>
      <c r="B878" s="17" t="s">
        <v>94</v>
      </c>
      <c r="C878" s="3" t="s">
        <v>981</v>
      </c>
      <c r="D878" s="7">
        <v>0.59384806682645008</v>
      </c>
      <c r="E878" s="7">
        <v>0.59360679186575305</v>
      </c>
      <c r="F878" s="7">
        <v>-0.42703155022293543</v>
      </c>
      <c r="G878" s="7">
        <v>-0.38581447137203273</v>
      </c>
    </row>
    <row r="879" spans="1:7" x14ac:dyDescent="0.25">
      <c r="A879" s="15" t="s">
        <v>8</v>
      </c>
      <c r="B879" s="16" t="s">
        <v>133</v>
      </c>
      <c r="C879" s="3" t="s">
        <v>982</v>
      </c>
      <c r="D879" s="7">
        <v>-0.57550731232167995</v>
      </c>
      <c r="E879" s="7">
        <v>-1.3298266769308764</v>
      </c>
      <c r="F879" s="7">
        <v>9.9433847149332746E-2</v>
      </c>
      <c r="G879" s="7">
        <v>0.11920793146723919</v>
      </c>
    </row>
    <row r="880" spans="1:7" x14ac:dyDescent="0.25">
      <c r="A880" s="15" t="s">
        <v>68</v>
      </c>
      <c r="B880" s="16" t="s">
        <v>171</v>
      </c>
      <c r="C880" s="3" t="s">
        <v>983</v>
      </c>
      <c r="D880" s="7">
        <v>0.93717004064973031</v>
      </c>
      <c r="E880" s="7">
        <v>-0.14267581944568167</v>
      </c>
      <c r="F880" s="7">
        <v>-4.8522845934882423E-2</v>
      </c>
      <c r="G880" s="7">
        <v>0.21137106680870638</v>
      </c>
    </row>
    <row r="881" spans="1:7" x14ac:dyDescent="0.25">
      <c r="A881" s="15" t="s">
        <v>68</v>
      </c>
      <c r="B881" s="16" t="s">
        <v>207</v>
      </c>
      <c r="C881" s="3" t="s">
        <v>984</v>
      </c>
      <c r="D881" s="7">
        <v>-7.4048520657388774</v>
      </c>
      <c r="E881" s="7">
        <v>-2.8916268121818973</v>
      </c>
      <c r="F881" s="7">
        <v>-6.9651346912214347</v>
      </c>
      <c r="G881" s="7">
        <v>-2.2085428987850095</v>
      </c>
    </row>
    <row r="882" spans="1:7" x14ac:dyDescent="0.25">
      <c r="A882" s="15" t="s">
        <v>60</v>
      </c>
      <c r="B882" s="16" t="s">
        <v>49</v>
      </c>
      <c r="C882" s="3" t="s">
        <v>985</v>
      </c>
      <c r="D882" s="7">
        <v>-1.2539590017830056</v>
      </c>
      <c r="E882" s="7">
        <v>-1.9824503396177089</v>
      </c>
      <c r="F882" s="7">
        <v>-1.5462902950468518</v>
      </c>
      <c r="G882" s="7">
        <v>-3.3539198424993932</v>
      </c>
    </row>
    <row r="883" spans="1:7" x14ac:dyDescent="0.25">
      <c r="A883" s="15" t="s">
        <v>51</v>
      </c>
      <c r="B883" s="16" t="s">
        <v>432</v>
      </c>
      <c r="C883" s="3" t="s">
        <v>986</v>
      </c>
      <c r="D883" s="7">
        <v>0.7294924279034648</v>
      </c>
      <c r="E883" s="7">
        <v>0.13669103357032608</v>
      </c>
      <c r="F883" s="7">
        <v>-0.13992066172666542</v>
      </c>
      <c r="G883" s="7">
        <v>0.34506634503161882</v>
      </c>
    </row>
    <row r="884" spans="1:7" ht="28.5" x14ac:dyDescent="0.25">
      <c r="A884" s="15" t="s">
        <v>46</v>
      </c>
      <c r="B884" s="16" t="s">
        <v>203</v>
      </c>
      <c r="C884" s="3" t="s">
        <v>987</v>
      </c>
      <c r="D884" s="7">
        <v>0.21923962171717601</v>
      </c>
      <c r="E884" s="7">
        <v>-0.7088335995661359</v>
      </c>
      <c r="F884" s="7">
        <v>-1.1101425837325563</v>
      </c>
      <c r="G884" s="7">
        <v>0.13595474279859665</v>
      </c>
    </row>
    <row r="885" spans="1:7" ht="15" customHeight="1" x14ac:dyDescent="0.25">
      <c r="A885" s="15" t="s">
        <v>55</v>
      </c>
      <c r="B885" s="16" t="s">
        <v>171</v>
      </c>
      <c r="C885" s="3" t="s">
        <v>988</v>
      </c>
      <c r="D885" s="7">
        <v>0.63384280632726187</v>
      </c>
      <c r="E885" s="7">
        <v>0.44997869943443458</v>
      </c>
      <c r="F885" s="7">
        <v>0.83206598057346914</v>
      </c>
      <c r="G885" s="7">
        <v>0.91651985505955214</v>
      </c>
    </row>
    <row r="886" spans="1:7" x14ac:dyDescent="0.25">
      <c r="A886" s="15" t="s">
        <v>55</v>
      </c>
      <c r="B886" s="16" t="s">
        <v>122</v>
      </c>
      <c r="C886" s="3" t="s">
        <v>989</v>
      </c>
      <c r="D886" s="7">
        <v>-16.214548684699167</v>
      </c>
      <c r="E886" s="7">
        <v>-9.8070869113657686</v>
      </c>
      <c r="F886" s="7">
        <v>-14.546404243276454</v>
      </c>
      <c r="G886" s="7">
        <v>-9.6291303607958412</v>
      </c>
    </row>
    <row r="887" spans="1:7" x14ac:dyDescent="0.25">
      <c r="A887" s="15" t="s">
        <v>20</v>
      </c>
      <c r="B887" s="16" t="s">
        <v>42</v>
      </c>
      <c r="C887" s="3" t="s">
        <v>990</v>
      </c>
      <c r="D887" s="7">
        <v>2.5167702755277865</v>
      </c>
      <c r="E887" s="7">
        <v>1.263612659785613</v>
      </c>
      <c r="F887" s="7">
        <v>2.3236323171910218</v>
      </c>
      <c r="G887" s="7">
        <v>0.67291202415232476</v>
      </c>
    </row>
    <row r="888" spans="1:7" x14ac:dyDescent="0.25">
      <c r="A888" s="15" t="s">
        <v>51</v>
      </c>
      <c r="B888" s="16" t="s">
        <v>9</v>
      </c>
      <c r="C888" s="3" t="s">
        <v>991</v>
      </c>
      <c r="D888" s="7">
        <v>-0.51203961994397718</v>
      </c>
      <c r="E888" s="7">
        <v>-0.4909162214913807</v>
      </c>
      <c r="F888" s="7">
        <v>0.21307162473202709</v>
      </c>
      <c r="G888" s="7">
        <v>8.1883283971944651E-2</v>
      </c>
    </row>
    <row r="889" spans="1:7" x14ac:dyDescent="0.25">
      <c r="A889" s="17" t="s">
        <v>37</v>
      </c>
      <c r="B889" s="17" t="s">
        <v>56</v>
      </c>
      <c r="C889" s="3" t="s">
        <v>992</v>
      </c>
      <c r="D889" s="7">
        <v>-1.0285106235764667E-2</v>
      </c>
      <c r="E889" s="7">
        <v>-1.1165380500915716</v>
      </c>
      <c r="F889" s="7">
        <v>-0.25835562997103101</v>
      </c>
      <c r="G889" s="7">
        <v>-0.59260927919184392</v>
      </c>
    </row>
    <row r="890" spans="1:7" x14ac:dyDescent="0.25">
      <c r="A890" s="15" t="s">
        <v>55</v>
      </c>
      <c r="B890" s="16" t="s">
        <v>299</v>
      </c>
      <c r="C890" s="3" t="s">
        <v>993</v>
      </c>
      <c r="D890" s="7">
        <v>-5.4070526933827274</v>
      </c>
      <c r="E890" s="7">
        <v>-2.4953823493202076</v>
      </c>
      <c r="F890" s="7">
        <v>-0.76460717370579234</v>
      </c>
      <c r="G890" s="7">
        <v>-0.64525259203554974</v>
      </c>
    </row>
    <row r="891" spans="1:7" x14ac:dyDescent="0.25">
      <c r="A891" s="15" t="s">
        <v>25</v>
      </c>
      <c r="B891" s="16" t="s">
        <v>52</v>
      </c>
      <c r="C891" s="3" t="s">
        <v>994</v>
      </c>
      <c r="D891" s="7">
        <v>0.39552262343807709</v>
      </c>
      <c r="E891" s="7">
        <v>0.5928882683205301</v>
      </c>
      <c r="F891" s="7">
        <v>0.83983682251991731</v>
      </c>
      <c r="G891" s="7">
        <v>0.28050130454876138</v>
      </c>
    </row>
    <row r="892" spans="1:7" ht="28.5" x14ac:dyDescent="0.25">
      <c r="A892" s="15" t="s">
        <v>71</v>
      </c>
      <c r="B892" s="16" t="s">
        <v>148</v>
      </c>
      <c r="C892" s="3" t="s">
        <v>995</v>
      </c>
      <c r="D892" s="7">
        <v>-1.0695644064842389</v>
      </c>
      <c r="E892" s="7">
        <v>-0.52383705824236015</v>
      </c>
      <c r="F892" s="7">
        <v>-0.28579860325466105</v>
      </c>
      <c r="G892" s="7">
        <v>-0.48598773419119368</v>
      </c>
    </row>
    <row r="893" spans="1:7" x14ac:dyDescent="0.25">
      <c r="A893" s="15" t="s">
        <v>46</v>
      </c>
      <c r="B893" s="16" t="s">
        <v>31</v>
      </c>
      <c r="C893" s="3" t="s">
        <v>996</v>
      </c>
      <c r="D893" s="7">
        <v>0.45294890001940746</v>
      </c>
      <c r="E893" s="7">
        <v>-0.37945122313095742</v>
      </c>
      <c r="F893" s="7">
        <v>-0.16676209579615886</v>
      </c>
      <c r="G893" s="7">
        <v>0.20196166674642235</v>
      </c>
    </row>
    <row r="894" spans="1:7" x14ac:dyDescent="0.25">
      <c r="A894" s="15" t="s">
        <v>3</v>
      </c>
      <c r="B894" s="16" t="s">
        <v>166</v>
      </c>
      <c r="C894" s="3" t="s">
        <v>997</v>
      </c>
      <c r="D894" s="7">
        <v>0.41631122497172213</v>
      </c>
      <c r="E894" s="7">
        <v>-0.49695610623660352</v>
      </c>
      <c r="F894" s="7">
        <v>-1.0304010849045788</v>
      </c>
      <c r="G894" s="7">
        <v>-6.2052287798730482E-3</v>
      </c>
    </row>
    <row r="895" spans="1:7" x14ac:dyDescent="0.25">
      <c r="A895" s="15" t="s">
        <v>37</v>
      </c>
      <c r="B895" s="16" t="s">
        <v>76</v>
      </c>
      <c r="C895" s="3" t="s">
        <v>998</v>
      </c>
      <c r="D895" s="7">
        <v>0.19422178110847363</v>
      </c>
      <c r="E895" s="7">
        <v>0.82074197338073385</v>
      </c>
      <c r="F895" s="7">
        <v>-0.11985253214014796</v>
      </c>
      <c r="G895" s="7">
        <v>0.33865440305630856</v>
      </c>
    </row>
    <row r="896" spans="1:7" x14ac:dyDescent="0.25">
      <c r="A896" s="15" t="s">
        <v>71</v>
      </c>
      <c r="B896" s="16" t="s">
        <v>38</v>
      </c>
      <c r="C896" s="3" t="s">
        <v>999</v>
      </c>
      <c r="D896" s="7">
        <v>0.27883955387173004</v>
      </c>
      <c r="E896" s="7">
        <v>5.7471496957777896E-2</v>
      </c>
      <c r="F896" s="7">
        <v>8.339424894419746E-2</v>
      </c>
      <c r="G896" s="7">
        <v>-0.35166198864235521</v>
      </c>
    </row>
    <row r="897" spans="1:7" x14ac:dyDescent="0.25">
      <c r="A897" s="15" t="s">
        <v>20</v>
      </c>
      <c r="B897" s="16" t="s">
        <v>109</v>
      </c>
      <c r="C897" s="3" t="s">
        <v>1000</v>
      </c>
      <c r="D897" s="7">
        <v>2.0415514239401311</v>
      </c>
      <c r="E897" s="7">
        <v>2.0756406179580131</v>
      </c>
      <c r="F897" s="7">
        <v>2.0755435219092</v>
      </c>
      <c r="G897" s="7">
        <v>1.5100967256500548</v>
      </c>
    </row>
    <row r="898" spans="1:7" x14ac:dyDescent="0.25">
      <c r="A898" s="15" t="s">
        <v>46</v>
      </c>
      <c r="B898" s="16" t="s">
        <v>33</v>
      </c>
      <c r="C898" s="3" t="s">
        <v>1001</v>
      </c>
      <c r="D898" s="7">
        <v>0.56927856506068342</v>
      </c>
      <c r="E898" s="7">
        <v>-0.63328464835225806</v>
      </c>
      <c r="F898" s="7">
        <v>-0.87352329181915256</v>
      </c>
      <c r="G898" s="7">
        <v>-6.0578660832666761E-2</v>
      </c>
    </row>
    <row r="899" spans="1:7" x14ac:dyDescent="0.25">
      <c r="A899" s="15" t="s">
        <v>68</v>
      </c>
      <c r="B899" s="16" t="s">
        <v>74</v>
      </c>
      <c r="C899" s="3" t="s">
        <v>1002</v>
      </c>
      <c r="D899" s="7">
        <v>0.41865916838837369</v>
      </c>
      <c r="E899" s="7">
        <v>0.29871358630747152</v>
      </c>
      <c r="F899" s="7">
        <v>0.20067029237567785</v>
      </c>
      <c r="G899" s="7">
        <v>-9.6312422325731742E-3</v>
      </c>
    </row>
    <row r="900" spans="1:7" x14ac:dyDescent="0.25">
      <c r="A900" s="15" t="s">
        <v>60</v>
      </c>
      <c r="B900" s="16" t="s">
        <v>152</v>
      </c>
      <c r="C900" s="3" t="s">
        <v>1003</v>
      </c>
      <c r="D900" s="7">
        <v>-4.4600219822807992</v>
      </c>
      <c r="E900" s="7">
        <v>-4.3828979991414672</v>
      </c>
      <c r="F900" s="7">
        <v>-9.2634522572177644</v>
      </c>
      <c r="G900" s="7">
        <v>-5.3472681015369847</v>
      </c>
    </row>
    <row r="901" spans="1:7" x14ac:dyDescent="0.25">
      <c r="A901" s="15" t="s">
        <v>68</v>
      </c>
      <c r="B901" s="16" t="s">
        <v>221</v>
      </c>
      <c r="C901" s="3" t="s">
        <v>1004</v>
      </c>
      <c r="D901" s="7">
        <v>0.12336530780714254</v>
      </c>
      <c r="E901" s="7">
        <v>0.91418734422270131</v>
      </c>
      <c r="F901" s="7">
        <v>-1.7225568960305433</v>
      </c>
      <c r="G901" s="7">
        <v>1.8317261800863038</v>
      </c>
    </row>
    <row r="902" spans="1:7" x14ac:dyDescent="0.25">
      <c r="A902" s="15" t="s">
        <v>46</v>
      </c>
      <c r="B902" s="16" t="s">
        <v>231</v>
      </c>
      <c r="C902" s="3" t="s">
        <v>1005</v>
      </c>
      <c r="D902" s="7">
        <v>-0.24823208062458463</v>
      </c>
      <c r="E902" s="7">
        <v>1.8609978851678632</v>
      </c>
      <c r="F902" s="7">
        <v>0.14294495691178846</v>
      </c>
      <c r="G902" s="7">
        <v>1.4902006802951058</v>
      </c>
    </row>
    <row r="903" spans="1:7" x14ac:dyDescent="0.25">
      <c r="A903" s="15" t="s">
        <v>55</v>
      </c>
      <c r="B903" s="16" t="s">
        <v>49</v>
      </c>
      <c r="C903" s="3" t="s">
        <v>1006</v>
      </c>
      <c r="D903" s="7">
        <v>0.34053322898135785</v>
      </c>
      <c r="E903" s="7">
        <v>-0.6290475430924678</v>
      </c>
      <c r="F903" s="7">
        <v>0.28119914458828721</v>
      </c>
      <c r="G903" s="7">
        <v>-0.16293227940116312</v>
      </c>
    </row>
    <row r="904" spans="1:7" x14ac:dyDescent="0.25">
      <c r="A904" s="15" t="s">
        <v>37</v>
      </c>
      <c r="B904" s="16" t="s">
        <v>42</v>
      </c>
      <c r="C904" s="3" t="s">
        <v>1007</v>
      </c>
      <c r="D904" s="7">
        <v>1.0807025891252233</v>
      </c>
      <c r="E904" s="7">
        <v>1.1302558936423752</v>
      </c>
      <c r="F904" s="7">
        <v>1.1358554819463667</v>
      </c>
      <c r="G904" s="7">
        <v>1.270456053781448</v>
      </c>
    </row>
    <row r="905" spans="1:7" x14ac:dyDescent="0.25">
      <c r="A905" s="15" t="s">
        <v>8</v>
      </c>
      <c r="B905" s="16" t="s">
        <v>152</v>
      </c>
      <c r="C905" s="3" t="s">
        <v>1008</v>
      </c>
      <c r="D905" s="7">
        <v>0.6068120477102048</v>
      </c>
      <c r="E905" s="7">
        <v>0.53134395384017097</v>
      </c>
      <c r="F905" s="7">
        <v>-0.90126752376697272</v>
      </c>
      <c r="G905" s="7">
        <v>0.95500518466236106</v>
      </c>
    </row>
    <row r="906" spans="1:7" x14ac:dyDescent="0.25">
      <c r="A906" s="15" t="s">
        <v>55</v>
      </c>
      <c r="B906" s="16" t="s">
        <v>182</v>
      </c>
      <c r="C906" s="3" t="s">
        <v>1009</v>
      </c>
      <c r="D906" s="7">
        <v>-4.3604838840728938E-2</v>
      </c>
      <c r="E906" s="7">
        <v>-0.49663697887624947</v>
      </c>
      <c r="F906" s="7">
        <v>-0.72721737279294429</v>
      </c>
      <c r="G906" s="7">
        <v>0.14778317973769955</v>
      </c>
    </row>
    <row r="907" spans="1:7" x14ac:dyDescent="0.25">
      <c r="A907" s="15" t="s">
        <v>8</v>
      </c>
      <c r="B907" s="16" t="s">
        <v>12</v>
      </c>
      <c r="C907" s="3" t="s">
        <v>1010</v>
      </c>
      <c r="D907" s="7">
        <v>-0.56931797865220124</v>
      </c>
      <c r="E907" s="7">
        <v>-7.0859460432289106E-2</v>
      </c>
      <c r="F907" s="7">
        <v>-1.9150428287545707E-2</v>
      </c>
      <c r="G907" s="7">
        <v>-1.4687177912535594</v>
      </c>
    </row>
    <row r="908" spans="1:7" x14ac:dyDescent="0.25">
      <c r="A908" s="15" t="s">
        <v>71</v>
      </c>
      <c r="B908" s="16" t="s">
        <v>64</v>
      </c>
      <c r="C908" s="3" t="s">
        <v>1011</v>
      </c>
      <c r="D908" s="7">
        <v>9.4919951404261127E-2</v>
      </c>
      <c r="E908" s="7">
        <v>0.74442256573434773</v>
      </c>
      <c r="F908" s="7">
        <v>0.25340389596746943</v>
      </c>
      <c r="G908" s="7">
        <v>-1.4226738258632132E-2</v>
      </c>
    </row>
    <row r="909" spans="1:7" x14ac:dyDescent="0.25">
      <c r="A909" s="15" t="s">
        <v>886</v>
      </c>
      <c r="B909" s="16" t="s">
        <v>84</v>
      </c>
      <c r="C909" s="3" t="s">
        <v>1012</v>
      </c>
      <c r="D909" s="7">
        <v>-2.1712477400884014</v>
      </c>
      <c r="E909" s="7">
        <v>-1.4728516589155454</v>
      </c>
      <c r="F909" s="7">
        <v>-1.1205695698656946</v>
      </c>
      <c r="G909" s="7">
        <v>-3.4439138519185786</v>
      </c>
    </row>
    <row r="910" spans="1:7" x14ac:dyDescent="0.25">
      <c r="A910" s="15" t="s">
        <v>3</v>
      </c>
      <c r="B910" s="16" t="s">
        <v>12</v>
      </c>
      <c r="C910" s="3" t="s">
        <v>1013</v>
      </c>
      <c r="D910" s="7">
        <v>0.41193371918416871</v>
      </c>
      <c r="E910" s="7">
        <v>-9.6583915756729408E-2</v>
      </c>
      <c r="F910" s="7">
        <v>0.75347572582562039</v>
      </c>
      <c r="G910" s="7">
        <v>0.32352967274272876</v>
      </c>
    </row>
    <row r="911" spans="1:7" x14ac:dyDescent="0.25">
      <c r="A911" s="15" t="s">
        <v>14</v>
      </c>
      <c r="B911" s="16" t="s">
        <v>446</v>
      </c>
      <c r="C911" s="3" t="s">
        <v>1014</v>
      </c>
      <c r="D911" s="7">
        <v>0.71825984726687597</v>
      </c>
      <c r="E911" s="7">
        <v>6.4203755526451689E-2</v>
      </c>
      <c r="F911" s="7">
        <v>0.10801603285741103</v>
      </c>
      <c r="G911" s="7">
        <v>0.41769024001730876</v>
      </c>
    </row>
    <row r="912" spans="1:7" x14ac:dyDescent="0.25">
      <c r="A912" s="15" t="s">
        <v>3</v>
      </c>
      <c r="B912" s="16" t="s">
        <v>4</v>
      </c>
      <c r="C912" s="3" t="s">
        <v>1294</v>
      </c>
      <c r="D912" s="7">
        <v>0.2676813499093012</v>
      </c>
      <c r="E912" s="7">
        <v>0.24316318438388462</v>
      </c>
      <c r="F912" s="7">
        <v>-1.9622736032638866E-2</v>
      </c>
      <c r="G912" s="7">
        <v>-0.72188000525143003</v>
      </c>
    </row>
    <row r="913" spans="1:7" x14ac:dyDescent="0.25">
      <c r="A913" s="15" t="s">
        <v>71</v>
      </c>
      <c r="B913" s="16" t="s">
        <v>157</v>
      </c>
      <c r="C913" s="3" t="s">
        <v>1015</v>
      </c>
      <c r="D913" s="7">
        <v>-8.3321471318530516E-2</v>
      </c>
      <c r="E913" s="7">
        <v>-0.69202190088642068</v>
      </c>
      <c r="F913" s="7">
        <v>-1.1586727626030764</v>
      </c>
      <c r="G913" s="7">
        <v>3.853691158070531E-2</v>
      </c>
    </row>
    <row r="914" spans="1:7" x14ac:dyDescent="0.25">
      <c r="A914" s="15" t="s">
        <v>51</v>
      </c>
      <c r="B914" s="16" t="s">
        <v>74</v>
      </c>
      <c r="C914" s="3" t="s">
        <v>1016</v>
      </c>
      <c r="D914" s="7">
        <v>-2.6502999419672539</v>
      </c>
      <c r="E914" s="7">
        <v>-2.6647194164087402</v>
      </c>
      <c r="F914" s="7">
        <v>-2.709760068934238</v>
      </c>
      <c r="G914" s="7">
        <v>-4.1610286983104139</v>
      </c>
    </row>
    <row r="915" spans="1:7" x14ac:dyDescent="0.25">
      <c r="A915" s="15" t="s">
        <v>51</v>
      </c>
      <c r="B915" s="16" t="s">
        <v>47</v>
      </c>
      <c r="C915" s="3" t="s">
        <v>1017</v>
      </c>
      <c r="D915" s="7">
        <v>0.30505908110534979</v>
      </c>
      <c r="E915" s="7">
        <v>0.74452235700086222</v>
      </c>
      <c r="F915" s="7">
        <v>3.8886555667470041E-2</v>
      </c>
      <c r="G915" s="7">
        <v>-9.3120921147917618E-2</v>
      </c>
    </row>
    <row r="916" spans="1:7" x14ac:dyDescent="0.25">
      <c r="A916" s="15" t="s">
        <v>8</v>
      </c>
      <c r="B916" s="16" t="s">
        <v>80</v>
      </c>
      <c r="C916" s="3" t="s">
        <v>1018</v>
      </c>
      <c r="D916" s="7">
        <v>-0.63523637309675218</v>
      </c>
      <c r="E916" s="7">
        <v>-1.0752521470966769</v>
      </c>
      <c r="F916" s="7">
        <v>-1.4878248558847196</v>
      </c>
      <c r="G916" s="7">
        <v>-1.2385471515646764</v>
      </c>
    </row>
    <row r="917" spans="1:7" x14ac:dyDescent="0.25">
      <c r="A917" s="15" t="s">
        <v>68</v>
      </c>
      <c r="B917" s="16" t="s">
        <v>169</v>
      </c>
      <c r="C917" s="3" t="s">
        <v>1019</v>
      </c>
      <c r="D917" s="7">
        <v>-0.63749051209942087</v>
      </c>
      <c r="E917" s="7">
        <v>0.31453228186995713</v>
      </c>
      <c r="F917" s="7">
        <v>-0.22049546881919613</v>
      </c>
      <c r="G917" s="7">
        <v>-0.17381235930011085</v>
      </c>
    </row>
    <row r="918" spans="1:7" x14ac:dyDescent="0.25">
      <c r="A918" s="15" t="s">
        <v>25</v>
      </c>
      <c r="B918" s="16" t="s">
        <v>157</v>
      </c>
      <c r="C918" s="3" t="s">
        <v>1020</v>
      </c>
      <c r="D918" s="7">
        <v>-0.80902093811463338</v>
      </c>
      <c r="E918" s="7">
        <v>-1.0958511806016222</v>
      </c>
      <c r="F918" s="7">
        <v>-1.0559831688532344</v>
      </c>
      <c r="G918" s="7">
        <v>-2.7654127396119508</v>
      </c>
    </row>
    <row r="919" spans="1:7" x14ac:dyDescent="0.25">
      <c r="A919" s="15" t="s">
        <v>37</v>
      </c>
      <c r="B919" s="16" t="s">
        <v>72</v>
      </c>
      <c r="C919" s="3" t="s">
        <v>1021</v>
      </c>
      <c r="D919" s="7">
        <v>0.28860143875277589</v>
      </c>
      <c r="E919" s="7">
        <v>0.5489919066366773</v>
      </c>
      <c r="F919" s="7">
        <v>3.8556500353991788E-3</v>
      </c>
      <c r="G919" s="7">
        <v>-0.59495606212836749</v>
      </c>
    </row>
    <row r="920" spans="1:7" x14ac:dyDescent="0.25">
      <c r="A920" s="15" t="s">
        <v>3</v>
      </c>
      <c r="B920" s="16" t="s">
        <v>82</v>
      </c>
      <c r="C920" s="3" t="s">
        <v>1022</v>
      </c>
      <c r="D920" s="7">
        <v>0.24257989329001367</v>
      </c>
      <c r="E920" s="7">
        <v>-0.13848787727813505</v>
      </c>
      <c r="F920" s="7">
        <v>3.0441139300278419E-2</v>
      </c>
      <c r="G920" s="7">
        <v>-0.72908351485056788</v>
      </c>
    </row>
    <row r="921" spans="1:7" x14ac:dyDescent="0.25">
      <c r="A921" s="15" t="s">
        <v>71</v>
      </c>
      <c r="B921" s="16" t="s">
        <v>89</v>
      </c>
      <c r="C921" s="3" t="s">
        <v>1023</v>
      </c>
      <c r="D921" s="7">
        <v>0.98661362300638911</v>
      </c>
      <c r="E921" s="7">
        <v>1.1506865094217615</v>
      </c>
      <c r="F921" s="7">
        <v>-0.40054215572970298</v>
      </c>
      <c r="G921" s="7">
        <v>1.1502789732143603</v>
      </c>
    </row>
    <row r="922" spans="1:7" x14ac:dyDescent="0.25">
      <c r="A922" s="15" t="s">
        <v>37</v>
      </c>
      <c r="B922" s="16" t="s">
        <v>133</v>
      </c>
      <c r="C922" s="3" t="s">
        <v>1024</v>
      </c>
      <c r="D922" s="7">
        <v>0.30167299088819755</v>
      </c>
      <c r="E922" s="7">
        <v>-0.74518594752195955</v>
      </c>
      <c r="F922" s="7">
        <v>-0.63925119069074132</v>
      </c>
      <c r="G922" s="7">
        <v>-0.259951308034992</v>
      </c>
    </row>
    <row r="923" spans="1:7" ht="15" customHeight="1" x14ac:dyDescent="0.25">
      <c r="A923" s="15" t="s">
        <v>68</v>
      </c>
      <c r="B923" s="16" t="s">
        <v>15</v>
      </c>
      <c r="C923" s="3" t="s">
        <v>1025</v>
      </c>
      <c r="D923" s="7">
        <v>0.85547814938329036</v>
      </c>
      <c r="E923" s="7">
        <v>-0.24114378165513786</v>
      </c>
      <c r="F923" s="7">
        <v>0.90958657736825654</v>
      </c>
      <c r="G923" s="7">
        <v>-0.40553022035164554</v>
      </c>
    </row>
    <row r="924" spans="1:7" x14ac:dyDescent="0.25">
      <c r="A924" s="15" t="s">
        <v>55</v>
      </c>
      <c r="B924" s="16" t="s">
        <v>143</v>
      </c>
      <c r="C924" s="3" t="s">
        <v>1026</v>
      </c>
      <c r="D924" s="7">
        <v>-0.34270849219757066</v>
      </c>
      <c r="E924" s="7">
        <v>-0.4344253999011678</v>
      </c>
      <c r="F924" s="7">
        <v>-0.46522369237985239</v>
      </c>
      <c r="G924" s="7">
        <v>-3.7486129917575391E-2</v>
      </c>
    </row>
    <row r="925" spans="1:7" x14ac:dyDescent="0.25">
      <c r="A925" s="15" t="s">
        <v>5</v>
      </c>
      <c r="B925" s="16" t="s">
        <v>64</v>
      </c>
      <c r="C925" s="3" t="s">
        <v>1027</v>
      </c>
      <c r="D925" s="7">
        <v>-7.9633338026767531E-2</v>
      </c>
      <c r="E925" s="7">
        <v>0.8253428120707138</v>
      </c>
      <c r="F925" s="7">
        <v>-6.1090455462262563E-2</v>
      </c>
      <c r="G925" s="7">
        <v>0.37155313318757183</v>
      </c>
    </row>
    <row r="926" spans="1:7" x14ac:dyDescent="0.25">
      <c r="A926" s="15" t="s">
        <v>886</v>
      </c>
      <c r="B926" s="16" t="s">
        <v>159</v>
      </c>
      <c r="C926" s="3" t="s">
        <v>1028</v>
      </c>
      <c r="D926" s="7">
        <v>-0.42151407052170586</v>
      </c>
      <c r="E926" s="7">
        <v>-9.4505769765535902E-2</v>
      </c>
      <c r="F926" s="7">
        <v>0.35847408875856712</v>
      </c>
      <c r="G926" s="7">
        <v>-1.3762936551114098</v>
      </c>
    </row>
    <row r="927" spans="1:7" x14ac:dyDescent="0.25">
      <c r="A927" s="17" t="s">
        <v>71</v>
      </c>
      <c r="B927" s="17" t="s">
        <v>246</v>
      </c>
      <c r="C927" s="3" t="s">
        <v>1029</v>
      </c>
      <c r="D927" s="7">
        <v>-4.400203028347649</v>
      </c>
      <c r="E927" s="7">
        <v>-0.75020370275726855</v>
      </c>
      <c r="F927" s="7">
        <v>-1.4886868362354715</v>
      </c>
      <c r="G927" s="7">
        <v>0.18756215318788358</v>
      </c>
    </row>
    <row r="928" spans="1:7" x14ac:dyDescent="0.25">
      <c r="A928" s="15" t="s">
        <v>3</v>
      </c>
      <c r="B928" s="16" t="s">
        <v>155</v>
      </c>
      <c r="C928" s="3" t="s">
        <v>1030</v>
      </c>
      <c r="D928" s="7">
        <v>-14.655788073032518</v>
      </c>
      <c r="E928" s="7">
        <v>-9.4169134938884476</v>
      </c>
      <c r="F928" s="7">
        <v>-13.482477834356642</v>
      </c>
      <c r="G928" s="7">
        <v>-8.8355810807747694</v>
      </c>
    </row>
    <row r="929" spans="1:7" x14ac:dyDescent="0.25">
      <c r="A929" s="15" t="s">
        <v>68</v>
      </c>
      <c r="B929" s="16" t="s">
        <v>152</v>
      </c>
      <c r="C929" s="3" t="s">
        <v>1031</v>
      </c>
      <c r="D929" s="7">
        <v>-0.30133256487339594</v>
      </c>
      <c r="E929" s="7">
        <v>-0.78635276170560142</v>
      </c>
      <c r="F929" s="7">
        <v>0.26771070390290841</v>
      </c>
      <c r="G929" s="7">
        <v>-1.455988594775121</v>
      </c>
    </row>
    <row r="930" spans="1:7" x14ac:dyDescent="0.25">
      <c r="A930" s="15" t="s">
        <v>46</v>
      </c>
      <c r="B930" s="16" t="s">
        <v>38</v>
      </c>
      <c r="C930" s="3" t="s">
        <v>1032</v>
      </c>
      <c r="D930" s="7">
        <v>0.67990109113453545</v>
      </c>
      <c r="E930" s="7">
        <v>-5.7228390394737344E-2</v>
      </c>
      <c r="F930" s="7">
        <v>0.61812728020072216</v>
      </c>
      <c r="G930" s="7">
        <v>-0.41314454657534572</v>
      </c>
    </row>
    <row r="931" spans="1:7" x14ac:dyDescent="0.25">
      <c r="A931" s="15" t="s">
        <v>25</v>
      </c>
      <c r="B931" s="16" t="s">
        <v>169</v>
      </c>
      <c r="C931" s="3" t="s">
        <v>1033</v>
      </c>
      <c r="D931" s="7">
        <v>8.8548285555185846E-3</v>
      </c>
      <c r="E931" s="7">
        <v>5.2268928592550917E-2</v>
      </c>
      <c r="F931" s="7">
        <v>-0.66372711381732841</v>
      </c>
      <c r="G931" s="7">
        <v>-0.44059934775301823</v>
      </c>
    </row>
    <row r="932" spans="1:7" x14ac:dyDescent="0.25">
      <c r="A932" s="15" t="s">
        <v>51</v>
      </c>
      <c r="B932" s="16" t="s">
        <v>104</v>
      </c>
      <c r="C932" s="3" t="s">
        <v>1034</v>
      </c>
      <c r="D932" s="7">
        <v>0.40505493286457972</v>
      </c>
      <c r="E932" s="7">
        <v>-6.8006938025376162E-3</v>
      </c>
      <c r="F932" s="7">
        <v>0.18808898073194696</v>
      </c>
      <c r="G932" s="7">
        <v>0.66448955436554458</v>
      </c>
    </row>
    <row r="933" spans="1:7" x14ac:dyDescent="0.25">
      <c r="A933" s="15" t="s">
        <v>8</v>
      </c>
      <c r="B933" s="16" t="s">
        <v>163</v>
      </c>
      <c r="C933" s="3" t="s">
        <v>1035</v>
      </c>
      <c r="D933" s="7">
        <v>-1.4136861681990638</v>
      </c>
      <c r="E933" s="7">
        <v>-0.78706584816567726</v>
      </c>
      <c r="F933" s="7">
        <v>-1.670793640311302</v>
      </c>
      <c r="G933" s="7">
        <v>-0.55250641914565457</v>
      </c>
    </row>
    <row r="934" spans="1:7" x14ac:dyDescent="0.25">
      <c r="A934" s="15" t="s">
        <v>25</v>
      </c>
      <c r="B934" s="16" t="s">
        <v>271</v>
      </c>
      <c r="C934" s="3" t="s">
        <v>1036</v>
      </c>
      <c r="D934" s="7">
        <v>0.38534680909840585</v>
      </c>
      <c r="E934" s="7">
        <v>5.8432632072623308E-2</v>
      </c>
      <c r="F934" s="7">
        <v>4.5903985896274785E-2</v>
      </c>
      <c r="G934" s="7">
        <v>0.67337726690125144</v>
      </c>
    </row>
    <row r="935" spans="1:7" x14ac:dyDescent="0.25">
      <c r="A935" s="15" t="s">
        <v>8</v>
      </c>
      <c r="B935" s="16" t="s">
        <v>6</v>
      </c>
      <c r="C935" s="3" t="s">
        <v>1037</v>
      </c>
      <c r="D935" s="7">
        <v>-0.92303748496333393</v>
      </c>
      <c r="E935" s="7">
        <v>-8.2185571701634264E-3</v>
      </c>
      <c r="F935" s="7">
        <v>-0.34687826921059911</v>
      </c>
      <c r="G935" s="7">
        <v>-0.48108996452094266</v>
      </c>
    </row>
    <row r="936" spans="1:7" x14ac:dyDescent="0.25">
      <c r="A936" s="15" t="s">
        <v>71</v>
      </c>
      <c r="B936" s="16" t="s">
        <v>273</v>
      </c>
      <c r="C936" s="3" t="s">
        <v>1038</v>
      </c>
      <c r="D936" s="7">
        <v>1.2058887168039689</v>
      </c>
      <c r="E936" s="7">
        <v>0.12784129092336269</v>
      </c>
      <c r="F936" s="7">
        <v>0.27325106141695882</v>
      </c>
      <c r="G936" s="7">
        <v>0.28479531461445207</v>
      </c>
    </row>
    <row r="937" spans="1:7" x14ac:dyDescent="0.25">
      <c r="A937" s="15" t="s">
        <v>20</v>
      </c>
      <c r="B937" s="16" t="s">
        <v>253</v>
      </c>
      <c r="C937" s="3" t="s">
        <v>1039</v>
      </c>
      <c r="D937" s="7">
        <v>2.3027539517744886</v>
      </c>
      <c r="E937" s="7">
        <v>1.6332867883400692</v>
      </c>
      <c r="F937" s="7">
        <v>1.3078025220897105</v>
      </c>
      <c r="G937" s="7">
        <v>1.9500244177699892</v>
      </c>
    </row>
    <row r="938" spans="1:7" x14ac:dyDescent="0.25">
      <c r="A938" s="15" t="s">
        <v>37</v>
      </c>
      <c r="B938" s="16" t="s">
        <v>219</v>
      </c>
      <c r="C938" s="3" t="s">
        <v>1040</v>
      </c>
      <c r="D938" s="7">
        <v>0.34456173053058164</v>
      </c>
      <c r="E938" s="7">
        <v>0.5591228486125418</v>
      </c>
      <c r="F938" s="7">
        <v>0.45519390527060399</v>
      </c>
      <c r="G938" s="7">
        <v>0.27680770127438431</v>
      </c>
    </row>
    <row r="939" spans="1:7" x14ac:dyDescent="0.25">
      <c r="A939" s="15" t="s">
        <v>37</v>
      </c>
      <c r="B939" s="16" t="s">
        <v>9</v>
      </c>
      <c r="C939" s="3" t="s">
        <v>1041</v>
      </c>
      <c r="D939" s="7">
        <v>1.1280021941464637</v>
      </c>
      <c r="E939" s="7">
        <v>0.77866944254444581</v>
      </c>
      <c r="F939" s="7">
        <v>0.4281464914920653</v>
      </c>
      <c r="G939" s="7">
        <v>0.35766290303153253</v>
      </c>
    </row>
    <row r="940" spans="1:7" x14ac:dyDescent="0.25">
      <c r="A940" s="17" t="s">
        <v>37</v>
      </c>
      <c r="B940" s="17" t="s">
        <v>23</v>
      </c>
      <c r="C940" s="3" t="s">
        <v>1042</v>
      </c>
      <c r="D940" s="7">
        <v>0.63380719501444749</v>
      </c>
      <c r="E940" s="7">
        <v>0.11784925152475634</v>
      </c>
      <c r="F940" s="7">
        <v>0.33393424402479044</v>
      </c>
      <c r="G940" s="7">
        <v>-0.57768726460580699</v>
      </c>
    </row>
    <row r="941" spans="1:7" x14ac:dyDescent="0.25">
      <c r="A941" s="15" t="s">
        <v>60</v>
      </c>
      <c r="B941" s="16" t="s">
        <v>42</v>
      </c>
      <c r="C941" s="3" t="s">
        <v>1043</v>
      </c>
      <c r="D941" s="7">
        <v>1.0139676206388888</v>
      </c>
      <c r="E941" s="7">
        <v>0.73676013800199969</v>
      </c>
      <c r="F941" s="7">
        <v>1.0808182805730668</v>
      </c>
      <c r="G941" s="7">
        <v>0.38875208530759775</v>
      </c>
    </row>
    <row r="942" spans="1:7" x14ac:dyDescent="0.25">
      <c r="A942" s="15" t="s">
        <v>20</v>
      </c>
      <c r="B942" s="16" t="s">
        <v>9</v>
      </c>
      <c r="C942" s="3" t="s">
        <v>1044</v>
      </c>
      <c r="D942" s="7">
        <v>-5.0842489632680552</v>
      </c>
      <c r="E942" s="7">
        <v>-1.6823040798121078</v>
      </c>
      <c r="F942" s="7">
        <v>-6.4467190139600588</v>
      </c>
      <c r="G942" s="7">
        <v>-2.0634893424969079</v>
      </c>
    </row>
    <row r="943" spans="1:7" x14ac:dyDescent="0.25">
      <c r="A943" s="15" t="s">
        <v>14</v>
      </c>
      <c r="B943" s="16" t="s">
        <v>74</v>
      </c>
      <c r="C943" s="3" t="s">
        <v>1045</v>
      </c>
      <c r="D943" s="7">
        <v>0.729786703909034</v>
      </c>
      <c r="E943" s="7">
        <v>0.38376304477871814</v>
      </c>
      <c r="F943" s="7">
        <v>0.160984811609892</v>
      </c>
      <c r="G943" s="7">
        <v>-0.42132711556008168</v>
      </c>
    </row>
    <row r="944" spans="1:7" x14ac:dyDescent="0.25">
      <c r="A944" s="15" t="s">
        <v>71</v>
      </c>
      <c r="B944" s="16" t="s">
        <v>221</v>
      </c>
      <c r="C944" s="3" t="s">
        <v>1046</v>
      </c>
      <c r="D944" s="7">
        <v>-0.46520954267006576</v>
      </c>
      <c r="E944" s="7">
        <v>-0.75401284310580663</v>
      </c>
      <c r="F944" s="7">
        <v>-0.20625836531169264</v>
      </c>
      <c r="G944" s="7">
        <v>-0.40156980475074744</v>
      </c>
    </row>
    <row r="945" spans="1:7" x14ac:dyDescent="0.25">
      <c r="A945" s="15" t="s">
        <v>5</v>
      </c>
      <c r="B945" s="16" t="s">
        <v>182</v>
      </c>
      <c r="C945" s="3" t="s">
        <v>1047</v>
      </c>
      <c r="D945" s="7">
        <v>-0.33711076318158267</v>
      </c>
      <c r="E945" s="7">
        <v>-1.1105820000473972</v>
      </c>
      <c r="F945" s="7">
        <v>0.22241467289396946</v>
      </c>
      <c r="G945" s="7">
        <v>-0.44899534383337797</v>
      </c>
    </row>
    <row r="946" spans="1:7" x14ac:dyDescent="0.25">
      <c r="A946" s="17" t="s">
        <v>20</v>
      </c>
      <c r="B946" s="17" t="s">
        <v>18</v>
      </c>
      <c r="C946" s="3" t="s">
        <v>1048</v>
      </c>
      <c r="D946" s="7">
        <v>-2.8214003246549124</v>
      </c>
      <c r="E946" s="7">
        <v>0.18867338333231909</v>
      </c>
      <c r="F946" s="7">
        <v>-1.4170403084592398</v>
      </c>
      <c r="G946" s="7">
        <v>0.25376912817769987</v>
      </c>
    </row>
    <row r="947" spans="1:7" x14ac:dyDescent="0.25">
      <c r="A947" s="15" t="s">
        <v>60</v>
      </c>
      <c r="B947" s="16" t="s">
        <v>109</v>
      </c>
      <c r="C947" s="3" t="s">
        <v>1049</v>
      </c>
      <c r="D947" s="7">
        <v>0.91324256125210945</v>
      </c>
      <c r="E947" s="7">
        <v>0.85757809726943712</v>
      </c>
      <c r="F947" s="7">
        <v>0.77316923415022543</v>
      </c>
      <c r="G947" s="7">
        <v>1.317942522221496</v>
      </c>
    </row>
    <row r="948" spans="1:7" x14ac:dyDescent="0.25">
      <c r="A948" s="15" t="s">
        <v>55</v>
      </c>
      <c r="B948" s="16" t="s">
        <v>155</v>
      </c>
      <c r="C948" s="3" t="s">
        <v>1050</v>
      </c>
      <c r="D948" s="7">
        <v>-3.4447025097438706</v>
      </c>
      <c r="E948" s="7">
        <v>-1.6140531209926785</v>
      </c>
      <c r="F948" s="7">
        <v>-3.0632671853640296</v>
      </c>
      <c r="G948" s="7">
        <v>-3.0862828028163598</v>
      </c>
    </row>
    <row r="949" spans="1:7" x14ac:dyDescent="0.25">
      <c r="A949" s="17" t="s">
        <v>60</v>
      </c>
      <c r="B949" s="17" t="s">
        <v>56</v>
      </c>
      <c r="C949" s="3" t="s">
        <v>1051</v>
      </c>
      <c r="D949" s="7">
        <v>-2.1193863070611294</v>
      </c>
      <c r="E949" s="7">
        <v>-2.480334980486762</v>
      </c>
      <c r="F949" s="7">
        <v>-2.759131876439882</v>
      </c>
      <c r="G949" s="7">
        <v>-3.0427002982394242</v>
      </c>
    </row>
    <row r="950" spans="1:7" x14ac:dyDescent="0.25">
      <c r="A950" s="15" t="s">
        <v>3</v>
      </c>
      <c r="B950" s="16" t="s">
        <v>217</v>
      </c>
      <c r="C950" s="3" t="s">
        <v>1052</v>
      </c>
      <c r="D950" s="7">
        <v>-0.16860963257557543</v>
      </c>
      <c r="E950" s="7">
        <v>-0.64656969601209391</v>
      </c>
      <c r="F950" s="7">
        <v>0.49619291673237065</v>
      </c>
      <c r="G950" s="7">
        <v>-1.6926735495307601</v>
      </c>
    </row>
    <row r="951" spans="1:7" x14ac:dyDescent="0.25">
      <c r="A951" s="15" t="s">
        <v>25</v>
      </c>
      <c r="B951" s="16" t="s">
        <v>173</v>
      </c>
      <c r="C951" s="3" t="s">
        <v>1053</v>
      </c>
      <c r="D951" s="7">
        <v>2.0011897252810535</v>
      </c>
      <c r="E951" s="7">
        <v>0.58258482066490669</v>
      </c>
      <c r="F951" s="7">
        <v>0.75912727140333935</v>
      </c>
      <c r="G951" s="7">
        <v>0.28112486694147493</v>
      </c>
    </row>
    <row r="952" spans="1:7" x14ac:dyDescent="0.25">
      <c r="A952" s="15" t="s">
        <v>25</v>
      </c>
      <c r="B952" s="16" t="s">
        <v>21</v>
      </c>
      <c r="C952" s="3" t="s">
        <v>1054</v>
      </c>
      <c r="D952" s="7">
        <v>-7.8831710664510363E-2</v>
      </c>
      <c r="E952" s="7">
        <v>-0.66446657629787442</v>
      </c>
      <c r="F952" s="7">
        <v>-0.43779038795808167</v>
      </c>
      <c r="G952" s="7">
        <v>-0.2218378543537671</v>
      </c>
    </row>
    <row r="953" spans="1:7" x14ac:dyDescent="0.25">
      <c r="A953" s="15" t="s">
        <v>68</v>
      </c>
      <c r="B953" s="16" t="s">
        <v>49</v>
      </c>
      <c r="C953" s="3" t="s">
        <v>1055</v>
      </c>
      <c r="D953" s="7">
        <v>-1.7728325693063685</v>
      </c>
      <c r="E953" s="7">
        <v>-0.77676344111681772</v>
      </c>
      <c r="F953" s="7">
        <v>-2.0851048085808648</v>
      </c>
      <c r="G953" s="7">
        <v>-1.4753656646442179</v>
      </c>
    </row>
    <row r="954" spans="1:7" x14ac:dyDescent="0.25">
      <c r="A954" s="15" t="s">
        <v>68</v>
      </c>
      <c r="B954" s="16" t="s">
        <v>42</v>
      </c>
      <c r="C954" s="3" t="s">
        <v>1056</v>
      </c>
      <c r="D954" s="7">
        <v>-0.75315237420885039</v>
      </c>
      <c r="E954" s="7">
        <v>0.44053966212762607</v>
      </c>
      <c r="F954" s="7">
        <v>0.41524891934539088</v>
      </c>
      <c r="G954" s="7">
        <v>-7.3767667045256405E-2</v>
      </c>
    </row>
    <row r="955" spans="1:7" x14ac:dyDescent="0.25">
      <c r="A955" s="15" t="s">
        <v>68</v>
      </c>
      <c r="B955" s="16" t="s">
        <v>146</v>
      </c>
      <c r="C955" s="3" t="s">
        <v>1057</v>
      </c>
      <c r="D955" s="7">
        <v>-2.0697753445174865</v>
      </c>
      <c r="E955" s="7">
        <v>-1.0095469419496177</v>
      </c>
      <c r="F955" s="7">
        <v>-1.8208679370742105</v>
      </c>
      <c r="G955" s="7">
        <v>-4.5141518183513391E-2</v>
      </c>
    </row>
    <row r="956" spans="1:7" x14ac:dyDescent="0.25">
      <c r="A956" s="15" t="s">
        <v>37</v>
      </c>
      <c r="B956" s="16" t="s">
        <v>52</v>
      </c>
      <c r="C956" s="3" t="s">
        <v>1058</v>
      </c>
      <c r="D956" s="7">
        <v>-0.79740873342812335</v>
      </c>
      <c r="E956" s="7">
        <v>0.51635387184435377</v>
      </c>
      <c r="F956" s="7">
        <v>-0.18592711601617717</v>
      </c>
      <c r="G956" s="7">
        <v>0.29881852784617829</v>
      </c>
    </row>
    <row r="957" spans="1:7" x14ac:dyDescent="0.25">
      <c r="A957" s="15" t="s">
        <v>55</v>
      </c>
      <c r="B957" s="16" t="s">
        <v>6</v>
      </c>
      <c r="C957" s="3" t="s">
        <v>1059</v>
      </c>
      <c r="D957" s="7">
        <v>-0.81087006236958614</v>
      </c>
      <c r="E957" s="7">
        <v>-0.68503444557611137</v>
      </c>
      <c r="F957" s="7">
        <v>-0.65491717856340392</v>
      </c>
      <c r="G957" s="7">
        <v>-0.50408913999259386</v>
      </c>
    </row>
    <row r="958" spans="1:7" x14ac:dyDescent="0.25">
      <c r="A958" s="15" t="s">
        <v>71</v>
      </c>
      <c r="B958" s="16" t="s">
        <v>58</v>
      </c>
      <c r="C958" s="3" t="s">
        <v>1060</v>
      </c>
      <c r="D958" s="7">
        <v>8.9345298442214394E-2</v>
      </c>
      <c r="E958" s="7">
        <v>0.24124835733212344</v>
      </c>
      <c r="F958" s="7">
        <v>-0.25539792800033462</v>
      </c>
      <c r="G958" s="7">
        <v>-0.14159536722522451</v>
      </c>
    </row>
    <row r="959" spans="1:7" x14ac:dyDescent="0.25">
      <c r="A959" s="15" t="s">
        <v>46</v>
      </c>
      <c r="B959" s="16" t="s">
        <v>163</v>
      </c>
      <c r="C959" s="3" t="s">
        <v>1061</v>
      </c>
      <c r="D959" s="7">
        <v>-3.7216851252561618</v>
      </c>
      <c r="E959" s="7">
        <v>-1.4926155480152732</v>
      </c>
      <c r="F959" s="7">
        <v>-3.6959339036712802</v>
      </c>
      <c r="G959" s="7">
        <v>-2.1307017631678189</v>
      </c>
    </row>
    <row r="960" spans="1:7" x14ac:dyDescent="0.25">
      <c r="A960" s="15" t="s">
        <v>60</v>
      </c>
      <c r="B960" s="16" t="s">
        <v>253</v>
      </c>
      <c r="C960" s="3" t="s">
        <v>1062</v>
      </c>
      <c r="D960" s="7">
        <v>1.3178863638827334</v>
      </c>
      <c r="E960" s="7">
        <v>0.41728141648445333</v>
      </c>
      <c r="F960" s="7">
        <v>0.7415873772960615</v>
      </c>
      <c r="G960" s="7">
        <v>1.0745808889136503</v>
      </c>
    </row>
    <row r="961" spans="1:7" x14ac:dyDescent="0.25">
      <c r="A961" s="15" t="s">
        <v>37</v>
      </c>
      <c r="B961" s="16" t="s">
        <v>188</v>
      </c>
      <c r="C961" s="3" t="s">
        <v>1063</v>
      </c>
      <c r="D961" s="7">
        <v>0.91348318179773236</v>
      </c>
      <c r="E961" s="7">
        <v>0.14074562427455653</v>
      </c>
      <c r="F961" s="7">
        <v>0.30076578940885401</v>
      </c>
      <c r="G961" s="7">
        <v>0.3228428395477696</v>
      </c>
    </row>
    <row r="962" spans="1:7" x14ac:dyDescent="0.25">
      <c r="A962" s="15" t="s">
        <v>55</v>
      </c>
      <c r="B962" s="16" t="s">
        <v>97</v>
      </c>
      <c r="C962" s="3" t="s">
        <v>1064</v>
      </c>
      <c r="D962" s="7">
        <v>-0.36145045087276367</v>
      </c>
      <c r="E962" s="7">
        <v>-0.2199742035832053</v>
      </c>
      <c r="F962" s="7">
        <v>-0.52296651627093116</v>
      </c>
      <c r="G962" s="7">
        <v>-0.20772628897424816</v>
      </c>
    </row>
    <row r="963" spans="1:7" x14ac:dyDescent="0.25">
      <c r="A963" s="15" t="s">
        <v>25</v>
      </c>
      <c r="B963" s="16" t="s">
        <v>97</v>
      </c>
      <c r="C963" s="3" t="s">
        <v>1065</v>
      </c>
      <c r="D963" s="7">
        <v>-0.51082048144538506</v>
      </c>
      <c r="E963" s="7">
        <v>-0.79210853257213532</v>
      </c>
      <c r="F963" s="7">
        <v>-0.27251590676182424</v>
      </c>
      <c r="G963" s="7">
        <v>-0.40975599610055513</v>
      </c>
    </row>
    <row r="964" spans="1:7" x14ac:dyDescent="0.25">
      <c r="A964" s="15" t="s">
        <v>20</v>
      </c>
      <c r="B964" s="16" t="s">
        <v>352</v>
      </c>
      <c r="C964" s="3" t="s">
        <v>1066</v>
      </c>
      <c r="D964" s="7">
        <v>-0.77533948044188938</v>
      </c>
      <c r="E964" s="7">
        <v>-9.8956706929681726E-2</v>
      </c>
      <c r="F964" s="7">
        <v>-0.7535726089369994</v>
      </c>
      <c r="G964" s="7">
        <v>-7.7641756925470803E-2</v>
      </c>
    </row>
    <row r="965" spans="1:7" x14ac:dyDescent="0.25">
      <c r="A965" s="15" t="s">
        <v>46</v>
      </c>
      <c r="B965" s="16" t="s">
        <v>82</v>
      </c>
      <c r="C965" s="3" t="s">
        <v>1067</v>
      </c>
      <c r="D965" s="7">
        <v>-4.2335395482197655E-2</v>
      </c>
      <c r="E965" s="7">
        <v>0.15708129724509501</v>
      </c>
      <c r="F965" s="7">
        <v>0.79415002612112973</v>
      </c>
      <c r="G965" s="7">
        <v>6.8657561045947696E-2</v>
      </c>
    </row>
    <row r="966" spans="1:7" x14ac:dyDescent="0.25">
      <c r="A966" s="15" t="s">
        <v>14</v>
      </c>
      <c r="B966" s="16" t="s">
        <v>64</v>
      </c>
      <c r="C966" s="3" t="s">
        <v>1068</v>
      </c>
      <c r="D966" s="7">
        <v>0.61055654220221689</v>
      </c>
      <c r="E966" s="7">
        <v>0.34520515788749218</v>
      </c>
      <c r="F966" s="7">
        <v>0.70090810165958106</v>
      </c>
      <c r="G966" s="7">
        <v>1.7879260752210732E-2</v>
      </c>
    </row>
    <row r="967" spans="1:7" x14ac:dyDescent="0.25">
      <c r="A967" s="15" t="s">
        <v>55</v>
      </c>
      <c r="B967" s="16" t="s">
        <v>205</v>
      </c>
      <c r="C967" s="3" t="s">
        <v>1069</v>
      </c>
      <c r="D967" s="7">
        <v>0.50362174184009145</v>
      </c>
      <c r="E967" s="7">
        <v>-0.38380661498336865</v>
      </c>
      <c r="F967" s="7">
        <v>0.28924482545162628</v>
      </c>
      <c r="G967" s="7">
        <v>0.69935471055634635</v>
      </c>
    </row>
    <row r="968" spans="1:7" x14ac:dyDescent="0.25">
      <c r="A968" s="15" t="s">
        <v>60</v>
      </c>
      <c r="B968" s="16" t="s">
        <v>21</v>
      </c>
      <c r="C968" s="3" t="s">
        <v>1070</v>
      </c>
      <c r="D968" s="7">
        <v>-0.45399693258891816</v>
      </c>
      <c r="E968" s="7">
        <v>-0.81661251189581985</v>
      </c>
      <c r="F968" s="7">
        <v>-0.35247239643358141</v>
      </c>
      <c r="G968" s="7">
        <v>-0.72617558367553248</v>
      </c>
    </row>
    <row r="969" spans="1:7" x14ac:dyDescent="0.25">
      <c r="A969" s="15" t="s">
        <v>46</v>
      </c>
      <c r="B969" s="16" t="s">
        <v>99</v>
      </c>
      <c r="C969" s="3" t="s">
        <v>1071</v>
      </c>
      <c r="D969" s="7">
        <v>1.3492666844797141</v>
      </c>
      <c r="E969" s="7">
        <v>-0.27010185412872012</v>
      </c>
      <c r="F969" s="7">
        <v>-2.814853349074065</v>
      </c>
      <c r="G969" s="7">
        <v>-4.0182621629597515E-3</v>
      </c>
    </row>
    <row r="970" spans="1:7" x14ac:dyDescent="0.25">
      <c r="A970" s="15" t="s">
        <v>14</v>
      </c>
      <c r="B970" s="16" t="s">
        <v>233</v>
      </c>
      <c r="C970" s="3" t="s">
        <v>1072</v>
      </c>
      <c r="D970" s="7">
        <v>-0.22112054326844582</v>
      </c>
      <c r="E970" s="7">
        <v>6.0350690277426511E-2</v>
      </c>
      <c r="F970" s="7">
        <v>8.4687448301988905E-2</v>
      </c>
      <c r="G970" s="7">
        <v>0.62094685322522281</v>
      </c>
    </row>
    <row r="971" spans="1:7" x14ac:dyDescent="0.25">
      <c r="A971" s="15" t="s">
        <v>60</v>
      </c>
      <c r="B971" s="16" t="s">
        <v>116</v>
      </c>
      <c r="C971" s="3" t="s">
        <v>1073</v>
      </c>
      <c r="D971" s="7">
        <v>0.4638284537546406</v>
      </c>
      <c r="E971" s="7">
        <v>0.647873155646989</v>
      </c>
      <c r="F971" s="7">
        <v>1.0335071329542231</v>
      </c>
      <c r="G971" s="7">
        <v>0.45876749851500287</v>
      </c>
    </row>
    <row r="972" spans="1:7" x14ac:dyDescent="0.25">
      <c r="A972" s="15" t="s">
        <v>8</v>
      </c>
      <c r="B972" s="16" t="s">
        <v>97</v>
      </c>
      <c r="C972" s="3" t="s">
        <v>1074</v>
      </c>
      <c r="D972" s="7">
        <v>0.87657717504673238</v>
      </c>
      <c r="E972" s="7">
        <v>6.9629167626445443E-2</v>
      </c>
      <c r="F972" s="7">
        <v>-0.1175080572549306</v>
      </c>
      <c r="G972" s="7">
        <v>0.19212461778533807</v>
      </c>
    </row>
    <row r="973" spans="1:7" x14ac:dyDescent="0.25">
      <c r="A973" s="15" t="s">
        <v>3</v>
      </c>
      <c r="B973" s="16" t="s">
        <v>169</v>
      </c>
      <c r="C973" s="3" t="s">
        <v>1075</v>
      </c>
      <c r="D973" s="7">
        <v>4.2143998454525787E-2</v>
      </c>
      <c r="E973" s="7">
        <v>0.46593472073550024</v>
      </c>
      <c r="F973" s="7">
        <v>0.42130912436440154</v>
      </c>
      <c r="G973" s="7">
        <v>-0.12284675856429314</v>
      </c>
    </row>
    <row r="974" spans="1:7" x14ac:dyDescent="0.25">
      <c r="A974" s="15" t="s">
        <v>5</v>
      </c>
      <c r="B974" s="16" t="s">
        <v>97</v>
      </c>
      <c r="C974" s="3" t="s">
        <v>1076</v>
      </c>
      <c r="D974" s="7">
        <v>6.963621775096307E-2</v>
      </c>
      <c r="E974" s="7">
        <v>-0.20316877998278013</v>
      </c>
      <c r="F974" s="7">
        <v>9.0502392211187901E-2</v>
      </c>
      <c r="G974" s="7">
        <v>-0.25178584152114886</v>
      </c>
    </row>
    <row r="975" spans="1:7" x14ac:dyDescent="0.25">
      <c r="A975" s="15" t="s">
        <v>3</v>
      </c>
      <c r="B975" s="17" t="s">
        <v>18</v>
      </c>
      <c r="C975" s="3" t="s">
        <v>1077</v>
      </c>
      <c r="D975" s="7">
        <v>-0.9400169090290087</v>
      </c>
      <c r="E975" s="7">
        <v>-1.0948872215340173</v>
      </c>
      <c r="F975" s="7">
        <v>-1.9765648655219603</v>
      </c>
      <c r="G975" s="7">
        <v>-0.45752658668402274</v>
      </c>
    </row>
    <row r="976" spans="1:7" x14ac:dyDescent="0.25">
      <c r="A976" s="15" t="s">
        <v>25</v>
      </c>
      <c r="B976" s="16" t="s">
        <v>42</v>
      </c>
      <c r="C976" s="3" t="s">
        <v>1078</v>
      </c>
      <c r="D976" s="7">
        <v>1.5088384583606946</v>
      </c>
      <c r="E976" s="7">
        <v>1.2179582471262984</v>
      </c>
      <c r="F976" s="7">
        <v>1.6541226444854482</v>
      </c>
      <c r="G976" s="7">
        <v>0.98910547647935054</v>
      </c>
    </row>
    <row r="977" spans="1:7" x14ac:dyDescent="0.25">
      <c r="A977" s="15" t="s">
        <v>14</v>
      </c>
      <c r="B977" s="16" t="s">
        <v>231</v>
      </c>
      <c r="C977" s="3" t="s">
        <v>1079</v>
      </c>
      <c r="D977" s="7">
        <v>0.51990883953112721</v>
      </c>
      <c r="E977" s="7">
        <v>1.2884689201484334</v>
      </c>
      <c r="F977" s="7">
        <v>1.0328218521587966</v>
      </c>
      <c r="G977" s="7">
        <v>0.55412891095818151</v>
      </c>
    </row>
    <row r="978" spans="1:7" x14ac:dyDescent="0.25">
      <c r="A978" s="15" t="s">
        <v>25</v>
      </c>
      <c r="B978" s="16" t="s">
        <v>413</v>
      </c>
      <c r="C978" s="3" t="s">
        <v>1080</v>
      </c>
      <c r="D978" s="7">
        <v>1.0317045079752214</v>
      </c>
      <c r="E978" s="7">
        <v>0.87218235561312141</v>
      </c>
      <c r="F978" s="7">
        <v>0.16514830837087704</v>
      </c>
      <c r="G978" s="7">
        <v>0.32624726346427058</v>
      </c>
    </row>
    <row r="979" spans="1:7" x14ac:dyDescent="0.25">
      <c r="A979" s="15" t="s">
        <v>14</v>
      </c>
      <c r="B979" s="16" t="s">
        <v>80</v>
      </c>
      <c r="C979" s="3" t="s">
        <v>1081</v>
      </c>
      <c r="D979" s="7">
        <v>-0.35031213510254849</v>
      </c>
      <c r="E979" s="7">
        <v>-0.97821250491817557</v>
      </c>
      <c r="F979" s="7">
        <v>-0.46601007109793008</v>
      </c>
      <c r="G979" s="7">
        <v>-0.38579562467644268</v>
      </c>
    </row>
    <row r="980" spans="1:7" x14ac:dyDescent="0.25">
      <c r="A980" s="17" t="s">
        <v>37</v>
      </c>
      <c r="B980" s="17" t="s">
        <v>184</v>
      </c>
      <c r="C980" s="3" t="s">
        <v>1082</v>
      </c>
      <c r="D980" s="7">
        <v>-0.33736387858831834</v>
      </c>
      <c r="E980" s="7">
        <v>-1.7345654870172886</v>
      </c>
      <c r="F980" s="7">
        <v>2.7297051147138152E-2</v>
      </c>
      <c r="G980" s="7">
        <v>-0.20530452787285036</v>
      </c>
    </row>
    <row r="981" spans="1:7" x14ac:dyDescent="0.25">
      <c r="A981" s="15" t="s">
        <v>25</v>
      </c>
      <c r="B981" s="16" t="s">
        <v>432</v>
      </c>
      <c r="C981" s="3" t="s">
        <v>1083</v>
      </c>
      <c r="D981" s="7">
        <v>0.50132849453266815</v>
      </c>
      <c r="E981" s="7">
        <v>6.8583898991959394E-2</v>
      </c>
      <c r="F981" s="7">
        <v>7.3833726355409884E-2</v>
      </c>
      <c r="G981" s="7">
        <v>0.32098414362831984</v>
      </c>
    </row>
    <row r="982" spans="1:7" x14ac:dyDescent="0.25">
      <c r="A982" s="15" t="s">
        <v>20</v>
      </c>
      <c r="B982" s="16" t="s">
        <v>152</v>
      </c>
      <c r="C982" s="3" t="s">
        <v>1084</v>
      </c>
      <c r="D982" s="7">
        <v>2.4097641847601343</v>
      </c>
      <c r="E982" s="7">
        <v>1.9892269095781425</v>
      </c>
      <c r="F982" s="7">
        <v>1.8353552857023896</v>
      </c>
      <c r="G982" s="7">
        <v>0.96990280376152249</v>
      </c>
    </row>
    <row r="983" spans="1:7" x14ac:dyDescent="0.25">
      <c r="A983" s="15" t="s">
        <v>60</v>
      </c>
      <c r="B983" s="16" t="s">
        <v>205</v>
      </c>
      <c r="C983" s="3" t="s">
        <v>1085</v>
      </c>
      <c r="D983" s="7">
        <v>0.43782967755613472</v>
      </c>
      <c r="E983" s="7">
        <v>-0.24803313180815553</v>
      </c>
      <c r="F983" s="7">
        <v>0.2505047721048137</v>
      </c>
      <c r="G983" s="7">
        <v>-0.15380239565175288</v>
      </c>
    </row>
    <row r="984" spans="1:7" x14ac:dyDescent="0.25">
      <c r="A984" s="15" t="s">
        <v>14</v>
      </c>
      <c r="B984" s="16" t="s">
        <v>155</v>
      </c>
      <c r="C984" s="3" t="s">
        <v>1086</v>
      </c>
      <c r="D984" s="7">
        <v>-0.44432979260734368</v>
      </c>
      <c r="E984" s="7">
        <v>-2.9930519862011361E-2</v>
      </c>
      <c r="F984" s="7">
        <v>-0.96823307652372637</v>
      </c>
      <c r="G984" s="7">
        <v>-0.62846099417320778</v>
      </c>
    </row>
    <row r="985" spans="1:7" x14ac:dyDescent="0.25">
      <c r="A985" s="15" t="s">
        <v>25</v>
      </c>
      <c r="B985" s="16" t="s">
        <v>446</v>
      </c>
      <c r="C985" s="3" t="s">
        <v>1087</v>
      </c>
      <c r="D985" s="7">
        <v>-5.4083095067403775E-2</v>
      </c>
      <c r="E985" s="7">
        <v>-0.69232341094650363</v>
      </c>
      <c r="F985" s="7">
        <v>-1.7838450703162256E-2</v>
      </c>
      <c r="G985" s="7">
        <v>-0.20253168847189962</v>
      </c>
    </row>
    <row r="986" spans="1:7" x14ac:dyDescent="0.25">
      <c r="A986" s="15" t="s">
        <v>17</v>
      </c>
      <c r="B986" s="16" t="s">
        <v>148</v>
      </c>
      <c r="C986" s="3" t="s">
        <v>1088</v>
      </c>
      <c r="D986" s="7">
        <v>-0.38566739938737515</v>
      </c>
      <c r="E986" s="7">
        <v>-0.18588423384302077</v>
      </c>
      <c r="F986" s="7">
        <v>-1.2991268396761724</v>
      </c>
      <c r="G986" s="7">
        <v>0.82443217036035987</v>
      </c>
    </row>
    <row r="987" spans="1:7" x14ac:dyDescent="0.25">
      <c r="A987" s="17" t="s">
        <v>71</v>
      </c>
      <c r="B987" s="17" t="s">
        <v>102</v>
      </c>
      <c r="C987" s="3" t="s">
        <v>1089</v>
      </c>
      <c r="D987" s="7">
        <v>0.27369252338694017</v>
      </c>
      <c r="E987" s="7">
        <v>-0.1674751698449225</v>
      </c>
      <c r="F987" s="7">
        <v>0.52450040725027169</v>
      </c>
      <c r="G987" s="7">
        <v>-8.8099315517573856E-2</v>
      </c>
    </row>
    <row r="988" spans="1:7" x14ac:dyDescent="0.25">
      <c r="A988" s="15" t="s">
        <v>17</v>
      </c>
      <c r="B988" s="16" t="s">
        <v>155</v>
      </c>
      <c r="C988" s="3" t="s">
        <v>1090</v>
      </c>
      <c r="D988" s="7">
        <v>0.2769991487570691</v>
      </c>
      <c r="E988" s="7">
        <v>-0.12103713892322299</v>
      </c>
      <c r="F988" s="7">
        <v>-0.4054897013118679</v>
      </c>
      <c r="G988" s="7">
        <v>0.63329735921129315</v>
      </c>
    </row>
    <row r="989" spans="1:7" x14ac:dyDescent="0.25">
      <c r="A989" s="15" t="s">
        <v>55</v>
      </c>
      <c r="B989" s="16" t="s">
        <v>173</v>
      </c>
      <c r="C989" s="3" t="s">
        <v>1091</v>
      </c>
      <c r="D989" s="7">
        <v>0.44353905076979622</v>
      </c>
      <c r="E989" s="7">
        <v>1.1181785648572367</v>
      </c>
      <c r="F989" s="7">
        <v>2.9148389814281556E-2</v>
      </c>
      <c r="G989" s="7">
        <v>-0.15437459377991514</v>
      </c>
    </row>
    <row r="990" spans="1:7" x14ac:dyDescent="0.25">
      <c r="A990" s="15" t="s">
        <v>25</v>
      </c>
      <c r="B990" s="16" t="s">
        <v>86</v>
      </c>
      <c r="C990" s="3" t="s">
        <v>1092</v>
      </c>
      <c r="D990" s="7">
        <v>-0.49013984724206638</v>
      </c>
      <c r="E990" s="7">
        <v>-0.33215327583208576</v>
      </c>
      <c r="F990" s="7">
        <v>0.1206397587651957</v>
      </c>
      <c r="G990" s="7">
        <v>0.28266289338179423</v>
      </c>
    </row>
    <row r="991" spans="1:7" x14ac:dyDescent="0.25">
      <c r="A991" s="15" t="s">
        <v>25</v>
      </c>
      <c r="B991" s="16" t="s">
        <v>171</v>
      </c>
      <c r="C991" s="3" t="s">
        <v>1093</v>
      </c>
      <c r="D991" s="7">
        <v>0.77471863021580767</v>
      </c>
      <c r="E991" s="7">
        <v>-0.17364353910056737</v>
      </c>
      <c r="F991" s="7">
        <v>0.6357532500883889</v>
      </c>
      <c r="G991" s="7">
        <v>0.66731256721300181</v>
      </c>
    </row>
    <row r="992" spans="1:7" x14ac:dyDescent="0.25">
      <c r="A992" s="15" t="s">
        <v>25</v>
      </c>
      <c r="B992" s="16" t="s">
        <v>166</v>
      </c>
      <c r="C992" s="3" t="s">
        <v>1094</v>
      </c>
      <c r="D992" s="7">
        <v>-0.25408321823476265</v>
      </c>
      <c r="E992" s="7">
        <v>-7.5701960695874385E-2</v>
      </c>
      <c r="F992" s="7">
        <v>0.12710928244235364</v>
      </c>
      <c r="G992" s="7">
        <v>-0.50229031862487183</v>
      </c>
    </row>
    <row r="993" spans="1:7" x14ac:dyDescent="0.25">
      <c r="A993" s="15" t="s">
        <v>8</v>
      </c>
      <c r="B993" s="16" t="s">
        <v>219</v>
      </c>
      <c r="C993" s="3" t="s">
        <v>1095</v>
      </c>
      <c r="D993" s="7">
        <v>0.62166726702561992</v>
      </c>
      <c r="E993" s="7">
        <v>0.67868711931448544</v>
      </c>
      <c r="F993" s="7">
        <v>1.2192123612428545</v>
      </c>
      <c r="G993" s="7">
        <v>0.38357140573469956</v>
      </c>
    </row>
    <row r="994" spans="1:7" x14ac:dyDescent="0.25">
      <c r="A994" s="15" t="s">
        <v>5</v>
      </c>
      <c r="B994" s="16" t="s">
        <v>171</v>
      </c>
      <c r="C994" s="3" t="s">
        <v>1096</v>
      </c>
      <c r="D994" s="7">
        <v>-0.81530995537127893</v>
      </c>
      <c r="E994" s="7">
        <v>-0.31491202386977374</v>
      </c>
      <c r="F994" s="7">
        <v>-0.15014757221067335</v>
      </c>
      <c r="G994" s="7">
        <v>-0.6812844559769955</v>
      </c>
    </row>
    <row r="995" spans="1:7" x14ac:dyDescent="0.25">
      <c r="A995" s="15" t="s">
        <v>3</v>
      </c>
      <c r="B995" s="16" t="s">
        <v>104</v>
      </c>
      <c r="C995" s="3" t="s">
        <v>1097</v>
      </c>
      <c r="D995" s="7">
        <v>-9.8309437601795278</v>
      </c>
      <c r="E995" s="7">
        <v>-5.7272019823851323</v>
      </c>
      <c r="F995" s="7">
        <v>-13.849939515927254</v>
      </c>
      <c r="G995" s="7">
        <v>-8.7484804113301191</v>
      </c>
    </row>
    <row r="996" spans="1:7" x14ac:dyDescent="0.25">
      <c r="A996" s="15" t="s">
        <v>3</v>
      </c>
      <c r="B996" s="16" t="s">
        <v>66</v>
      </c>
      <c r="C996" s="3" t="s">
        <v>1098</v>
      </c>
      <c r="D996" s="7">
        <v>1.8661818871864002</v>
      </c>
      <c r="E996" s="7">
        <v>1.040404298043996</v>
      </c>
      <c r="F996" s="7">
        <v>0.48067527716307729</v>
      </c>
      <c r="G996" s="7">
        <v>0.59225945136466429</v>
      </c>
    </row>
    <row r="997" spans="1:7" x14ac:dyDescent="0.25">
      <c r="A997" s="15" t="s">
        <v>60</v>
      </c>
      <c r="B997" s="16" t="s">
        <v>44</v>
      </c>
      <c r="C997" s="3" t="s">
        <v>1099</v>
      </c>
      <c r="D997" s="7">
        <v>1.5802620969438328</v>
      </c>
      <c r="E997" s="7">
        <v>0.67132769347052068</v>
      </c>
      <c r="F997" s="7">
        <v>1.7955895571063021</v>
      </c>
      <c r="G997" s="7">
        <v>1.2532281520347763</v>
      </c>
    </row>
    <row r="998" spans="1:7" x14ac:dyDescent="0.25">
      <c r="A998" s="15" t="s">
        <v>55</v>
      </c>
      <c r="B998" s="16" t="s">
        <v>163</v>
      </c>
      <c r="C998" s="3" t="s">
        <v>1100</v>
      </c>
      <c r="D998" s="7">
        <v>-0.11171445833783755</v>
      </c>
      <c r="E998" s="7">
        <v>-0.28603589487119463</v>
      </c>
      <c r="F998" s="7">
        <v>-0.5566334250175452</v>
      </c>
      <c r="G998" s="7">
        <v>-0.44037174469217261</v>
      </c>
    </row>
    <row r="999" spans="1:7" x14ac:dyDescent="0.25">
      <c r="A999" s="15" t="s">
        <v>37</v>
      </c>
      <c r="B999" s="16" t="s">
        <v>186</v>
      </c>
      <c r="C999" s="3" t="s">
        <v>1101</v>
      </c>
      <c r="D999" s="7">
        <v>-3.0927810961203184</v>
      </c>
      <c r="E999" s="7">
        <v>8.325352901228239E-2</v>
      </c>
      <c r="F999" s="7">
        <v>-2.2525974013936763</v>
      </c>
      <c r="G999" s="7">
        <v>-1.8655308336542138</v>
      </c>
    </row>
    <row r="1000" spans="1:7" x14ac:dyDescent="0.25">
      <c r="A1000" s="15" t="s">
        <v>14</v>
      </c>
      <c r="B1000" s="16" t="s">
        <v>143</v>
      </c>
      <c r="C1000" s="3" t="s">
        <v>1102</v>
      </c>
      <c r="D1000" s="7">
        <v>-0.1175533569473225</v>
      </c>
      <c r="E1000" s="7">
        <v>-0.12733526510727106</v>
      </c>
      <c r="F1000" s="7">
        <v>-0.77172293264539327</v>
      </c>
      <c r="G1000" s="7">
        <v>-0.38392749386870983</v>
      </c>
    </row>
    <row r="1001" spans="1:7" x14ac:dyDescent="0.25">
      <c r="A1001" s="15" t="s">
        <v>51</v>
      </c>
      <c r="B1001" s="16" t="s">
        <v>352</v>
      </c>
      <c r="C1001" s="3" t="s">
        <v>1103</v>
      </c>
      <c r="D1001" s="7">
        <v>0.44537482667683093</v>
      </c>
      <c r="E1001" s="7">
        <v>-0.26788129099768043</v>
      </c>
      <c r="F1001" s="7">
        <v>-0.26173940869724721</v>
      </c>
      <c r="G1001" s="7">
        <v>-1.5410316262281523</v>
      </c>
    </row>
    <row r="1002" spans="1:7" x14ac:dyDescent="0.25">
      <c r="A1002" s="15" t="s">
        <v>8</v>
      </c>
      <c r="B1002" s="16" t="s">
        <v>62</v>
      </c>
      <c r="C1002" s="3" t="s">
        <v>1104</v>
      </c>
      <c r="D1002" s="7">
        <v>-0.47273138385900876</v>
      </c>
      <c r="E1002" s="7">
        <v>0.70915021472058459</v>
      </c>
      <c r="F1002" s="7">
        <v>1.2630898689544323</v>
      </c>
      <c r="G1002" s="7">
        <v>-6.1517989327111888E-2</v>
      </c>
    </row>
    <row r="1003" spans="1:7" x14ac:dyDescent="0.25">
      <c r="A1003" s="15" t="s">
        <v>71</v>
      </c>
      <c r="B1003" s="16" t="s">
        <v>413</v>
      </c>
      <c r="C1003" s="3" t="s">
        <v>1105</v>
      </c>
      <c r="D1003" s="7">
        <v>0.45579057395034334</v>
      </c>
      <c r="E1003" s="7">
        <v>0.41951398656075667</v>
      </c>
      <c r="F1003" s="7">
        <v>-0.29793315338467369</v>
      </c>
      <c r="G1003" s="7">
        <v>9.5485195086003838E-2</v>
      </c>
    </row>
    <row r="1004" spans="1:7" x14ac:dyDescent="0.25">
      <c r="A1004" s="15" t="s">
        <v>17</v>
      </c>
      <c r="B1004" s="16" t="s">
        <v>352</v>
      </c>
      <c r="C1004" s="3" t="s">
        <v>1106</v>
      </c>
      <c r="D1004" s="7">
        <v>-1.0169811449531447</v>
      </c>
      <c r="E1004" s="7">
        <v>-0.34286585615201781</v>
      </c>
      <c r="F1004" s="7">
        <v>-0.49838775521503176</v>
      </c>
      <c r="G1004" s="7">
        <v>-0.63543581802404059</v>
      </c>
    </row>
    <row r="1005" spans="1:7" x14ac:dyDescent="0.25">
      <c r="A1005" s="15" t="s">
        <v>5</v>
      </c>
      <c r="B1005" s="16" t="s">
        <v>116</v>
      </c>
      <c r="C1005" s="3" t="s">
        <v>1107</v>
      </c>
      <c r="D1005" s="7">
        <v>1.6518841794458083</v>
      </c>
      <c r="E1005" s="7">
        <v>0.30837917519691027</v>
      </c>
      <c r="F1005" s="7">
        <v>-0.75015668190935136</v>
      </c>
      <c r="G1005" s="7">
        <v>0.54715005710211195</v>
      </c>
    </row>
    <row r="1006" spans="1:7" x14ac:dyDescent="0.25">
      <c r="A1006" s="15" t="s">
        <v>3</v>
      </c>
      <c r="B1006" s="16" t="s">
        <v>148</v>
      </c>
      <c r="C1006" s="3" t="s">
        <v>1108</v>
      </c>
      <c r="D1006" s="7">
        <v>-0.40571354553231576</v>
      </c>
      <c r="E1006" s="7">
        <v>-0.35898929453971096</v>
      </c>
      <c r="F1006" s="7">
        <v>-0.20947097151379945</v>
      </c>
      <c r="G1006" s="7">
        <v>-0.17289335077205686</v>
      </c>
    </row>
    <row r="1007" spans="1:7" x14ac:dyDescent="0.25">
      <c r="A1007" s="15" t="s">
        <v>3</v>
      </c>
      <c r="B1007" s="16" t="s">
        <v>352</v>
      </c>
      <c r="C1007" s="3" t="s">
        <v>1109</v>
      </c>
      <c r="D1007" s="7">
        <v>-0.60277640444866365</v>
      </c>
      <c r="E1007" s="7">
        <v>-2.3141070275217661</v>
      </c>
      <c r="F1007" s="7">
        <v>-2.8614400330474838</v>
      </c>
      <c r="G1007" s="7">
        <v>-3.5187997920319418</v>
      </c>
    </row>
    <row r="1008" spans="1:7" x14ac:dyDescent="0.25">
      <c r="A1008" s="15" t="s">
        <v>71</v>
      </c>
      <c r="B1008" s="16" t="s">
        <v>432</v>
      </c>
      <c r="C1008" s="3" t="s">
        <v>1110</v>
      </c>
      <c r="D1008" s="7">
        <v>0.31188728168715391</v>
      </c>
      <c r="E1008" s="7">
        <v>-7.7713319075787338E-2</v>
      </c>
      <c r="F1008" s="7">
        <v>0.21256869534715442</v>
      </c>
      <c r="G1008" s="7">
        <v>1.041999752394561</v>
      </c>
    </row>
    <row r="1009" spans="1:7" x14ac:dyDescent="0.25">
      <c r="A1009" s="15" t="s">
        <v>197</v>
      </c>
      <c r="B1009" s="16" t="s">
        <v>84</v>
      </c>
      <c r="C1009" s="3" t="s">
        <v>1111</v>
      </c>
      <c r="D1009" s="7">
        <v>0.22270089940456733</v>
      </c>
      <c r="E1009" s="7">
        <v>0.6873741879348777</v>
      </c>
      <c r="F1009" s="7">
        <v>0.83421694694807091</v>
      </c>
      <c r="G1009" s="7">
        <v>-0.15322621869144232</v>
      </c>
    </row>
    <row r="1010" spans="1:7" x14ac:dyDescent="0.25">
      <c r="A1010" s="15" t="s">
        <v>5</v>
      </c>
      <c r="B1010" s="16" t="s">
        <v>74</v>
      </c>
      <c r="C1010" s="3" t="s">
        <v>1112</v>
      </c>
      <c r="D1010" s="7">
        <v>-0.10328837978804022</v>
      </c>
      <c r="E1010" s="7">
        <v>0.17341696120915323</v>
      </c>
      <c r="F1010" s="7">
        <v>0.15103855831303759</v>
      </c>
      <c r="G1010" s="7">
        <v>-2.1683022118884621E-2</v>
      </c>
    </row>
    <row r="1011" spans="1:7" x14ac:dyDescent="0.25">
      <c r="A1011" s="15" t="s">
        <v>46</v>
      </c>
      <c r="B1011" s="16" t="s">
        <v>15</v>
      </c>
      <c r="C1011" s="3" t="s">
        <v>1113</v>
      </c>
      <c r="D1011" s="7">
        <v>4.3145624663729745E-2</v>
      </c>
      <c r="E1011" s="7">
        <v>-1.5409235694809129</v>
      </c>
      <c r="F1011" s="7">
        <v>-1.8613118795825381</v>
      </c>
      <c r="G1011" s="7">
        <v>-3.8851074972274562</v>
      </c>
    </row>
    <row r="1012" spans="1:7" x14ac:dyDescent="0.25">
      <c r="A1012" s="15" t="s">
        <v>20</v>
      </c>
      <c r="B1012" s="16" t="s">
        <v>38</v>
      </c>
      <c r="C1012" s="3" t="s">
        <v>1114</v>
      </c>
      <c r="D1012" s="7">
        <v>-8.8053032388588086</v>
      </c>
      <c r="E1012" s="7">
        <v>-2.8741836577109834</v>
      </c>
      <c r="F1012" s="7">
        <v>-11.669357431540998</v>
      </c>
      <c r="G1012" s="7">
        <v>-4.1505084469097024</v>
      </c>
    </row>
    <row r="1013" spans="1:7" x14ac:dyDescent="0.25">
      <c r="A1013" s="15" t="s">
        <v>14</v>
      </c>
      <c r="B1013" s="16" t="s">
        <v>146</v>
      </c>
      <c r="C1013" s="3" t="s">
        <v>1115</v>
      </c>
      <c r="D1013" s="7">
        <v>0.18482941447626805</v>
      </c>
      <c r="E1013" s="7">
        <v>0.11388989420688034</v>
      </c>
      <c r="F1013" s="7">
        <v>-7.7308982439465712E-3</v>
      </c>
      <c r="G1013" s="7">
        <v>0.14762031735274206</v>
      </c>
    </row>
    <row r="1014" spans="1:7" x14ac:dyDescent="0.25">
      <c r="A1014" s="15" t="s">
        <v>25</v>
      </c>
      <c r="B1014" s="16" t="s">
        <v>273</v>
      </c>
      <c r="C1014" s="3" t="s">
        <v>1116</v>
      </c>
      <c r="D1014" s="7">
        <v>-0.55804952253326101</v>
      </c>
      <c r="E1014" s="7">
        <v>8.1888497504385066E-2</v>
      </c>
      <c r="F1014" s="7">
        <v>-0.13058009041588053</v>
      </c>
      <c r="G1014" s="7">
        <v>0.32391137732090147</v>
      </c>
    </row>
    <row r="1015" spans="1:7" x14ac:dyDescent="0.25">
      <c r="A1015" s="15" t="s">
        <v>37</v>
      </c>
      <c r="B1015" s="16" t="s">
        <v>163</v>
      </c>
      <c r="C1015" s="3" t="s">
        <v>1117</v>
      </c>
      <c r="D1015" s="7">
        <v>-0.31376889383585294</v>
      </c>
      <c r="E1015" s="7">
        <v>-0.68737179903150514</v>
      </c>
      <c r="F1015" s="7">
        <v>-0.90259177172657368</v>
      </c>
      <c r="G1015" s="7">
        <v>-1.6435764611007779</v>
      </c>
    </row>
    <row r="1016" spans="1:7" x14ac:dyDescent="0.25">
      <c r="A1016" s="17" t="s">
        <v>25</v>
      </c>
      <c r="B1016" s="17" t="s">
        <v>246</v>
      </c>
      <c r="C1016" s="3" t="s">
        <v>1118</v>
      </c>
      <c r="D1016" s="7">
        <v>-0.81300624857348569</v>
      </c>
      <c r="E1016" s="7">
        <v>-1.0587536214718898</v>
      </c>
      <c r="F1016" s="7">
        <v>-0.3978998214755135</v>
      </c>
      <c r="G1016" s="7">
        <v>-0.9128873868682218</v>
      </c>
    </row>
    <row r="1017" spans="1:7" x14ac:dyDescent="0.25">
      <c r="A1017" s="15" t="s">
        <v>3</v>
      </c>
      <c r="B1017" s="17" t="s">
        <v>184</v>
      </c>
      <c r="C1017" s="3" t="s">
        <v>1119</v>
      </c>
      <c r="D1017" s="7">
        <v>-0.99885180133461626</v>
      </c>
      <c r="E1017" s="7">
        <v>-0.8872004200213639</v>
      </c>
      <c r="F1017" s="7">
        <v>-3.6385150278969176</v>
      </c>
      <c r="G1017" s="7">
        <v>-0.30258820811056863</v>
      </c>
    </row>
    <row r="1018" spans="1:7" x14ac:dyDescent="0.25">
      <c r="A1018" s="15" t="s">
        <v>3</v>
      </c>
      <c r="B1018" s="16" t="s">
        <v>209</v>
      </c>
      <c r="C1018" s="3" t="s">
        <v>1120</v>
      </c>
      <c r="D1018" s="7">
        <v>-1.3231278003136313</v>
      </c>
      <c r="E1018" s="7">
        <v>-7.9046038411178521E-2</v>
      </c>
      <c r="F1018" s="7">
        <v>-0.58548672097275978</v>
      </c>
      <c r="G1018" s="7">
        <v>0.15441760055309814</v>
      </c>
    </row>
    <row r="1019" spans="1:7" x14ac:dyDescent="0.25">
      <c r="A1019" s="15" t="s">
        <v>60</v>
      </c>
      <c r="B1019" s="16" t="s">
        <v>242</v>
      </c>
      <c r="C1019" s="3" t="s">
        <v>1121</v>
      </c>
      <c r="D1019" s="7">
        <v>0.17827441759261145</v>
      </c>
      <c r="E1019" s="7">
        <v>-0.71971297965768655</v>
      </c>
      <c r="F1019" s="7">
        <v>-1.034140656978541</v>
      </c>
      <c r="G1019" s="7">
        <v>-0.59522381030721405</v>
      </c>
    </row>
    <row r="1020" spans="1:7" x14ac:dyDescent="0.25">
      <c r="A1020" s="15" t="s">
        <v>46</v>
      </c>
      <c r="B1020" s="16" t="s">
        <v>52</v>
      </c>
      <c r="C1020" s="3" t="s">
        <v>1122</v>
      </c>
      <c r="D1020" s="7">
        <v>-1.2803455260074594</v>
      </c>
      <c r="E1020" s="7">
        <v>1.2718989537203975</v>
      </c>
      <c r="F1020" s="7">
        <v>1.0703321486747803</v>
      </c>
      <c r="G1020" s="7">
        <v>1.352469502815818</v>
      </c>
    </row>
    <row r="1021" spans="1:7" x14ac:dyDescent="0.25">
      <c r="A1021" s="15" t="s">
        <v>60</v>
      </c>
      <c r="B1021" s="16" t="s">
        <v>299</v>
      </c>
      <c r="C1021" s="3" t="s">
        <v>1123</v>
      </c>
      <c r="D1021" s="7">
        <v>0.31840625772197834</v>
      </c>
      <c r="E1021" s="7">
        <v>1.1698727314029878</v>
      </c>
      <c r="F1021" s="7">
        <v>0.38345390610901947</v>
      </c>
      <c r="G1021" s="7">
        <v>-0.2842164680213663</v>
      </c>
    </row>
    <row r="1022" spans="1:7" x14ac:dyDescent="0.25">
      <c r="A1022" s="15" t="s">
        <v>71</v>
      </c>
      <c r="B1022" s="16" t="s">
        <v>141</v>
      </c>
      <c r="C1022" s="3" t="s">
        <v>1124</v>
      </c>
      <c r="D1022" s="7">
        <v>-0.67095294406709383</v>
      </c>
      <c r="E1022" s="7">
        <v>-0.76400113414964976</v>
      </c>
      <c r="F1022" s="7">
        <v>0.13795192573970552</v>
      </c>
      <c r="G1022" s="7">
        <v>0.37680021984154932</v>
      </c>
    </row>
    <row r="1023" spans="1:7" x14ac:dyDescent="0.25">
      <c r="A1023" s="15" t="s">
        <v>17</v>
      </c>
      <c r="B1023" s="16" t="s">
        <v>334</v>
      </c>
      <c r="C1023" s="3" t="s">
        <v>1125</v>
      </c>
      <c r="D1023" s="7">
        <v>-0.27751494638824292</v>
      </c>
      <c r="E1023" s="7">
        <v>0.12065349911283377</v>
      </c>
      <c r="F1023" s="7">
        <v>-0.4459035920433036</v>
      </c>
      <c r="G1023" s="7">
        <v>0.65193814213514656</v>
      </c>
    </row>
    <row r="1024" spans="1:7" x14ac:dyDescent="0.25">
      <c r="A1024" s="17" t="s">
        <v>71</v>
      </c>
      <c r="B1024" s="17" t="s">
        <v>23</v>
      </c>
      <c r="C1024" s="3" t="s">
        <v>1126</v>
      </c>
      <c r="D1024" s="7">
        <v>0.250615394577484</v>
      </c>
      <c r="E1024" s="7">
        <v>-0.13221898228494275</v>
      </c>
      <c r="F1024" s="7">
        <v>-0.36597564126016857</v>
      </c>
      <c r="G1024" s="7">
        <v>-0.65290710897073301</v>
      </c>
    </row>
    <row r="1025" spans="1:7" x14ac:dyDescent="0.25">
      <c r="A1025" s="15" t="s">
        <v>25</v>
      </c>
      <c r="B1025" s="16" t="s">
        <v>146</v>
      </c>
      <c r="C1025" s="3" t="s">
        <v>1127</v>
      </c>
      <c r="D1025" s="7">
        <v>-2.1922116706717816</v>
      </c>
      <c r="E1025" s="7">
        <v>0.25749621325872563</v>
      </c>
      <c r="F1025" s="7">
        <v>0.34146726913877296</v>
      </c>
      <c r="G1025" s="7">
        <v>0.36993511107249416</v>
      </c>
    </row>
    <row r="1026" spans="1:7" x14ac:dyDescent="0.25">
      <c r="A1026" s="15" t="s">
        <v>3</v>
      </c>
      <c r="B1026" s="16" t="s">
        <v>44</v>
      </c>
      <c r="C1026" s="3" t="s">
        <v>1128</v>
      </c>
      <c r="D1026" s="7">
        <v>-1.4748801690396267</v>
      </c>
      <c r="E1026" s="7">
        <v>-1.1234431815541268</v>
      </c>
      <c r="F1026" s="7">
        <v>-3.0216680437828258</v>
      </c>
      <c r="G1026" s="7">
        <v>-0.83958359488258694</v>
      </c>
    </row>
    <row r="1027" spans="1:7" x14ac:dyDescent="0.25">
      <c r="A1027" s="15" t="s">
        <v>3</v>
      </c>
      <c r="B1027" s="16" t="s">
        <v>143</v>
      </c>
      <c r="C1027" s="3" t="s">
        <v>1129</v>
      </c>
      <c r="D1027" s="7">
        <v>0.50217909506018965</v>
      </c>
      <c r="E1027" s="7">
        <v>0.61558106858483852</v>
      </c>
      <c r="F1027" s="7">
        <v>-0.35280583700166512</v>
      </c>
      <c r="G1027" s="7">
        <v>0.52224021361079687</v>
      </c>
    </row>
    <row r="1028" spans="1:7" x14ac:dyDescent="0.25">
      <c r="A1028" s="15" t="s">
        <v>68</v>
      </c>
      <c r="B1028" s="16" t="s">
        <v>116</v>
      </c>
      <c r="C1028" s="3" t="s">
        <v>1130</v>
      </c>
      <c r="D1028" s="7">
        <v>-0.1511860642048497</v>
      </c>
      <c r="E1028" s="7">
        <v>0.10000830522106689</v>
      </c>
      <c r="F1028" s="7">
        <v>1.0048397851924338</v>
      </c>
      <c r="G1028" s="7">
        <v>-0.10864817962003626</v>
      </c>
    </row>
    <row r="1029" spans="1:7" x14ac:dyDescent="0.25">
      <c r="A1029" s="15" t="s">
        <v>25</v>
      </c>
      <c r="B1029" s="16" t="s">
        <v>29</v>
      </c>
      <c r="C1029" s="3" t="s">
        <v>1131</v>
      </c>
      <c r="D1029" s="7">
        <v>3.1053723214442636E-2</v>
      </c>
      <c r="E1029" s="7">
        <v>-0.65534943264090129</v>
      </c>
      <c r="F1029" s="7">
        <v>-0.10374218728921472</v>
      </c>
      <c r="G1029" s="7">
        <v>-0.17689990113292464</v>
      </c>
    </row>
    <row r="1030" spans="1:7" x14ac:dyDescent="0.25">
      <c r="A1030" s="15" t="s">
        <v>17</v>
      </c>
      <c r="B1030" s="16" t="s">
        <v>157</v>
      </c>
      <c r="C1030" s="3" t="s">
        <v>1132</v>
      </c>
      <c r="D1030" s="7">
        <v>0.1015039641122346</v>
      </c>
      <c r="E1030" s="7">
        <v>9.2131928757892542E-2</v>
      </c>
      <c r="F1030" s="7">
        <v>9.850510143775032E-2</v>
      </c>
      <c r="G1030" s="7">
        <v>-0.59874571232081353</v>
      </c>
    </row>
    <row r="1031" spans="1:7" x14ac:dyDescent="0.25">
      <c r="A1031" s="15" t="s">
        <v>5</v>
      </c>
      <c r="B1031" s="16" t="s">
        <v>72</v>
      </c>
      <c r="C1031" s="3" t="s">
        <v>1133</v>
      </c>
      <c r="D1031" s="7">
        <v>0.60107367965426906</v>
      </c>
      <c r="E1031" s="7">
        <v>-3.4492959267776856E-3</v>
      </c>
      <c r="F1031" s="7">
        <v>0.40970165606453496</v>
      </c>
      <c r="G1031" s="7">
        <v>0.23683837640516392</v>
      </c>
    </row>
    <row r="1032" spans="1:7" x14ac:dyDescent="0.25">
      <c r="A1032" s="15" t="s">
        <v>55</v>
      </c>
      <c r="B1032" s="16" t="s">
        <v>203</v>
      </c>
      <c r="C1032" s="3" t="s">
        <v>1134</v>
      </c>
      <c r="D1032" s="7">
        <v>0.57421667802582899</v>
      </c>
      <c r="E1032" s="7">
        <v>-9.2013179515984422E-2</v>
      </c>
      <c r="F1032" s="7">
        <v>0.27265000045870141</v>
      </c>
      <c r="G1032" s="7">
        <v>0.38605220318070227</v>
      </c>
    </row>
    <row r="1033" spans="1:7" x14ac:dyDescent="0.25">
      <c r="A1033" s="15" t="s">
        <v>5</v>
      </c>
      <c r="B1033" s="16" t="s">
        <v>76</v>
      </c>
      <c r="C1033" s="3" t="s">
        <v>1135</v>
      </c>
      <c r="D1033" s="7">
        <v>-0.42409715610609561</v>
      </c>
      <c r="E1033" s="7">
        <v>0.71655446398025535</v>
      </c>
      <c r="F1033" s="7">
        <v>0.23741082452554879</v>
      </c>
      <c r="G1033" s="7">
        <v>0.37119752103930403</v>
      </c>
    </row>
    <row r="1034" spans="1:7" x14ac:dyDescent="0.25">
      <c r="A1034" s="15" t="s">
        <v>71</v>
      </c>
      <c r="B1034" s="16" t="s">
        <v>62</v>
      </c>
      <c r="C1034" s="3" t="s">
        <v>1136</v>
      </c>
      <c r="D1034" s="7">
        <v>0.5109584124115345</v>
      </c>
      <c r="E1034" s="7">
        <v>0.23281092715998197</v>
      </c>
      <c r="F1034" s="7">
        <v>0.36622822085629703</v>
      </c>
      <c r="G1034" s="7">
        <v>-0.31294001290188017</v>
      </c>
    </row>
    <row r="1035" spans="1:7" x14ac:dyDescent="0.25">
      <c r="A1035" s="15" t="s">
        <v>37</v>
      </c>
      <c r="B1035" s="16" t="s">
        <v>109</v>
      </c>
      <c r="C1035" s="3" t="s">
        <v>1137</v>
      </c>
      <c r="D1035" s="7">
        <v>0.86042818566455304</v>
      </c>
      <c r="E1035" s="7">
        <v>0.24348807674253142</v>
      </c>
      <c r="F1035" s="7">
        <v>1.9246049377728007</v>
      </c>
      <c r="G1035" s="7">
        <v>0.89446318092898958</v>
      </c>
    </row>
    <row r="1036" spans="1:7" x14ac:dyDescent="0.25">
      <c r="A1036" s="15" t="s">
        <v>68</v>
      </c>
      <c r="B1036" s="16" t="s">
        <v>31</v>
      </c>
      <c r="C1036" s="3" t="s">
        <v>1138</v>
      </c>
      <c r="D1036" s="7">
        <v>6.0608852996238249E-2</v>
      </c>
      <c r="E1036" s="7">
        <v>0.68443918588119579</v>
      </c>
      <c r="F1036" s="7">
        <v>0.63986196581691135</v>
      </c>
      <c r="G1036" s="7">
        <v>0.27591469251631962</v>
      </c>
    </row>
    <row r="1037" spans="1:7" x14ac:dyDescent="0.25">
      <c r="A1037" s="15" t="s">
        <v>55</v>
      </c>
      <c r="B1037" s="16" t="s">
        <v>221</v>
      </c>
      <c r="C1037" s="3" t="s">
        <v>1139</v>
      </c>
      <c r="D1037" s="7">
        <v>6.8020086169756078E-3</v>
      </c>
      <c r="E1037" s="7">
        <v>-0.30231119604706974</v>
      </c>
      <c r="F1037" s="7">
        <v>-4.2157346741930335E-2</v>
      </c>
      <c r="G1037" s="7">
        <v>0.4497978061479273</v>
      </c>
    </row>
    <row r="1038" spans="1:7" x14ac:dyDescent="0.25">
      <c r="A1038" s="17" t="s">
        <v>55</v>
      </c>
      <c r="B1038" s="17" t="s">
        <v>246</v>
      </c>
      <c r="C1038" s="3" t="s">
        <v>1140</v>
      </c>
      <c r="D1038" s="7">
        <v>-0.69909148059139159</v>
      </c>
      <c r="E1038" s="7">
        <v>-0.62532889046834916</v>
      </c>
      <c r="F1038" s="7">
        <v>-0.13329273181053281</v>
      </c>
      <c r="G1038" s="7">
        <v>-1.4698213800948394</v>
      </c>
    </row>
    <row r="1039" spans="1:7" x14ac:dyDescent="0.25">
      <c r="A1039" s="15" t="s">
        <v>5</v>
      </c>
      <c r="B1039" s="16" t="s">
        <v>122</v>
      </c>
      <c r="C1039" s="3" t="s">
        <v>1141</v>
      </c>
      <c r="D1039" s="7">
        <v>8.8022868694846101E-2</v>
      </c>
      <c r="E1039" s="7">
        <v>0.86957653781112731</v>
      </c>
      <c r="F1039" s="7">
        <v>-0.41730288219853395</v>
      </c>
      <c r="G1039" s="7">
        <v>0.23421195864144725</v>
      </c>
    </row>
    <row r="1040" spans="1:7" x14ac:dyDescent="0.25">
      <c r="A1040" s="15" t="s">
        <v>37</v>
      </c>
      <c r="B1040" s="16" t="s">
        <v>253</v>
      </c>
      <c r="C1040" s="3" t="s">
        <v>1142</v>
      </c>
      <c r="D1040" s="7">
        <v>-2.4764677046676398E-2</v>
      </c>
      <c r="E1040" s="7">
        <v>0.16366020827719513</v>
      </c>
      <c r="F1040" s="7">
        <v>1.0853438987551298</v>
      </c>
      <c r="G1040" s="7">
        <v>1.0535004766233287</v>
      </c>
    </row>
    <row r="1041" spans="1:7" x14ac:dyDescent="0.25">
      <c r="A1041" s="15" t="s">
        <v>71</v>
      </c>
      <c r="B1041" s="16" t="s">
        <v>29</v>
      </c>
      <c r="C1041" s="3" t="s">
        <v>1143</v>
      </c>
      <c r="D1041" s="7">
        <v>-1.3353209114597306</v>
      </c>
      <c r="E1041" s="7">
        <v>-0.89899623930283767</v>
      </c>
      <c r="F1041" s="7">
        <v>-0.82763977921250853</v>
      </c>
      <c r="G1041" s="7">
        <v>-0.21188806575287575</v>
      </c>
    </row>
    <row r="1042" spans="1:7" x14ac:dyDescent="0.25">
      <c r="A1042" s="15" t="s">
        <v>71</v>
      </c>
      <c r="B1042" s="16" t="s">
        <v>27</v>
      </c>
      <c r="C1042" s="3" t="s">
        <v>1144</v>
      </c>
      <c r="D1042" s="7">
        <v>0.26168410188971725</v>
      </c>
      <c r="E1042" s="7">
        <v>0.8925693004804105</v>
      </c>
      <c r="F1042" s="7">
        <v>0.12684266313897771</v>
      </c>
      <c r="G1042" s="7">
        <v>0.65756723358626989</v>
      </c>
    </row>
    <row r="1043" spans="1:7" x14ac:dyDescent="0.25">
      <c r="A1043" s="15" t="s">
        <v>60</v>
      </c>
      <c r="B1043" s="16" t="s">
        <v>111</v>
      </c>
      <c r="C1043" s="3" t="s">
        <v>1145</v>
      </c>
      <c r="D1043" s="7">
        <v>0.99663375414099442</v>
      </c>
      <c r="E1043" s="7">
        <v>0.63693155144439506</v>
      </c>
      <c r="F1043" s="7">
        <v>2.1252594493174266</v>
      </c>
      <c r="G1043" s="7">
        <v>0.97359294618515424</v>
      </c>
    </row>
    <row r="1044" spans="1:7" x14ac:dyDescent="0.25">
      <c r="A1044" s="15" t="s">
        <v>20</v>
      </c>
      <c r="B1044" s="16" t="s">
        <v>27</v>
      </c>
      <c r="C1044" s="3" t="s">
        <v>1146</v>
      </c>
      <c r="D1044" s="7">
        <v>-3.9444858674869789</v>
      </c>
      <c r="E1044" s="7">
        <v>-1.913508374240382</v>
      </c>
      <c r="F1044" s="7">
        <v>-7.1228543930474464</v>
      </c>
      <c r="G1044" s="7">
        <v>-2.8652126907550723</v>
      </c>
    </row>
    <row r="1045" spans="1:7" x14ac:dyDescent="0.25">
      <c r="A1045" s="15" t="s">
        <v>71</v>
      </c>
      <c r="B1045" s="16" t="s">
        <v>155</v>
      </c>
      <c r="C1045" s="3" t="s">
        <v>1147</v>
      </c>
      <c r="D1045" s="7">
        <v>-0.2807525231369532</v>
      </c>
      <c r="E1045" s="7">
        <v>-9.0107847991559492E-2</v>
      </c>
      <c r="F1045" s="7">
        <v>-0.47985216524093788</v>
      </c>
      <c r="G1045" s="7">
        <v>-0.46436054979429425</v>
      </c>
    </row>
    <row r="1046" spans="1:7" x14ac:dyDescent="0.25">
      <c r="A1046" s="17" t="s">
        <v>68</v>
      </c>
      <c r="B1046" s="17" t="s">
        <v>94</v>
      </c>
      <c r="C1046" s="3" t="s">
        <v>1148</v>
      </c>
      <c r="D1046" s="7">
        <v>0.27694112055290487</v>
      </c>
      <c r="E1046" s="7">
        <v>-0.374424023225501</v>
      </c>
      <c r="F1046" s="7">
        <v>1.3461490318974174</v>
      </c>
      <c r="G1046" s="7">
        <v>-1.1141845128477481</v>
      </c>
    </row>
    <row r="1047" spans="1:7" x14ac:dyDescent="0.25">
      <c r="A1047" s="15" t="s">
        <v>8</v>
      </c>
      <c r="B1047" s="16" t="s">
        <v>207</v>
      </c>
      <c r="C1047" s="3" t="s">
        <v>1149</v>
      </c>
      <c r="D1047" s="7">
        <v>0.76259967015154351</v>
      </c>
      <c r="E1047" s="7">
        <v>0.16478862783892112</v>
      </c>
      <c r="F1047" s="7">
        <v>9.2484370431328955E-2</v>
      </c>
      <c r="G1047" s="7">
        <v>-0.27648726510037219</v>
      </c>
    </row>
    <row r="1048" spans="1:7" x14ac:dyDescent="0.25">
      <c r="A1048" s="15" t="s">
        <v>8</v>
      </c>
      <c r="B1048" s="16" t="s">
        <v>49</v>
      </c>
      <c r="C1048" s="3" t="s">
        <v>1150</v>
      </c>
      <c r="D1048" s="7">
        <v>-4.5256201548189615E-2</v>
      </c>
      <c r="E1048" s="7">
        <v>-0.90440837242080652</v>
      </c>
      <c r="F1048" s="7">
        <v>-1.1580190546186504</v>
      </c>
      <c r="G1048" s="7">
        <v>-0.90075822590847876</v>
      </c>
    </row>
    <row r="1049" spans="1:7" x14ac:dyDescent="0.25">
      <c r="A1049" s="15" t="s">
        <v>55</v>
      </c>
      <c r="B1049" s="16" t="s">
        <v>217</v>
      </c>
      <c r="C1049" s="3" t="s">
        <v>1151</v>
      </c>
      <c r="D1049" s="7">
        <v>-8.3970352307978863E-2</v>
      </c>
      <c r="E1049" s="7">
        <v>0.61973154506734429</v>
      </c>
      <c r="F1049" s="7">
        <v>0.33307304413710459</v>
      </c>
      <c r="G1049" s="7">
        <v>0.43770173120265965</v>
      </c>
    </row>
    <row r="1050" spans="1:7" x14ac:dyDescent="0.25">
      <c r="A1050" s="15" t="s">
        <v>37</v>
      </c>
      <c r="B1050" s="16" t="s">
        <v>33</v>
      </c>
      <c r="C1050" s="3" t="s">
        <v>1152</v>
      </c>
      <c r="D1050" s="7">
        <v>-0.80262429427770132</v>
      </c>
      <c r="E1050" s="7">
        <v>-9.7439692913955267E-2</v>
      </c>
      <c r="F1050" s="7">
        <v>2.2391485087849522E-2</v>
      </c>
      <c r="G1050" s="7">
        <v>4.3975718170084152E-2</v>
      </c>
    </row>
    <row r="1051" spans="1:7" x14ac:dyDescent="0.25">
      <c r="A1051" s="15" t="s">
        <v>14</v>
      </c>
      <c r="B1051" s="16" t="s">
        <v>49</v>
      </c>
      <c r="C1051" s="3" t="s">
        <v>1153</v>
      </c>
      <c r="D1051" s="7">
        <v>-0.53582673036654982</v>
      </c>
      <c r="E1051" s="7">
        <v>-0.86723527725196337</v>
      </c>
      <c r="F1051" s="7">
        <v>-5.8912824252527002E-2</v>
      </c>
      <c r="G1051" s="7">
        <v>0.64161411904582932</v>
      </c>
    </row>
    <row r="1052" spans="1:7" x14ac:dyDescent="0.25">
      <c r="A1052" s="15" t="s">
        <v>71</v>
      </c>
      <c r="B1052" s="16" t="s">
        <v>136</v>
      </c>
      <c r="C1052" s="3" t="s">
        <v>1154</v>
      </c>
      <c r="D1052" s="7">
        <v>-3.7148270564694936</v>
      </c>
      <c r="E1052" s="7">
        <v>-4.6363678198291662</v>
      </c>
      <c r="F1052" s="7">
        <v>-4.6499976403284489</v>
      </c>
      <c r="G1052" s="7">
        <v>-6.8508176749965841</v>
      </c>
    </row>
    <row r="1053" spans="1:7" x14ac:dyDescent="0.25">
      <c r="A1053" s="15" t="s">
        <v>71</v>
      </c>
      <c r="B1053" s="16" t="s">
        <v>69</v>
      </c>
      <c r="C1053" s="3" t="s">
        <v>1155</v>
      </c>
      <c r="D1053" s="7">
        <v>-1.0726562119777598</v>
      </c>
      <c r="E1053" s="7">
        <v>-0.24624124064230787</v>
      </c>
      <c r="F1053" s="7">
        <v>-0.63086220191453446</v>
      </c>
      <c r="G1053" s="7">
        <v>-0.14613150381706114</v>
      </c>
    </row>
    <row r="1054" spans="1:7" x14ac:dyDescent="0.25">
      <c r="A1054" s="15" t="s">
        <v>55</v>
      </c>
      <c r="B1054" s="16" t="s">
        <v>273</v>
      </c>
      <c r="C1054" s="3" t="s">
        <v>1156</v>
      </c>
      <c r="D1054" s="7">
        <v>0.36552778605894831</v>
      </c>
      <c r="E1054" s="7">
        <v>8.0256117799889226E-2</v>
      </c>
      <c r="F1054" s="7">
        <v>0.39342158831009399</v>
      </c>
      <c r="G1054" s="7">
        <v>6.2209280265908343E-2</v>
      </c>
    </row>
    <row r="1055" spans="1:7" x14ac:dyDescent="0.25">
      <c r="A1055" s="15" t="s">
        <v>14</v>
      </c>
      <c r="B1055" s="16" t="s">
        <v>133</v>
      </c>
      <c r="C1055" s="3" t="s">
        <v>1157</v>
      </c>
      <c r="D1055" s="7">
        <v>-0.49820243242117712</v>
      </c>
      <c r="E1055" s="7">
        <v>-0.60204282115149887</v>
      </c>
      <c r="F1055" s="7">
        <v>-0.56971906285510465</v>
      </c>
      <c r="G1055" s="7">
        <v>-0.37533258279542836</v>
      </c>
    </row>
    <row r="1056" spans="1:7" x14ac:dyDescent="0.25">
      <c r="A1056" s="15" t="s">
        <v>60</v>
      </c>
      <c r="B1056" s="16" t="s">
        <v>33</v>
      </c>
      <c r="C1056" s="3" t="s">
        <v>1158</v>
      </c>
      <c r="D1056" s="7">
        <v>0.34526062070403585</v>
      </c>
      <c r="E1056" s="7">
        <v>-0.41623339444289809</v>
      </c>
      <c r="F1056" s="7">
        <v>-0.17715864854023078</v>
      </c>
      <c r="G1056" s="7">
        <v>0.14441602838924569</v>
      </c>
    </row>
    <row r="1057" spans="1:7" x14ac:dyDescent="0.25">
      <c r="A1057" s="15" t="s">
        <v>55</v>
      </c>
      <c r="B1057" s="16" t="s">
        <v>271</v>
      </c>
      <c r="C1057" s="3" t="s">
        <v>1159</v>
      </c>
      <c r="D1057" s="7">
        <v>-2.0047857394241482</v>
      </c>
      <c r="E1057" s="7">
        <v>-0.10245766895921565</v>
      </c>
      <c r="F1057" s="7">
        <v>-0.96759472472943564</v>
      </c>
      <c r="G1057" s="7">
        <v>-0.81070630727639026</v>
      </c>
    </row>
    <row r="1058" spans="1:7" x14ac:dyDescent="0.25">
      <c r="A1058" s="15" t="s">
        <v>68</v>
      </c>
      <c r="B1058" s="16" t="s">
        <v>159</v>
      </c>
      <c r="C1058" s="3" t="s">
        <v>1160</v>
      </c>
      <c r="D1058" s="7">
        <v>0.82357268168713715</v>
      </c>
      <c r="E1058" s="7">
        <v>0.56071059548363256</v>
      </c>
      <c r="F1058" s="7">
        <v>0.65984535229671293</v>
      </c>
      <c r="G1058" s="7">
        <v>-7.0790970433207201E-2</v>
      </c>
    </row>
    <row r="1059" spans="1:7" x14ac:dyDescent="0.25">
      <c r="A1059" s="15" t="s">
        <v>68</v>
      </c>
      <c r="B1059" s="16" t="s">
        <v>203</v>
      </c>
      <c r="C1059" s="3" t="s">
        <v>1161</v>
      </c>
      <c r="D1059" s="7">
        <v>-0.70808697352543071</v>
      </c>
      <c r="E1059" s="7">
        <v>0.10024807053041297</v>
      </c>
      <c r="F1059" s="7">
        <v>-0.75477763157958688</v>
      </c>
      <c r="G1059" s="7">
        <v>0.17932265122414587</v>
      </c>
    </row>
    <row r="1060" spans="1:7" x14ac:dyDescent="0.25">
      <c r="A1060" s="15" t="s">
        <v>14</v>
      </c>
      <c r="B1060" s="16" t="s">
        <v>72</v>
      </c>
      <c r="C1060" s="3" t="s">
        <v>1162</v>
      </c>
      <c r="D1060" s="7">
        <v>0.54820736047769758</v>
      </c>
      <c r="E1060" s="7">
        <v>0.2874168164594838</v>
      </c>
      <c r="F1060" s="7">
        <v>8.3397083682280229E-2</v>
      </c>
      <c r="G1060" s="7">
        <v>5.3671472370758727E-2</v>
      </c>
    </row>
    <row r="1061" spans="1:7" x14ac:dyDescent="0.25">
      <c r="A1061" s="15" t="s">
        <v>20</v>
      </c>
      <c r="B1061" s="16" t="s">
        <v>58</v>
      </c>
      <c r="C1061" s="3" t="s">
        <v>1163</v>
      </c>
      <c r="D1061" s="7">
        <v>-5.7204602187933542</v>
      </c>
      <c r="E1061" s="7">
        <v>-1.850650588122005</v>
      </c>
      <c r="F1061" s="7">
        <v>-6.0705455676779625</v>
      </c>
      <c r="G1061" s="7">
        <v>-1.7358022083772093</v>
      </c>
    </row>
    <row r="1062" spans="1:7" x14ac:dyDescent="0.25">
      <c r="A1062" s="15" t="s">
        <v>37</v>
      </c>
      <c r="B1062" s="16" t="s">
        <v>231</v>
      </c>
      <c r="C1062" s="3" t="s">
        <v>1164</v>
      </c>
      <c r="D1062" s="7">
        <v>-9.8922502800230525</v>
      </c>
      <c r="E1062" s="7">
        <v>-4.9546728663208377</v>
      </c>
      <c r="F1062" s="7">
        <v>-11.691519487617256</v>
      </c>
      <c r="G1062" s="7">
        <v>-7.185197540989174</v>
      </c>
    </row>
    <row r="1063" spans="1:7" x14ac:dyDescent="0.25">
      <c r="A1063" s="15" t="s">
        <v>60</v>
      </c>
      <c r="B1063" s="16" t="s">
        <v>334</v>
      </c>
      <c r="C1063" s="3" t="s">
        <v>1165</v>
      </c>
      <c r="D1063" s="7">
        <v>0.28433159272799485</v>
      </c>
      <c r="E1063" s="7">
        <v>-0.19371158255649198</v>
      </c>
      <c r="F1063" s="7">
        <v>-0.27366758576196903</v>
      </c>
      <c r="G1063" s="7">
        <v>-0.4963912475447142</v>
      </c>
    </row>
    <row r="1064" spans="1:7" x14ac:dyDescent="0.25">
      <c r="A1064" s="15" t="s">
        <v>60</v>
      </c>
      <c r="B1064" s="16" t="s">
        <v>177</v>
      </c>
      <c r="C1064" s="3" t="s">
        <v>1166</v>
      </c>
      <c r="D1064" s="7">
        <v>-0.61153477905415143</v>
      </c>
      <c r="E1064" s="7">
        <v>-0.17834855339523042</v>
      </c>
      <c r="F1064" s="7">
        <v>-0.68708433682699543</v>
      </c>
      <c r="G1064" s="7">
        <v>0.45844836646295206</v>
      </c>
    </row>
    <row r="1065" spans="1:7" x14ac:dyDescent="0.25">
      <c r="A1065" s="15" t="s">
        <v>25</v>
      </c>
      <c r="B1065" s="16" t="s">
        <v>69</v>
      </c>
      <c r="C1065" s="3" t="s">
        <v>1167</v>
      </c>
      <c r="D1065" s="7">
        <v>2.8269578445108121E-2</v>
      </c>
      <c r="E1065" s="7">
        <v>-0.41576884397005637</v>
      </c>
      <c r="F1065" s="7">
        <v>-0.28130216310167822</v>
      </c>
      <c r="G1065" s="7">
        <v>-0.67586342657947329</v>
      </c>
    </row>
    <row r="1066" spans="1:7" x14ac:dyDescent="0.25">
      <c r="A1066" s="15" t="s">
        <v>71</v>
      </c>
      <c r="B1066" s="16" t="s">
        <v>253</v>
      </c>
      <c r="C1066" s="3" t="s">
        <v>1168</v>
      </c>
      <c r="D1066" s="7">
        <v>-9.0349265392039468E-2</v>
      </c>
      <c r="E1066" s="7">
        <v>0.80853900938507606</v>
      </c>
      <c r="F1066" s="7">
        <v>0.69709186981493931</v>
      </c>
      <c r="G1066" s="7">
        <v>1.4733609422172975</v>
      </c>
    </row>
    <row r="1067" spans="1:7" x14ac:dyDescent="0.25">
      <c r="A1067" s="15" t="s">
        <v>68</v>
      </c>
      <c r="B1067" s="16" t="s">
        <v>188</v>
      </c>
      <c r="C1067" s="3" t="s">
        <v>1169</v>
      </c>
      <c r="D1067" s="7">
        <v>-8.9210986607598242E-3</v>
      </c>
      <c r="E1067" s="7">
        <v>3.6630688737164907E-2</v>
      </c>
      <c r="F1067" s="7">
        <v>-0.33309409225584652</v>
      </c>
      <c r="G1067" s="7">
        <v>0.33307171873622587</v>
      </c>
    </row>
    <row r="1068" spans="1:7" x14ac:dyDescent="0.25">
      <c r="A1068" s="15" t="s">
        <v>25</v>
      </c>
      <c r="B1068" s="16" t="s">
        <v>109</v>
      </c>
      <c r="C1068" s="3" t="s">
        <v>1170</v>
      </c>
      <c r="D1068" s="7">
        <v>1.0477002389545327</v>
      </c>
      <c r="E1068" s="7">
        <v>0.44455983581357139</v>
      </c>
      <c r="F1068" s="7">
        <v>0.56379720898917274</v>
      </c>
      <c r="G1068" s="7">
        <v>1.3618434496434908</v>
      </c>
    </row>
    <row r="1069" spans="1:7" x14ac:dyDescent="0.25">
      <c r="A1069" s="15" t="s">
        <v>8</v>
      </c>
      <c r="B1069" s="16" t="s">
        <v>221</v>
      </c>
      <c r="C1069" s="3" t="s">
        <v>1171</v>
      </c>
      <c r="D1069" s="7">
        <v>-0.76779490877760581</v>
      </c>
      <c r="E1069" s="7">
        <v>-1.2458849072626217</v>
      </c>
      <c r="F1069" s="7">
        <v>-0.41844560094662048</v>
      </c>
      <c r="G1069" s="7">
        <v>-0.72631777705263501</v>
      </c>
    </row>
    <row r="1070" spans="1:7" x14ac:dyDescent="0.25">
      <c r="A1070" s="15" t="s">
        <v>17</v>
      </c>
      <c r="B1070" s="16" t="s">
        <v>104</v>
      </c>
      <c r="C1070" s="3" t="s">
        <v>1172</v>
      </c>
      <c r="D1070" s="7">
        <v>-1.3856809440575706E-2</v>
      </c>
      <c r="E1070" s="7">
        <v>0.67271592104926992</v>
      </c>
      <c r="F1070" s="7">
        <v>4.2054005334631273E-2</v>
      </c>
      <c r="G1070" s="7">
        <v>-0.82947997605450219</v>
      </c>
    </row>
    <row r="1071" spans="1:7" ht="28.5" x14ac:dyDescent="0.25">
      <c r="A1071" s="15" t="s">
        <v>46</v>
      </c>
      <c r="B1071" s="16" t="s">
        <v>190</v>
      </c>
      <c r="C1071" s="3" t="s">
        <v>1173</v>
      </c>
      <c r="D1071" s="7">
        <v>-0.50176567228194591</v>
      </c>
      <c r="E1071" s="7">
        <v>0.13392577088264745</v>
      </c>
      <c r="F1071" s="7">
        <v>5.5540524266869298E-2</v>
      </c>
      <c r="G1071" s="7">
        <v>-0.67318278702889955</v>
      </c>
    </row>
    <row r="1072" spans="1:7" x14ac:dyDescent="0.25">
      <c r="A1072" s="15" t="s">
        <v>46</v>
      </c>
      <c r="B1072" s="16" t="s">
        <v>186</v>
      </c>
      <c r="C1072" s="3" t="s">
        <v>1174</v>
      </c>
      <c r="D1072" s="7">
        <v>-1.1484135596843985</v>
      </c>
      <c r="E1072" s="7">
        <v>0.9624392844718237</v>
      </c>
      <c r="F1072" s="7">
        <v>0.55692109164820347</v>
      </c>
      <c r="G1072" s="7">
        <v>1.2761280379785471</v>
      </c>
    </row>
    <row r="1073" spans="1:7" x14ac:dyDescent="0.25">
      <c r="A1073" s="15" t="s">
        <v>51</v>
      </c>
      <c r="B1073" s="16" t="s">
        <v>209</v>
      </c>
      <c r="C1073" s="3" t="s">
        <v>1175</v>
      </c>
      <c r="D1073" s="7">
        <v>-0.44440837481723128</v>
      </c>
      <c r="E1073" s="7">
        <v>-0.89755708702370174</v>
      </c>
      <c r="F1073" s="7">
        <v>-0.14458611015119455</v>
      </c>
      <c r="G1073" s="7">
        <v>0.27196694002944632</v>
      </c>
    </row>
    <row r="1074" spans="1:7" x14ac:dyDescent="0.25">
      <c r="A1074" s="15" t="s">
        <v>3</v>
      </c>
      <c r="B1074" s="16" t="s">
        <v>299</v>
      </c>
      <c r="C1074" s="3" t="s">
        <v>1176</v>
      </c>
      <c r="D1074" s="7">
        <v>0.22188204763589731</v>
      </c>
      <c r="E1074" s="7">
        <v>-0.18729901051199327</v>
      </c>
      <c r="F1074" s="7">
        <v>-4.1389164797081861</v>
      </c>
      <c r="G1074" s="7">
        <v>0.22022253349636284</v>
      </c>
    </row>
    <row r="1075" spans="1:7" x14ac:dyDescent="0.25">
      <c r="A1075" s="15" t="s">
        <v>3</v>
      </c>
      <c r="B1075" s="17" t="s">
        <v>56</v>
      </c>
      <c r="C1075" s="3" t="s">
        <v>1177</v>
      </c>
      <c r="D1075" s="7">
        <v>-1.0204977010221006</v>
      </c>
      <c r="E1075" s="7">
        <v>-4.3277149850191043E-3</v>
      </c>
      <c r="F1075" s="7">
        <v>-2.1163459781412666</v>
      </c>
      <c r="G1075" s="7">
        <v>0.733621616112756</v>
      </c>
    </row>
    <row r="1076" spans="1:7" x14ac:dyDescent="0.25">
      <c r="A1076" s="15" t="s">
        <v>20</v>
      </c>
      <c r="B1076" s="16" t="s">
        <v>413</v>
      </c>
      <c r="C1076" s="3" t="s">
        <v>1178</v>
      </c>
      <c r="D1076" s="7">
        <v>1.3008131917477028</v>
      </c>
      <c r="E1076" s="7">
        <v>0.6192066520554198</v>
      </c>
      <c r="F1076" s="7">
        <v>0.86948376311487852</v>
      </c>
      <c r="G1076" s="7">
        <v>1.697961687663065</v>
      </c>
    </row>
    <row r="1077" spans="1:7" x14ac:dyDescent="0.25">
      <c r="A1077" s="15" t="s">
        <v>68</v>
      </c>
      <c r="B1077" s="16" t="s">
        <v>182</v>
      </c>
      <c r="C1077" s="3" t="s">
        <v>1179</v>
      </c>
      <c r="D1077" s="7">
        <v>-0.59821585478526429</v>
      </c>
      <c r="E1077" s="7">
        <v>-1.0706179951475181</v>
      </c>
      <c r="F1077" s="7">
        <v>-0.92853921920896232</v>
      </c>
      <c r="G1077" s="7">
        <v>0.24760116704588572</v>
      </c>
    </row>
    <row r="1078" spans="1:7" x14ac:dyDescent="0.25">
      <c r="A1078" s="15" t="s">
        <v>5</v>
      </c>
      <c r="B1078" s="16" t="s">
        <v>177</v>
      </c>
      <c r="C1078" s="3" t="s">
        <v>1180</v>
      </c>
      <c r="D1078" s="7">
        <v>0.19631127402304133</v>
      </c>
      <c r="E1078" s="7">
        <v>-0.76119409002824323</v>
      </c>
      <c r="F1078" s="7">
        <v>-0.62098003719740036</v>
      </c>
      <c r="G1078" s="7">
        <v>0.49919933114981002</v>
      </c>
    </row>
    <row r="1079" spans="1:7" x14ac:dyDescent="0.25">
      <c r="A1079" s="15" t="s">
        <v>46</v>
      </c>
      <c r="B1079" s="16" t="s">
        <v>58</v>
      </c>
      <c r="C1079" s="3" t="s">
        <v>1181</v>
      </c>
      <c r="D1079" s="7">
        <v>-0.391613312033606</v>
      </c>
      <c r="E1079" s="7">
        <v>0.77319735095755915</v>
      </c>
      <c r="F1079" s="7">
        <v>0.33473705123338737</v>
      </c>
      <c r="G1079" s="7">
        <v>-6.6040358726309756E-3</v>
      </c>
    </row>
    <row r="1080" spans="1:7" x14ac:dyDescent="0.25">
      <c r="A1080" s="15" t="s">
        <v>68</v>
      </c>
      <c r="B1080" s="16" t="s">
        <v>40</v>
      </c>
      <c r="C1080" s="3" t="s">
        <v>1182</v>
      </c>
      <c r="D1080" s="7">
        <v>-9.5700952815126819</v>
      </c>
      <c r="E1080" s="7">
        <v>-5.8036798012319979</v>
      </c>
      <c r="F1080" s="7">
        <v>-5.9762226734617858</v>
      </c>
      <c r="G1080" s="7">
        <v>-3.2438513496736459</v>
      </c>
    </row>
    <row r="1081" spans="1:7" x14ac:dyDescent="0.25">
      <c r="A1081" s="15" t="s">
        <v>8</v>
      </c>
      <c r="B1081" s="16" t="s">
        <v>253</v>
      </c>
      <c r="C1081" s="3" t="s">
        <v>1183</v>
      </c>
      <c r="D1081" s="7">
        <v>-9.1340776831641275</v>
      </c>
      <c r="E1081" s="7">
        <v>-6.8365250896100456</v>
      </c>
      <c r="F1081" s="7">
        <v>-13.160099093428602</v>
      </c>
      <c r="G1081" s="7">
        <v>-8.1930314952744823</v>
      </c>
    </row>
    <row r="1082" spans="1:7" x14ac:dyDescent="0.25">
      <c r="A1082" s="15" t="s">
        <v>8</v>
      </c>
      <c r="B1082" s="16" t="s">
        <v>203</v>
      </c>
      <c r="C1082" s="3" t="s">
        <v>1184</v>
      </c>
      <c r="D1082" s="7">
        <v>-15.0539028132231</v>
      </c>
      <c r="E1082" s="7">
        <v>-6.1357089045514872</v>
      </c>
      <c r="F1082" s="7">
        <v>-14.802668107278659</v>
      </c>
      <c r="G1082" s="7">
        <v>-6.0585512935873798</v>
      </c>
    </row>
    <row r="1083" spans="1:7" x14ac:dyDescent="0.25">
      <c r="A1083" s="15" t="s">
        <v>8</v>
      </c>
      <c r="B1083" s="16" t="s">
        <v>182</v>
      </c>
      <c r="C1083" s="3" t="s">
        <v>1185</v>
      </c>
      <c r="D1083" s="7">
        <v>-16.156524628628304</v>
      </c>
      <c r="E1083" s="7">
        <v>-10.358343242539773</v>
      </c>
      <c r="F1083" s="7">
        <v>-15.338241986730717</v>
      </c>
      <c r="G1083" s="7">
        <v>-9.6243127959173478</v>
      </c>
    </row>
    <row r="1084" spans="1:7" x14ac:dyDescent="0.25">
      <c r="A1084" s="15" t="s">
        <v>60</v>
      </c>
      <c r="B1084" s="16" t="s">
        <v>40</v>
      </c>
      <c r="C1084" s="3" t="s">
        <v>1186</v>
      </c>
      <c r="D1084" s="7">
        <v>0.70037337433396685</v>
      </c>
      <c r="E1084" s="7">
        <v>0.36555422491745526</v>
      </c>
      <c r="F1084" s="7">
        <v>1.195836042043412</v>
      </c>
      <c r="G1084" s="7">
        <v>1.3553930482389718</v>
      </c>
    </row>
    <row r="1085" spans="1:7" x14ac:dyDescent="0.25">
      <c r="A1085" s="15" t="s">
        <v>3</v>
      </c>
      <c r="B1085" s="16" t="s">
        <v>233</v>
      </c>
      <c r="C1085" s="3" t="s">
        <v>1187</v>
      </c>
      <c r="D1085" s="7">
        <v>-0.77326888107820801</v>
      </c>
      <c r="E1085" s="7">
        <v>-1.0523333795906757</v>
      </c>
      <c r="F1085" s="7">
        <v>-1.1340361119985403</v>
      </c>
      <c r="G1085" s="7">
        <v>-1.5893820833444279</v>
      </c>
    </row>
    <row r="1086" spans="1:7" x14ac:dyDescent="0.25">
      <c r="A1086" s="15" t="s">
        <v>71</v>
      </c>
      <c r="B1086" s="16" t="s">
        <v>47</v>
      </c>
      <c r="C1086" s="3" t="s">
        <v>1188</v>
      </c>
      <c r="D1086" s="7">
        <v>0.20134653248712561</v>
      </c>
      <c r="E1086" s="7">
        <v>0.21121536396845347</v>
      </c>
      <c r="F1086" s="7">
        <v>1.448756861354672E-2</v>
      </c>
      <c r="G1086" s="7">
        <v>1.1397441386523788</v>
      </c>
    </row>
    <row r="1087" spans="1:7" x14ac:dyDescent="0.25">
      <c r="A1087" s="15" t="s">
        <v>60</v>
      </c>
      <c r="B1087" s="16" t="s">
        <v>86</v>
      </c>
      <c r="C1087" s="3" t="s">
        <v>1189</v>
      </c>
      <c r="D1087" s="7">
        <v>0.20510636434056467</v>
      </c>
      <c r="E1087" s="7">
        <v>-0.23309001790508638</v>
      </c>
      <c r="F1087" s="7">
        <v>-0.24880783974059309</v>
      </c>
      <c r="G1087" s="7">
        <v>-0.32537172008200077</v>
      </c>
    </row>
    <row r="1088" spans="1:7" x14ac:dyDescent="0.25">
      <c r="A1088" s="15" t="s">
        <v>3</v>
      </c>
      <c r="B1088" s="16" t="s">
        <v>111</v>
      </c>
      <c r="C1088" s="3" t="s">
        <v>1190</v>
      </c>
      <c r="D1088" s="7">
        <v>0.79895320214924648</v>
      </c>
      <c r="E1088" s="7">
        <v>0.51583282673322073</v>
      </c>
      <c r="F1088" s="7">
        <v>-1.9681301353612524</v>
      </c>
      <c r="G1088" s="7">
        <v>9.7732199689635424E-2</v>
      </c>
    </row>
    <row r="1089" spans="1:7" x14ac:dyDescent="0.25">
      <c r="A1089" s="15" t="s">
        <v>3</v>
      </c>
      <c r="B1089" s="16" t="s">
        <v>171</v>
      </c>
      <c r="C1089" s="3" t="s">
        <v>1191</v>
      </c>
      <c r="D1089" s="7">
        <v>0.50596360890697123</v>
      </c>
      <c r="E1089" s="7">
        <v>0.15284762825517353</v>
      </c>
      <c r="F1089" s="7">
        <v>0.50003176304475294</v>
      </c>
      <c r="G1089" s="7">
        <v>0.26723294400833619</v>
      </c>
    </row>
    <row r="1090" spans="1:7" x14ac:dyDescent="0.25">
      <c r="A1090" s="17" t="s">
        <v>37</v>
      </c>
      <c r="B1090" s="17" t="s">
        <v>94</v>
      </c>
      <c r="C1090" s="3" t="s">
        <v>1192</v>
      </c>
      <c r="D1090" s="7">
        <v>-2.6670377204915008</v>
      </c>
      <c r="E1090" s="7">
        <v>-1.2509398248567096</v>
      </c>
      <c r="F1090" s="7">
        <v>-1.2743837175465709</v>
      </c>
      <c r="G1090" s="7">
        <v>-4.1710882992250706</v>
      </c>
    </row>
    <row r="1091" spans="1:7" x14ac:dyDescent="0.25">
      <c r="A1091" s="15" t="s">
        <v>71</v>
      </c>
      <c r="B1091" s="16" t="s">
        <v>111</v>
      </c>
      <c r="C1091" s="3" t="s">
        <v>1193</v>
      </c>
      <c r="D1091" s="7">
        <v>0.99220407345295802</v>
      </c>
      <c r="E1091" s="7">
        <v>0.67192534894557765</v>
      </c>
      <c r="F1091" s="7">
        <v>1.1155142032003744</v>
      </c>
      <c r="G1091" s="7">
        <v>0.75798166673901213</v>
      </c>
    </row>
    <row r="1092" spans="1:7" x14ac:dyDescent="0.25">
      <c r="A1092" s="15" t="s">
        <v>25</v>
      </c>
      <c r="B1092" s="16" t="s">
        <v>99</v>
      </c>
      <c r="C1092" s="3" t="s">
        <v>1194</v>
      </c>
      <c r="D1092" s="7">
        <v>-0.10964437726316194</v>
      </c>
      <c r="E1092" s="7">
        <v>4.53059524359406E-3</v>
      </c>
      <c r="F1092" s="7">
        <v>0.61217839536792673</v>
      </c>
      <c r="G1092" s="7">
        <v>-0.37725029887883038</v>
      </c>
    </row>
    <row r="1093" spans="1:7" x14ac:dyDescent="0.25">
      <c r="A1093" s="15" t="s">
        <v>46</v>
      </c>
      <c r="B1093" s="16" t="s">
        <v>104</v>
      </c>
      <c r="C1093" s="3" t="s">
        <v>1195</v>
      </c>
      <c r="D1093" s="7">
        <v>0.41487519739383272</v>
      </c>
      <c r="E1093" s="7">
        <v>0.38730487932733937</v>
      </c>
      <c r="F1093" s="7">
        <v>0.5082905332608797</v>
      </c>
      <c r="G1093" s="7">
        <v>0.72307331299165534</v>
      </c>
    </row>
    <row r="1094" spans="1:7" x14ac:dyDescent="0.25">
      <c r="A1094" s="15" t="s">
        <v>17</v>
      </c>
      <c r="B1094" s="16" t="s">
        <v>29</v>
      </c>
      <c r="C1094" s="3" t="s">
        <v>1196</v>
      </c>
      <c r="D1094" s="7">
        <v>-1.2158619799182591</v>
      </c>
      <c r="E1094" s="7">
        <v>-0.47538013174503208</v>
      </c>
      <c r="F1094" s="7">
        <v>-1.2420996964255493</v>
      </c>
      <c r="G1094" s="7">
        <v>-0.48483191563055295</v>
      </c>
    </row>
    <row r="1095" spans="1:7" x14ac:dyDescent="0.25">
      <c r="A1095" s="15" t="s">
        <v>60</v>
      </c>
      <c r="B1095" s="16" t="s">
        <v>66</v>
      </c>
      <c r="C1095" s="3" t="s">
        <v>1197</v>
      </c>
      <c r="D1095" s="7">
        <v>1.273830795271446</v>
      </c>
      <c r="E1095" s="7">
        <v>0.72055261856742447</v>
      </c>
      <c r="F1095" s="7">
        <v>0.93120477913185451</v>
      </c>
      <c r="G1095" s="7">
        <v>1.0870791030402458</v>
      </c>
    </row>
    <row r="1096" spans="1:7" x14ac:dyDescent="0.25">
      <c r="A1096" s="15" t="s">
        <v>25</v>
      </c>
      <c r="B1096" s="16" t="s">
        <v>148</v>
      </c>
      <c r="C1096" s="3" t="s">
        <v>1198</v>
      </c>
      <c r="D1096" s="7">
        <v>5.5417324857126637E-2</v>
      </c>
      <c r="E1096" s="7">
        <v>-0.66278652201880472</v>
      </c>
      <c r="F1096" s="7">
        <v>-6.3570531133053332E-2</v>
      </c>
      <c r="G1096" s="7">
        <v>-1.7772878414694198</v>
      </c>
    </row>
    <row r="1097" spans="1:7" x14ac:dyDescent="0.25">
      <c r="A1097" s="15" t="s">
        <v>51</v>
      </c>
      <c r="B1097" s="16" t="s">
        <v>271</v>
      </c>
      <c r="C1097" s="3" t="s">
        <v>1199</v>
      </c>
      <c r="D1097" s="7">
        <v>0.58231577965166581</v>
      </c>
      <c r="E1097" s="7">
        <v>0.74905364845322442</v>
      </c>
      <c r="F1097" s="7">
        <v>-0.14150316716364644</v>
      </c>
      <c r="G1097" s="7">
        <v>0.30899889128369079</v>
      </c>
    </row>
    <row r="1098" spans="1:7" x14ac:dyDescent="0.25">
      <c r="A1098" s="15" t="s">
        <v>8</v>
      </c>
      <c r="B1098" s="16" t="s">
        <v>166</v>
      </c>
      <c r="C1098" s="3" t="s">
        <v>1200</v>
      </c>
      <c r="D1098" s="7">
        <v>0.76801358511994366</v>
      </c>
      <c r="E1098" s="7">
        <v>0.58401270129119898</v>
      </c>
      <c r="F1098" s="7">
        <v>0.30507392149811052</v>
      </c>
      <c r="G1098" s="7">
        <v>4.5877159143818375E-2</v>
      </c>
    </row>
    <row r="1099" spans="1:7" x14ac:dyDescent="0.25">
      <c r="A1099" s="15" t="s">
        <v>14</v>
      </c>
      <c r="B1099" s="16" t="s">
        <v>116</v>
      </c>
      <c r="C1099" s="3" t="s">
        <v>1201</v>
      </c>
      <c r="D1099" s="7">
        <v>0.43600160872753746</v>
      </c>
      <c r="E1099" s="7">
        <v>1.2980407489459322</v>
      </c>
      <c r="F1099" s="7">
        <v>0.59248338423421276</v>
      </c>
      <c r="G1099" s="7">
        <v>1.2207512335357951</v>
      </c>
    </row>
    <row r="1100" spans="1:7" x14ac:dyDescent="0.25">
      <c r="A1100" s="15" t="s">
        <v>197</v>
      </c>
      <c r="B1100" s="16" t="s">
        <v>159</v>
      </c>
      <c r="C1100" s="3" t="s">
        <v>1202</v>
      </c>
      <c r="D1100" s="7">
        <v>-0.18291848188567839</v>
      </c>
      <c r="E1100" s="7">
        <v>0.19309525849465953</v>
      </c>
      <c r="F1100" s="7">
        <v>0.77433050152365168</v>
      </c>
      <c r="G1100" s="7">
        <v>-0.31364607766867109</v>
      </c>
    </row>
    <row r="1101" spans="1:7" x14ac:dyDescent="0.25">
      <c r="A1101" s="15" t="s">
        <v>71</v>
      </c>
      <c r="B1101" s="16" t="s">
        <v>9</v>
      </c>
      <c r="C1101" s="3" t="s">
        <v>1203</v>
      </c>
      <c r="D1101" s="7">
        <v>0.5897804124841397</v>
      </c>
      <c r="E1101" s="7">
        <v>0.15142247606655909</v>
      </c>
      <c r="F1101" s="7">
        <v>-4.7605048641351552E-2</v>
      </c>
      <c r="G1101" s="7">
        <v>-6.5993378600292779E-2</v>
      </c>
    </row>
    <row r="1102" spans="1:7" x14ac:dyDescent="0.25">
      <c r="A1102" s="15" t="s">
        <v>8</v>
      </c>
      <c r="B1102" s="16" t="s">
        <v>242</v>
      </c>
      <c r="C1102" s="3" t="s">
        <v>1204</v>
      </c>
      <c r="D1102" s="7">
        <v>0.34799363265239308</v>
      </c>
      <c r="E1102" s="7">
        <v>0.17327874946011479</v>
      </c>
      <c r="F1102" s="7">
        <v>-0.94159554673961632</v>
      </c>
      <c r="G1102" s="7">
        <v>1.2581569376972856</v>
      </c>
    </row>
    <row r="1103" spans="1:7" x14ac:dyDescent="0.25">
      <c r="A1103" s="15" t="s">
        <v>71</v>
      </c>
      <c r="B1103" s="16" t="s">
        <v>109</v>
      </c>
      <c r="C1103" s="3" t="s">
        <v>1205</v>
      </c>
      <c r="D1103" s="7">
        <v>6.9467108000259806E-2</v>
      </c>
      <c r="E1103" s="7">
        <v>1.034108925830161</v>
      </c>
      <c r="F1103" s="7">
        <v>0.73755462812276662</v>
      </c>
      <c r="G1103" s="7">
        <v>-7.0055655217500873E-2</v>
      </c>
    </row>
    <row r="1104" spans="1:7" x14ac:dyDescent="0.25">
      <c r="A1104" s="15" t="s">
        <v>17</v>
      </c>
      <c r="B1104" s="16" t="s">
        <v>6</v>
      </c>
      <c r="C1104" s="3" t="s">
        <v>1206</v>
      </c>
      <c r="D1104" s="7">
        <v>-9.9850539523800713E-3</v>
      </c>
      <c r="E1104" s="7">
        <v>0.11751118582450845</v>
      </c>
      <c r="F1104" s="7">
        <v>-0.45580965314659083</v>
      </c>
      <c r="G1104" s="7">
        <v>0.42714819524173769</v>
      </c>
    </row>
    <row r="1105" spans="1:7" x14ac:dyDescent="0.25">
      <c r="A1105" s="15" t="s">
        <v>25</v>
      </c>
      <c r="B1105" s="16" t="s">
        <v>207</v>
      </c>
      <c r="C1105" s="3" t="s">
        <v>1207</v>
      </c>
      <c r="D1105" s="7">
        <v>-0.79874078803905846</v>
      </c>
      <c r="E1105" s="7">
        <v>-0.81985738567286703</v>
      </c>
      <c r="F1105" s="7">
        <v>-0.43896900979964104</v>
      </c>
      <c r="G1105" s="7">
        <v>-0.65129791235040535</v>
      </c>
    </row>
    <row r="1106" spans="1:7" x14ac:dyDescent="0.25">
      <c r="A1106" s="15" t="s">
        <v>3</v>
      </c>
      <c r="B1106" s="16" t="s">
        <v>119</v>
      </c>
      <c r="C1106" s="3" t="s">
        <v>1208</v>
      </c>
      <c r="D1106" s="7">
        <v>-1.5055358659925661E-2</v>
      </c>
      <c r="E1106" s="7">
        <v>0.85701190547793749</v>
      </c>
      <c r="F1106" s="7">
        <v>0.52761002375594346</v>
      </c>
      <c r="G1106" s="7">
        <v>1.1783083565068617</v>
      </c>
    </row>
    <row r="1107" spans="1:7" x14ac:dyDescent="0.25">
      <c r="A1107" s="17" t="s">
        <v>46</v>
      </c>
      <c r="B1107" s="17" t="s">
        <v>102</v>
      </c>
      <c r="C1107" s="3" t="s">
        <v>1209</v>
      </c>
      <c r="D1107" s="7">
        <v>-0.69046931600237227</v>
      </c>
      <c r="E1107" s="7">
        <v>-0.94927847572836854</v>
      </c>
      <c r="F1107" s="7">
        <v>-2.7689425983617673</v>
      </c>
      <c r="G1107" s="7">
        <v>-1.3836790502176166</v>
      </c>
    </row>
    <row r="1108" spans="1:7" x14ac:dyDescent="0.25">
      <c r="A1108" s="17" t="s">
        <v>55</v>
      </c>
      <c r="B1108" s="17" t="s">
        <v>107</v>
      </c>
      <c r="C1108" s="3" t="s">
        <v>1210</v>
      </c>
      <c r="D1108" s="7">
        <v>0.16834121986637446</v>
      </c>
      <c r="E1108" s="7">
        <v>3.5296446598392539E-2</v>
      </c>
      <c r="F1108" s="7">
        <v>0.44385312358854467</v>
      </c>
      <c r="G1108" s="7">
        <v>-1.7966977244916886</v>
      </c>
    </row>
    <row r="1109" spans="1:7" x14ac:dyDescent="0.25">
      <c r="A1109" s="17" t="s">
        <v>20</v>
      </c>
      <c r="B1109" s="17" t="s">
        <v>56</v>
      </c>
      <c r="C1109" s="3" t="s">
        <v>1211</v>
      </c>
      <c r="D1109" s="7">
        <v>-18.870844707438835</v>
      </c>
      <c r="E1109" s="7">
        <v>-11.685861491366392</v>
      </c>
      <c r="F1109" s="7">
        <v>-17.167804228956065</v>
      </c>
      <c r="G1109" s="7">
        <v>-9.4832445583958389</v>
      </c>
    </row>
    <row r="1110" spans="1:7" ht="28.5" x14ac:dyDescent="0.25">
      <c r="A1110" s="15" t="s">
        <v>68</v>
      </c>
      <c r="B1110" s="16" t="s">
        <v>66</v>
      </c>
      <c r="C1110" s="3" t="s">
        <v>1212</v>
      </c>
      <c r="D1110" s="7">
        <v>-2.4754262748211966</v>
      </c>
      <c r="E1110" s="7">
        <v>-4.820695054758513</v>
      </c>
      <c r="F1110" s="7">
        <v>-3.971202105708254</v>
      </c>
      <c r="G1110" s="7">
        <v>-4.7559143726829731</v>
      </c>
    </row>
    <row r="1111" spans="1:7" x14ac:dyDescent="0.25">
      <c r="A1111" s="15" t="s">
        <v>68</v>
      </c>
      <c r="B1111" s="16" t="s">
        <v>217</v>
      </c>
      <c r="C1111" s="3" t="s">
        <v>1213</v>
      </c>
      <c r="D1111" s="7">
        <v>0.34475386438590616</v>
      </c>
      <c r="E1111" s="7">
        <v>0.13538961426603918</v>
      </c>
      <c r="F1111" s="7">
        <v>0.5777653649304717</v>
      </c>
      <c r="G1111" s="7">
        <v>0.9962551210722479</v>
      </c>
    </row>
    <row r="1112" spans="1:7" x14ac:dyDescent="0.25">
      <c r="A1112" s="15" t="s">
        <v>37</v>
      </c>
      <c r="B1112" s="16" t="s">
        <v>233</v>
      </c>
      <c r="C1112" s="3" t="s">
        <v>1214</v>
      </c>
      <c r="D1112" s="7">
        <v>0.92985099869235333</v>
      </c>
      <c r="E1112" s="7">
        <v>0.24527576844347893</v>
      </c>
      <c r="F1112" s="7">
        <v>5.4854821057642722E-4</v>
      </c>
      <c r="G1112" s="7">
        <v>0.25927490832287359</v>
      </c>
    </row>
    <row r="1113" spans="1:7" x14ac:dyDescent="0.25">
      <c r="A1113" s="15" t="s">
        <v>55</v>
      </c>
      <c r="B1113" s="16" t="s">
        <v>84</v>
      </c>
      <c r="C1113" s="3" t="s">
        <v>1215</v>
      </c>
      <c r="D1113" s="7">
        <v>-0.52920197827953397</v>
      </c>
      <c r="E1113" s="7">
        <v>0.96509759251863048</v>
      </c>
      <c r="F1113" s="7">
        <v>0.97755989563148882</v>
      </c>
      <c r="G1113" s="7">
        <v>-0.12442028432797313</v>
      </c>
    </row>
    <row r="1114" spans="1:7" x14ac:dyDescent="0.25">
      <c r="A1114" s="15" t="s">
        <v>46</v>
      </c>
      <c r="B1114" s="16" t="s">
        <v>27</v>
      </c>
      <c r="C1114" s="3" t="s">
        <v>1216</v>
      </c>
      <c r="D1114" s="7">
        <v>0.56341191347126551</v>
      </c>
      <c r="E1114" s="7">
        <v>0.32565906785005838</v>
      </c>
      <c r="F1114" s="7">
        <v>0.48629399614296703</v>
      </c>
      <c r="G1114" s="7">
        <v>0.34160359038617316</v>
      </c>
    </row>
    <row r="1115" spans="1:7" x14ac:dyDescent="0.25">
      <c r="A1115" s="15" t="s">
        <v>68</v>
      </c>
      <c r="B1115" s="16" t="s">
        <v>4</v>
      </c>
      <c r="C1115" s="3" t="s">
        <v>1217</v>
      </c>
      <c r="D1115" s="7">
        <v>-0.60264692675178577</v>
      </c>
      <c r="E1115" s="7">
        <v>0.76413676665496733</v>
      </c>
      <c r="F1115" s="7">
        <v>0.10014616279901951</v>
      </c>
      <c r="G1115" s="7">
        <v>0.22412581612272145</v>
      </c>
    </row>
    <row r="1116" spans="1:7" x14ac:dyDescent="0.25">
      <c r="A1116" s="17" t="s">
        <v>71</v>
      </c>
      <c r="B1116" s="17" t="s">
        <v>107</v>
      </c>
      <c r="C1116" s="3" t="s">
        <v>1218</v>
      </c>
      <c r="D1116" s="7">
        <v>-0.15507414137834538</v>
      </c>
      <c r="E1116" s="7">
        <v>0.75213085373882249</v>
      </c>
      <c r="F1116" s="7">
        <v>-0.45042094997313015</v>
      </c>
      <c r="G1116" s="7">
        <v>0.51304405601680247</v>
      </c>
    </row>
    <row r="1117" spans="1:7" x14ac:dyDescent="0.25">
      <c r="A1117" s="15" t="s">
        <v>55</v>
      </c>
      <c r="B1117" s="16" t="s">
        <v>334</v>
      </c>
      <c r="C1117" s="3" t="s">
        <v>1219</v>
      </c>
      <c r="D1117" s="7">
        <v>1.9582966569836158E-2</v>
      </c>
      <c r="E1117" s="7">
        <v>1.1137435395117941</v>
      </c>
      <c r="F1117" s="7">
        <v>-0.8970005063516906</v>
      </c>
      <c r="G1117" s="7">
        <v>1.9528522586148243</v>
      </c>
    </row>
    <row r="1118" spans="1:7" x14ac:dyDescent="0.25">
      <c r="A1118" s="15" t="s">
        <v>3</v>
      </c>
      <c r="B1118" s="16" t="s">
        <v>205</v>
      </c>
      <c r="C1118" s="3" t="s">
        <v>1220</v>
      </c>
      <c r="D1118" s="7">
        <v>-4.6089086878742336</v>
      </c>
      <c r="E1118" s="7">
        <v>-0.65734495326794817</v>
      </c>
      <c r="F1118" s="7">
        <v>-8.6259742939231374E-2</v>
      </c>
      <c r="G1118" s="7">
        <v>-0.30297807789726094</v>
      </c>
    </row>
    <row r="1119" spans="1:7" x14ac:dyDescent="0.25">
      <c r="A1119" s="15" t="s">
        <v>68</v>
      </c>
      <c r="B1119" s="16" t="s">
        <v>9</v>
      </c>
      <c r="C1119" s="3" t="s">
        <v>1221</v>
      </c>
      <c r="D1119" s="7">
        <v>0.34315286988248339</v>
      </c>
      <c r="E1119" s="7">
        <v>0.81179872982808776</v>
      </c>
      <c r="F1119" s="7">
        <v>0.31944135749446378</v>
      </c>
      <c r="G1119" s="7">
        <v>0.28349171895200687</v>
      </c>
    </row>
    <row r="1120" spans="1:7" x14ac:dyDescent="0.25">
      <c r="A1120" s="15" t="s">
        <v>3</v>
      </c>
      <c r="B1120" s="16" t="s">
        <v>42</v>
      </c>
      <c r="C1120" s="3" t="s">
        <v>1222</v>
      </c>
      <c r="D1120" s="7">
        <v>0.78198386206412174</v>
      </c>
      <c r="E1120" s="7">
        <v>0.92684035664973674</v>
      </c>
      <c r="F1120" s="7">
        <v>-1.8981634954633244</v>
      </c>
      <c r="G1120" s="7">
        <v>0.78755026295728325</v>
      </c>
    </row>
    <row r="1121" spans="1:7" x14ac:dyDescent="0.25">
      <c r="A1121" s="15" t="s">
        <v>5</v>
      </c>
      <c r="B1121" s="16" t="s">
        <v>49</v>
      </c>
      <c r="C1121" s="3" t="s">
        <v>1223</v>
      </c>
      <c r="D1121" s="7">
        <v>-1.7850837827713231</v>
      </c>
      <c r="E1121" s="7">
        <v>-3.3065005578946338</v>
      </c>
      <c r="F1121" s="7">
        <v>-3.9293435735362268</v>
      </c>
      <c r="G1121" s="7">
        <v>-4.4985579604910058</v>
      </c>
    </row>
    <row r="1122" spans="1:7" x14ac:dyDescent="0.25">
      <c r="A1122" s="15" t="s">
        <v>8</v>
      </c>
      <c r="B1122" s="16" t="s">
        <v>42</v>
      </c>
      <c r="C1122" s="3" t="s">
        <v>1224</v>
      </c>
      <c r="D1122" s="7">
        <v>-9.6837970972446868E-2</v>
      </c>
      <c r="E1122" s="7">
        <v>-1.028979666377174</v>
      </c>
      <c r="F1122" s="7">
        <v>-2.8967404206107075</v>
      </c>
      <c r="G1122" s="7">
        <v>-2.3738285914543553</v>
      </c>
    </row>
    <row r="1123" spans="1:7" x14ac:dyDescent="0.25">
      <c r="A1123" s="15" t="s">
        <v>37</v>
      </c>
      <c r="B1123" s="16" t="s">
        <v>84</v>
      </c>
      <c r="C1123" s="3" t="s">
        <v>1225</v>
      </c>
      <c r="D1123" s="7">
        <v>-2.1140831688167769</v>
      </c>
      <c r="E1123" s="7">
        <v>-0.37738992365476937</v>
      </c>
      <c r="F1123" s="7">
        <v>0.4266892560844191</v>
      </c>
      <c r="G1123" s="7">
        <v>-1.5865163927600012</v>
      </c>
    </row>
    <row r="1124" spans="1:7" x14ac:dyDescent="0.25">
      <c r="A1124" s="15" t="s">
        <v>5</v>
      </c>
      <c r="B1124" s="16" t="s">
        <v>166</v>
      </c>
      <c r="C1124" s="3" t="s">
        <v>1226</v>
      </c>
      <c r="D1124" s="7">
        <v>8.8678796128133369E-2</v>
      </c>
      <c r="E1124" s="7">
        <v>-0.69182007197750772</v>
      </c>
      <c r="F1124" s="7">
        <v>-0.15072315335647637</v>
      </c>
      <c r="G1124" s="7">
        <v>-0.12036802893456872</v>
      </c>
    </row>
    <row r="1125" spans="1:7" x14ac:dyDescent="0.25">
      <c r="A1125" s="15" t="s">
        <v>60</v>
      </c>
      <c r="B1125" s="16" t="s">
        <v>99</v>
      </c>
      <c r="C1125" s="3" t="s">
        <v>1227</v>
      </c>
      <c r="D1125" s="7">
        <v>-2.5967861592366609E-2</v>
      </c>
      <c r="E1125" s="7">
        <v>0.24757623513524962</v>
      </c>
      <c r="F1125" s="7">
        <v>1.42568299898235E-2</v>
      </c>
      <c r="G1125" s="7">
        <v>0.18043683053587892</v>
      </c>
    </row>
    <row r="1126" spans="1:7" x14ac:dyDescent="0.25">
      <c r="A1126" s="15" t="s">
        <v>14</v>
      </c>
      <c r="B1126" s="16" t="s">
        <v>27</v>
      </c>
      <c r="C1126" s="3" t="s">
        <v>1228</v>
      </c>
      <c r="D1126" s="7">
        <v>-0.27707832586399894</v>
      </c>
      <c r="E1126" s="7">
        <v>0.29994189420560791</v>
      </c>
      <c r="F1126" s="7">
        <v>0.27200022589147793</v>
      </c>
      <c r="G1126" s="7">
        <v>-5.5553258951708512E-2</v>
      </c>
    </row>
    <row r="1127" spans="1:7" x14ac:dyDescent="0.25">
      <c r="A1127" s="15" t="s">
        <v>5</v>
      </c>
      <c r="B1127" s="16" t="s">
        <v>31</v>
      </c>
      <c r="C1127" s="3" t="s">
        <v>1229</v>
      </c>
      <c r="D1127" s="7">
        <v>0.13242610730767462</v>
      </c>
      <c r="E1127" s="7">
        <v>2.1776090239853468E-2</v>
      </c>
      <c r="F1127" s="7">
        <v>-0.38660131289496064</v>
      </c>
      <c r="G1127" s="7">
        <v>-0.62317667430574719</v>
      </c>
    </row>
    <row r="1128" spans="1:7" x14ac:dyDescent="0.25">
      <c r="A1128" s="15" t="s">
        <v>51</v>
      </c>
      <c r="B1128" s="16" t="s">
        <v>169</v>
      </c>
      <c r="C1128" s="3" t="s">
        <v>1230</v>
      </c>
      <c r="D1128" s="7">
        <v>-0.63390195243896708</v>
      </c>
      <c r="E1128" s="7">
        <v>-0.34305647034582293</v>
      </c>
      <c r="F1128" s="7">
        <v>-1.3216909562658721</v>
      </c>
      <c r="G1128" s="7">
        <v>-0.85800898572895967</v>
      </c>
    </row>
    <row r="1129" spans="1:7" x14ac:dyDescent="0.25">
      <c r="A1129" s="15" t="s">
        <v>5</v>
      </c>
      <c r="B1129" s="16" t="s">
        <v>89</v>
      </c>
      <c r="C1129" s="3" t="s">
        <v>1231</v>
      </c>
      <c r="D1129" s="7">
        <v>0.56829410431291727</v>
      </c>
      <c r="E1129" s="7">
        <v>0.63381926710272674</v>
      </c>
      <c r="F1129" s="7">
        <v>0.42750302031254117</v>
      </c>
      <c r="G1129" s="7">
        <v>-0.20395506866754401</v>
      </c>
    </row>
    <row r="1130" spans="1:7" x14ac:dyDescent="0.25">
      <c r="A1130" s="15" t="s">
        <v>17</v>
      </c>
      <c r="B1130" s="16" t="s">
        <v>169</v>
      </c>
      <c r="C1130" s="3" t="s">
        <v>1232</v>
      </c>
      <c r="D1130" s="7">
        <v>0.17613204621433681</v>
      </c>
      <c r="E1130" s="7">
        <v>-0.24016671444480081</v>
      </c>
      <c r="F1130" s="7">
        <v>-0.49085207275898246</v>
      </c>
      <c r="G1130" s="7">
        <v>0.20338287715677936</v>
      </c>
    </row>
    <row r="1131" spans="1:7" x14ac:dyDescent="0.25">
      <c r="A1131" s="15" t="s">
        <v>37</v>
      </c>
      <c r="B1131" s="16" t="s">
        <v>152</v>
      </c>
      <c r="C1131" s="3" t="s">
        <v>1233</v>
      </c>
      <c r="D1131" s="7">
        <v>1.0834347678518674</v>
      </c>
      <c r="E1131" s="7">
        <v>0.21578909363646209</v>
      </c>
      <c r="F1131" s="7">
        <v>1.8232554148645601</v>
      </c>
      <c r="G1131" s="7">
        <v>0.52289778161684741</v>
      </c>
    </row>
    <row r="1132" spans="1:7" x14ac:dyDescent="0.25">
      <c r="A1132" s="15" t="s">
        <v>37</v>
      </c>
      <c r="B1132" s="16" t="s">
        <v>21</v>
      </c>
      <c r="C1132" s="3" t="s">
        <v>1234</v>
      </c>
      <c r="D1132" s="7">
        <v>-1.8480006469638738E-2</v>
      </c>
      <c r="E1132" s="7">
        <v>-0.45306612358237464</v>
      </c>
      <c r="F1132" s="7">
        <v>-5.1776175686225653E-2</v>
      </c>
      <c r="G1132" s="7">
        <v>-0.3065964963325622</v>
      </c>
    </row>
    <row r="1133" spans="1:7" x14ac:dyDescent="0.25">
      <c r="A1133" s="15" t="s">
        <v>25</v>
      </c>
      <c r="B1133" s="16" t="s">
        <v>141</v>
      </c>
      <c r="C1133" s="3" t="s">
        <v>1235</v>
      </c>
      <c r="D1133" s="7">
        <v>-7.1640087125961122E-2</v>
      </c>
      <c r="E1133" s="7">
        <v>-0.54928814523164926</v>
      </c>
      <c r="F1133" s="7">
        <v>-0.51750703230996409</v>
      </c>
      <c r="G1133" s="7">
        <v>0.18449122984411812</v>
      </c>
    </row>
    <row r="1134" spans="1:7" x14ac:dyDescent="0.25">
      <c r="A1134" s="15" t="s">
        <v>3</v>
      </c>
      <c r="B1134" s="16" t="s">
        <v>40</v>
      </c>
      <c r="C1134" s="3" t="s">
        <v>1236</v>
      </c>
      <c r="D1134" s="7">
        <v>1.7071331215296115</v>
      </c>
      <c r="E1134" s="7">
        <v>-0.17525673395241143</v>
      </c>
      <c r="F1134" s="7">
        <v>-5.3822344076536632E-2</v>
      </c>
      <c r="G1134" s="7">
        <v>0.42732511947561308</v>
      </c>
    </row>
    <row r="1135" spans="1:7" x14ac:dyDescent="0.25">
      <c r="A1135" s="15" t="s">
        <v>5</v>
      </c>
      <c r="B1135" s="16" t="s">
        <v>273</v>
      </c>
      <c r="C1135" s="3" t="s">
        <v>1237</v>
      </c>
      <c r="D1135" s="7">
        <v>0.12339757353558396</v>
      </c>
      <c r="E1135" s="7">
        <v>0.19802883780873093</v>
      </c>
      <c r="F1135" s="7">
        <v>0.17429649500480249</v>
      </c>
      <c r="G1135" s="7">
        <v>-0.19084152629274481</v>
      </c>
    </row>
    <row r="1136" spans="1:7" x14ac:dyDescent="0.25">
      <c r="A1136" s="15" t="s">
        <v>55</v>
      </c>
      <c r="B1136" s="16" t="s">
        <v>69</v>
      </c>
      <c r="C1136" s="3" t="s">
        <v>1238</v>
      </c>
      <c r="D1136" s="7">
        <v>-0.76427292950822112</v>
      </c>
      <c r="E1136" s="7">
        <v>-0.51126097587634978</v>
      </c>
      <c r="F1136" s="7">
        <v>-1.0942735116107918</v>
      </c>
      <c r="G1136" s="7">
        <v>-0.18730480389160664</v>
      </c>
    </row>
    <row r="1137" spans="1:7" x14ac:dyDescent="0.25">
      <c r="A1137" s="15" t="s">
        <v>5</v>
      </c>
      <c r="B1137" s="16" t="s">
        <v>219</v>
      </c>
      <c r="C1137" s="3" t="s">
        <v>1239</v>
      </c>
      <c r="D1137" s="7">
        <v>-1.1371884728173511</v>
      </c>
      <c r="E1137" s="7">
        <v>0.89343649390400093</v>
      </c>
      <c r="F1137" s="7">
        <v>0.14327599175810507</v>
      </c>
      <c r="G1137" s="7">
        <v>-0.35122209032459117</v>
      </c>
    </row>
    <row r="1138" spans="1:7" x14ac:dyDescent="0.25">
      <c r="A1138" s="15" t="s">
        <v>17</v>
      </c>
      <c r="B1138" s="16" t="s">
        <v>271</v>
      </c>
      <c r="C1138" s="3" t="s">
        <v>1240</v>
      </c>
      <c r="D1138" s="7">
        <v>3.2668779091244313E-2</v>
      </c>
      <c r="E1138" s="7">
        <v>-7.7274170479029264E-2</v>
      </c>
      <c r="F1138" s="7">
        <v>9.1839519744126241E-2</v>
      </c>
      <c r="G1138" s="7">
        <v>0.60872673933539112</v>
      </c>
    </row>
    <row r="1139" spans="1:7" x14ac:dyDescent="0.25">
      <c r="A1139" s="15" t="s">
        <v>71</v>
      </c>
      <c r="B1139" s="16" t="s">
        <v>143</v>
      </c>
      <c r="C1139" s="3" t="s">
        <v>1241</v>
      </c>
      <c r="D1139" s="7">
        <v>-0.48922568991201831</v>
      </c>
      <c r="E1139" s="7">
        <v>-0.28173543542990115</v>
      </c>
      <c r="F1139" s="7">
        <v>-0.49109002245452471</v>
      </c>
      <c r="G1139" s="7">
        <v>-0.81455690078060949</v>
      </c>
    </row>
    <row r="1140" spans="1:7" x14ac:dyDescent="0.25">
      <c r="A1140" s="15" t="s">
        <v>71</v>
      </c>
      <c r="B1140" s="16" t="s">
        <v>163</v>
      </c>
      <c r="C1140" s="3" t="s">
        <v>1242</v>
      </c>
      <c r="D1140" s="7">
        <v>-1.0722852344775393</v>
      </c>
      <c r="E1140" s="7">
        <v>-1.0398408609844725</v>
      </c>
      <c r="F1140" s="7">
        <v>-1.4735860982074258</v>
      </c>
      <c r="G1140" s="7">
        <v>-0.7505290720431681</v>
      </c>
    </row>
    <row r="1141" spans="1:7" x14ac:dyDescent="0.25">
      <c r="A1141" s="15" t="s">
        <v>55</v>
      </c>
      <c r="B1141" s="16" t="s">
        <v>116</v>
      </c>
      <c r="C1141" s="3" t="s">
        <v>1243</v>
      </c>
      <c r="D1141" s="7">
        <v>0.87262128383179505</v>
      </c>
      <c r="E1141" s="7">
        <v>-0.22099009258826197</v>
      </c>
      <c r="F1141" s="7">
        <v>0.79963260357160626</v>
      </c>
      <c r="G1141" s="7">
        <v>1.0033249165295559</v>
      </c>
    </row>
    <row r="1142" spans="1:7" x14ac:dyDescent="0.25">
      <c r="A1142" s="15" t="s">
        <v>37</v>
      </c>
      <c r="B1142" s="16" t="s">
        <v>205</v>
      </c>
      <c r="C1142" s="3" t="s">
        <v>1244</v>
      </c>
      <c r="D1142" s="7">
        <v>0.62378015808677378</v>
      </c>
      <c r="E1142" s="7">
        <v>-0.57798023998851789</v>
      </c>
      <c r="F1142" s="7">
        <v>-9.2035699507591023E-2</v>
      </c>
      <c r="G1142" s="7">
        <v>0.4993250386975096</v>
      </c>
    </row>
    <row r="1143" spans="1:7" x14ac:dyDescent="0.25">
      <c r="A1143" s="15" t="s">
        <v>3</v>
      </c>
      <c r="B1143" s="16" t="s">
        <v>76</v>
      </c>
      <c r="C1143" s="3" t="s">
        <v>1245</v>
      </c>
      <c r="D1143" s="7">
        <v>0.15368124018996085</v>
      </c>
      <c r="E1143" s="7">
        <v>-4.5626447490665065E-2</v>
      </c>
      <c r="F1143" s="7">
        <v>0.39580715878681483</v>
      </c>
      <c r="G1143" s="7">
        <v>8.3447452900080793E-2</v>
      </c>
    </row>
    <row r="1144" spans="1:7" x14ac:dyDescent="0.25">
      <c r="A1144" s="15" t="s">
        <v>17</v>
      </c>
      <c r="B1144" s="16" t="s">
        <v>86</v>
      </c>
      <c r="C1144" s="3" t="s">
        <v>1246</v>
      </c>
      <c r="D1144" s="7">
        <v>-3.1850780529978406</v>
      </c>
      <c r="E1144" s="7">
        <v>-1.4194153438821409</v>
      </c>
      <c r="F1144" s="7">
        <v>-2.2942469866084574</v>
      </c>
      <c r="G1144" s="7">
        <v>-2.0251164172785443</v>
      </c>
    </row>
    <row r="1145" spans="1:7" ht="28.5" x14ac:dyDescent="0.25">
      <c r="A1145" s="15" t="s">
        <v>20</v>
      </c>
      <c r="B1145" s="16" t="s">
        <v>89</v>
      </c>
      <c r="C1145" s="3" t="s">
        <v>1247</v>
      </c>
      <c r="D1145" s="7">
        <v>1.0177808874218188</v>
      </c>
      <c r="E1145" s="7">
        <v>0.46624539131611153</v>
      </c>
      <c r="F1145" s="7">
        <v>1.3270403326145401</v>
      </c>
      <c r="G1145" s="7">
        <v>1.564547480479868</v>
      </c>
    </row>
    <row r="1146" spans="1:7" x14ac:dyDescent="0.25">
      <c r="A1146" s="15" t="s">
        <v>37</v>
      </c>
      <c r="B1146" s="16" t="s">
        <v>182</v>
      </c>
      <c r="C1146" s="3" t="s">
        <v>1248</v>
      </c>
      <c r="D1146" s="7">
        <v>6.0047258382256968E-2</v>
      </c>
      <c r="E1146" s="7">
        <v>-0.24871731082180101</v>
      </c>
      <c r="F1146" s="7">
        <v>-0.15244923362641599</v>
      </c>
      <c r="G1146" s="7">
        <v>0.40754801489362602</v>
      </c>
    </row>
    <row r="1147" spans="1:7" x14ac:dyDescent="0.25">
      <c r="A1147" s="15" t="s">
        <v>46</v>
      </c>
      <c r="B1147" s="16" t="s">
        <v>219</v>
      </c>
      <c r="C1147" s="3" t="s">
        <v>1249</v>
      </c>
      <c r="D1147" s="7">
        <v>-0.66240115593058768</v>
      </c>
      <c r="E1147" s="7">
        <v>0.31632188679017847</v>
      </c>
      <c r="F1147" s="7">
        <v>6.997611257659575E-2</v>
      </c>
      <c r="G1147" s="7">
        <v>0.50404952426106076</v>
      </c>
    </row>
    <row r="1148" spans="1:7" x14ac:dyDescent="0.25">
      <c r="A1148" s="15" t="s">
        <v>20</v>
      </c>
      <c r="B1148" s="16" t="s">
        <v>64</v>
      </c>
      <c r="C1148" s="3" t="s">
        <v>1250</v>
      </c>
      <c r="D1148" s="7">
        <v>-2.4722475867144764</v>
      </c>
      <c r="E1148" s="7">
        <v>0.14704410408270907</v>
      </c>
      <c r="F1148" s="7">
        <v>-0.41057127170240393</v>
      </c>
      <c r="G1148" s="7">
        <v>-0.16678936726039259</v>
      </c>
    </row>
    <row r="1149" spans="1:7" x14ac:dyDescent="0.25">
      <c r="A1149" s="15" t="s">
        <v>25</v>
      </c>
      <c r="B1149" s="16" t="s">
        <v>155</v>
      </c>
      <c r="C1149" s="3" t="s">
        <v>1251</v>
      </c>
      <c r="D1149" s="7">
        <v>4.0952205592489355E-3</v>
      </c>
      <c r="E1149" s="7">
        <v>-0.37456208354205489</v>
      </c>
      <c r="F1149" s="7">
        <v>-0.69147752961377029</v>
      </c>
      <c r="G1149" s="7">
        <v>-0.48563179489382047</v>
      </c>
    </row>
    <row r="1150" spans="1:7" x14ac:dyDescent="0.25">
      <c r="A1150" s="15" t="s">
        <v>55</v>
      </c>
      <c r="B1150" s="16" t="s">
        <v>159</v>
      </c>
      <c r="C1150" s="3" t="s">
        <v>1252</v>
      </c>
      <c r="D1150" s="7">
        <v>0.61435344786696833</v>
      </c>
      <c r="E1150" s="7">
        <v>0.9775374047609785</v>
      </c>
      <c r="F1150" s="7">
        <v>0.54904240651935199</v>
      </c>
      <c r="G1150" s="7">
        <v>-0.20984862668616627</v>
      </c>
    </row>
    <row r="1151" spans="1:7" x14ac:dyDescent="0.25">
      <c r="A1151" s="15" t="s">
        <v>60</v>
      </c>
      <c r="B1151" s="16" t="s">
        <v>141</v>
      </c>
      <c r="C1151" s="3" t="s">
        <v>1253</v>
      </c>
      <c r="D1151" s="7">
        <v>0.1105483546852042</v>
      </c>
      <c r="E1151" s="7">
        <v>4.1711746594987616E-2</v>
      </c>
      <c r="F1151" s="7">
        <v>5.8144446353869061E-2</v>
      </c>
      <c r="G1151" s="7">
        <v>0.35645153173318828</v>
      </c>
    </row>
    <row r="1152" spans="1:7" x14ac:dyDescent="0.25">
      <c r="A1152" s="15" t="s">
        <v>20</v>
      </c>
      <c r="B1152" s="16" t="s">
        <v>111</v>
      </c>
      <c r="C1152" s="3" t="s">
        <v>1254</v>
      </c>
      <c r="D1152" s="7">
        <v>0.51839083599724789</v>
      </c>
      <c r="E1152" s="7">
        <v>1.6904557110705953</v>
      </c>
      <c r="F1152" s="7">
        <v>0.58499715252028417</v>
      </c>
      <c r="G1152" s="7">
        <v>2.3699601137420432</v>
      </c>
    </row>
    <row r="1153" spans="1:7" x14ac:dyDescent="0.25">
      <c r="A1153" s="15" t="s">
        <v>55</v>
      </c>
      <c r="B1153" s="16" t="s">
        <v>12</v>
      </c>
      <c r="C1153" s="3" t="s">
        <v>1255</v>
      </c>
      <c r="D1153" s="7">
        <v>0.36246995601658416</v>
      </c>
      <c r="E1153" s="7">
        <v>0.2093073224518584</v>
      </c>
      <c r="F1153" s="7">
        <v>0.5218139796907757</v>
      </c>
      <c r="G1153" s="7">
        <v>0.16466132930544999</v>
      </c>
    </row>
    <row r="1154" spans="1:7" x14ac:dyDescent="0.25">
      <c r="A1154" s="15" t="s">
        <v>37</v>
      </c>
      <c r="B1154" s="16" t="s">
        <v>4</v>
      </c>
      <c r="C1154" s="3" t="s">
        <v>1256</v>
      </c>
      <c r="D1154" s="7">
        <v>-1.75874421911</v>
      </c>
      <c r="E1154" s="7">
        <v>-0.34505204317291371</v>
      </c>
      <c r="F1154" s="7">
        <v>-0.39955920843595255</v>
      </c>
      <c r="G1154" s="7">
        <v>-1.9011144785211835</v>
      </c>
    </row>
    <row r="1155" spans="1:7" x14ac:dyDescent="0.25">
      <c r="A1155" s="15" t="s">
        <v>37</v>
      </c>
      <c r="B1155" s="16" t="s">
        <v>12</v>
      </c>
      <c r="C1155" s="3" t="s">
        <v>1257</v>
      </c>
      <c r="D1155" s="7">
        <v>0.34693139656500027</v>
      </c>
      <c r="E1155" s="7">
        <v>0.80048100896999874</v>
      </c>
      <c r="F1155" s="7">
        <v>0.50156446437022328</v>
      </c>
      <c r="G1155" s="7">
        <v>-1.0464348763513573</v>
      </c>
    </row>
    <row r="1156" spans="1:7" x14ac:dyDescent="0.25">
      <c r="A1156" s="15" t="s">
        <v>46</v>
      </c>
      <c r="B1156" s="16" t="s">
        <v>21</v>
      </c>
      <c r="C1156" s="3" t="s">
        <v>1258</v>
      </c>
      <c r="D1156" s="7">
        <v>1.1521144821610587</v>
      </c>
      <c r="E1156" s="7">
        <v>-1.0495238366595705</v>
      </c>
      <c r="F1156" s="7">
        <v>-0.93522574680149317</v>
      </c>
      <c r="G1156" s="7">
        <v>-8.2032727054616811E-2</v>
      </c>
    </row>
    <row r="1157" spans="1:7" x14ac:dyDescent="0.25">
      <c r="A1157" s="15" t="s">
        <v>20</v>
      </c>
      <c r="B1157" s="16" t="s">
        <v>141</v>
      </c>
      <c r="C1157" s="3" t="s">
        <v>1259</v>
      </c>
      <c r="D1157" s="7">
        <v>-1.1597832077243588</v>
      </c>
      <c r="E1157" s="7">
        <v>6.4016515091868009E-2</v>
      </c>
      <c r="F1157" s="7">
        <v>-3.1373247610916449E-2</v>
      </c>
      <c r="G1157" s="7">
        <v>-9.014461159645909E-3</v>
      </c>
    </row>
    <row r="1158" spans="1:7" x14ac:dyDescent="0.25">
      <c r="A1158" s="15" t="s">
        <v>20</v>
      </c>
      <c r="B1158" s="16" t="s">
        <v>334</v>
      </c>
      <c r="C1158" s="3" t="s">
        <v>1260</v>
      </c>
      <c r="D1158" s="7">
        <v>-9.839003458172062</v>
      </c>
      <c r="E1158" s="7">
        <v>-5.2818723929984355</v>
      </c>
      <c r="F1158" s="7">
        <v>-9.8879720326149823</v>
      </c>
      <c r="G1158" s="7">
        <v>-5.3947235741314525</v>
      </c>
    </row>
    <row r="1159" spans="1:7" x14ac:dyDescent="0.25">
      <c r="A1159" s="15" t="s">
        <v>55</v>
      </c>
      <c r="B1159" s="16" t="s">
        <v>169</v>
      </c>
      <c r="C1159" s="3" t="s">
        <v>1261</v>
      </c>
      <c r="D1159" s="7">
        <v>-8.5961089731577385</v>
      </c>
      <c r="E1159" s="7">
        <v>-4.0998072243473027</v>
      </c>
      <c r="F1159" s="7">
        <v>-7.1152320134316405</v>
      </c>
      <c r="G1159" s="7">
        <v>-4.4174430386202488</v>
      </c>
    </row>
    <row r="1160" spans="1:7" x14ac:dyDescent="0.25">
      <c r="A1160" s="15" t="s">
        <v>14</v>
      </c>
      <c r="B1160" s="16" t="s">
        <v>352</v>
      </c>
      <c r="C1160" s="3" t="s">
        <v>1262</v>
      </c>
      <c r="D1160" s="7">
        <v>0.23228448699262266</v>
      </c>
      <c r="E1160" s="7">
        <v>-0.22383909036483515</v>
      </c>
      <c r="F1160" s="7">
        <v>0.12992182492068821</v>
      </c>
      <c r="G1160" s="7">
        <v>-4.9693615874619818E-2</v>
      </c>
    </row>
    <row r="1161" spans="1:7" x14ac:dyDescent="0.25">
      <c r="A1161" s="15" t="s">
        <v>20</v>
      </c>
      <c r="B1161" s="16" t="s">
        <v>299</v>
      </c>
      <c r="C1161" s="3" t="s">
        <v>1263</v>
      </c>
      <c r="D1161" s="7">
        <v>0.4216898589057928</v>
      </c>
      <c r="E1161" s="7">
        <v>0.80358780369779237</v>
      </c>
      <c r="F1161" s="7">
        <v>0.62776065557103444</v>
      </c>
      <c r="G1161" s="7">
        <v>0.79115538648363148</v>
      </c>
    </row>
    <row r="1162" spans="1:7" x14ac:dyDescent="0.25">
      <c r="A1162" s="15" t="s">
        <v>37</v>
      </c>
      <c r="B1162" s="16" t="s">
        <v>177</v>
      </c>
      <c r="C1162" s="3" t="s">
        <v>1264</v>
      </c>
      <c r="D1162" s="7">
        <v>-0.6984743591638094</v>
      </c>
      <c r="E1162" s="7">
        <v>-0.6458500077393704</v>
      </c>
      <c r="F1162" s="7">
        <v>-0.12306687873072034</v>
      </c>
      <c r="G1162" s="7">
        <v>1.9738108219384598E-2</v>
      </c>
    </row>
    <row r="1163" spans="1:7" x14ac:dyDescent="0.25">
      <c r="A1163" s="15" t="s">
        <v>5</v>
      </c>
      <c r="B1163" s="16" t="s">
        <v>139</v>
      </c>
      <c r="C1163" s="3" t="s">
        <v>1265</v>
      </c>
      <c r="D1163" s="7">
        <v>-0.24140465223165747</v>
      </c>
      <c r="E1163" s="7">
        <v>0.88322238892906513</v>
      </c>
      <c r="F1163" s="7">
        <v>0.56681903055931604</v>
      </c>
      <c r="G1163" s="7">
        <v>0.31630150530131662</v>
      </c>
    </row>
    <row r="1164" spans="1:7" x14ac:dyDescent="0.25">
      <c r="A1164" s="15" t="s">
        <v>3</v>
      </c>
      <c r="B1164" s="16" t="s">
        <v>38</v>
      </c>
      <c r="C1164" s="3" t="s">
        <v>1266</v>
      </c>
      <c r="D1164" s="7">
        <v>-0.14620611727479965</v>
      </c>
      <c r="E1164" s="7">
        <v>0.16473177910632039</v>
      </c>
      <c r="F1164" s="7">
        <v>-0.15600678878892038</v>
      </c>
      <c r="G1164" s="7">
        <v>0.33780614818336108</v>
      </c>
    </row>
    <row r="1165" spans="1:7" x14ac:dyDescent="0.25">
      <c r="A1165" s="15" t="s">
        <v>3</v>
      </c>
      <c r="B1165" s="16" t="s">
        <v>271</v>
      </c>
      <c r="C1165" s="3" t="s">
        <v>1267</v>
      </c>
      <c r="D1165" s="7">
        <v>-0.39588458636683627</v>
      </c>
      <c r="E1165" s="7">
        <v>-0.66534198319019788</v>
      </c>
      <c r="F1165" s="7">
        <v>0.13817351047734724</v>
      </c>
      <c r="G1165" s="7">
        <v>0.22042902024957037</v>
      </c>
    </row>
    <row r="1166" spans="1:7" x14ac:dyDescent="0.25">
      <c r="A1166" s="15" t="s">
        <v>3</v>
      </c>
      <c r="B1166" s="16" t="s">
        <v>86</v>
      </c>
      <c r="C1166" s="3" t="s">
        <v>1268</v>
      </c>
      <c r="D1166" s="7">
        <v>-2.5316677886497274E-2</v>
      </c>
      <c r="E1166" s="7">
        <v>-2.1223577977319184E-2</v>
      </c>
      <c r="F1166" s="7">
        <v>-6.8917201137111306E-2</v>
      </c>
      <c r="G1166" s="7">
        <v>0.51990114467448589</v>
      </c>
    </row>
    <row r="1167" spans="1:7" x14ac:dyDescent="0.25">
      <c r="A1167" s="15" t="s">
        <v>55</v>
      </c>
      <c r="B1167" s="16" t="s">
        <v>4</v>
      </c>
      <c r="C1167" s="3" t="s">
        <v>1269</v>
      </c>
      <c r="D1167" s="7">
        <v>0.26395420075972897</v>
      </c>
      <c r="E1167" s="7">
        <v>1.0747893965333941</v>
      </c>
      <c r="F1167" s="7">
        <v>0.31337255322768182</v>
      </c>
      <c r="G1167" s="7">
        <v>2.5852590691009092E-2</v>
      </c>
    </row>
    <row r="1168" spans="1:7" x14ac:dyDescent="0.25">
      <c r="A1168" s="15" t="s">
        <v>20</v>
      </c>
      <c r="B1168" s="16" t="s">
        <v>139</v>
      </c>
      <c r="C1168" s="3" t="s">
        <v>1270</v>
      </c>
      <c r="D1168" s="7">
        <v>-11.789981062397093</v>
      </c>
      <c r="E1168" s="7">
        <v>-5.3167934553849756</v>
      </c>
      <c r="F1168" s="7">
        <v>-12.821617384923641</v>
      </c>
      <c r="G1168" s="7">
        <v>-5.2286824260519458</v>
      </c>
    </row>
    <row r="1169" spans="1:7" x14ac:dyDescent="0.25">
      <c r="A1169" s="15" t="s">
        <v>20</v>
      </c>
      <c r="B1169" s="16" t="s">
        <v>119</v>
      </c>
      <c r="C1169" s="3" t="s">
        <v>1271</v>
      </c>
      <c r="D1169" s="7">
        <v>-5.2347777408647858</v>
      </c>
      <c r="E1169" s="7">
        <v>-2.5991783149582592</v>
      </c>
      <c r="F1169" s="7">
        <v>-4.2148148544428219</v>
      </c>
      <c r="G1169" s="7">
        <v>-3.3032672302262984</v>
      </c>
    </row>
    <row r="1170" spans="1:7" x14ac:dyDescent="0.25">
      <c r="A1170" s="15" t="s">
        <v>25</v>
      </c>
      <c r="B1170" s="16" t="s">
        <v>82</v>
      </c>
      <c r="C1170" s="3" t="s">
        <v>1272</v>
      </c>
      <c r="D1170" s="7">
        <v>0.83069624192668279</v>
      </c>
      <c r="E1170" s="7">
        <v>-0.27360061310794515</v>
      </c>
      <c r="F1170" s="7">
        <v>-0.37674243360099496</v>
      </c>
      <c r="G1170" s="7">
        <v>-0.3530881989387149</v>
      </c>
    </row>
    <row r="1171" spans="1:7" x14ac:dyDescent="0.25">
      <c r="A1171" s="15" t="s">
        <v>46</v>
      </c>
      <c r="B1171" s="16" t="s">
        <v>62</v>
      </c>
      <c r="C1171" s="3" t="s">
        <v>1273</v>
      </c>
      <c r="D1171" s="7">
        <v>-2.1259772334245026</v>
      </c>
      <c r="E1171" s="7">
        <v>4.8739285764469065E-2</v>
      </c>
      <c r="F1171" s="7">
        <v>0.55650403391437253</v>
      </c>
      <c r="G1171" s="7">
        <v>-0.56876527702098956</v>
      </c>
    </row>
    <row r="1172" spans="1:7" x14ac:dyDescent="0.25">
      <c r="A1172" s="15" t="s">
        <v>14</v>
      </c>
      <c r="B1172" s="16" t="s">
        <v>29</v>
      </c>
      <c r="C1172" s="3" t="s">
        <v>1274</v>
      </c>
      <c r="D1172" s="7">
        <v>-0.13661097694814275</v>
      </c>
      <c r="E1172" s="7">
        <v>-8.1054221798577422E-2</v>
      </c>
      <c r="F1172" s="7">
        <v>-0.691637157274404</v>
      </c>
      <c r="G1172" s="7">
        <v>-0.74469148685999464</v>
      </c>
    </row>
    <row r="1173" spans="1:7" x14ac:dyDescent="0.25">
      <c r="A1173" s="15" t="s">
        <v>55</v>
      </c>
      <c r="B1173" s="16" t="s">
        <v>141</v>
      </c>
      <c r="C1173" s="3" t="s">
        <v>1275</v>
      </c>
      <c r="D1173" s="7">
        <v>-4.0602057104103292E-2</v>
      </c>
      <c r="E1173" s="7">
        <v>-0.73575879996949123</v>
      </c>
      <c r="F1173" s="7">
        <v>-0.12421511138124627</v>
      </c>
      <c r="G1173" s="7">
        <v>0.94564575896605407</v>
      </c>
    </row>
    <row r="1174" spans="1:7" x14ac:dyDescent="0.25">
      <c r="A1174" s="15" t="s">
        <v>68</v>
      </c>
      <c r="B1174" s="16" t="s">
        <v>148</v>
      </c>
      <c r="C1174" s="3" t="s">
        <v>1276</v>
      </c>
      <c r="D1174" s="7">
        <v>-0.85613660588683893</v>
      </c>
      <c r="E1174" s="7">
        <v>1.2322450758737342</v>
      </c>
      <c r="F1174" s="7">
        <v>-0.37734745189637159</v>
      </c>
      <c r="G1174" s="7">
        <v>0.9228772040291493</v>
      </c>
    </row>
    <row r="1175" spans="1:7" x14ac:dyDescent="0.25">
      <c r="A1175" s="15" t="s">
        <v>46</v>
      </c>
      <c r="B1175" s="16" t="s">
        <v>233</v>
      </c>
      <c r="C1175" s="3" t="s">
        <v>1277</v>
      </c>
      <c r="D1175" s="7">
        <v>0.16897649061369902</v>
      </c>
      <c r="E1175" s="7">
        <v>5.1246994582541477E-2</v>
      </c>
      <c r="F1175" s="7">
        <v>0.53921939288422904</v>
      </c>
      <c r="G1175" s="7">
        <v>0.28488594569014564</v>
      </c>
    </row>
    <row r="1176" spans="1:7" x14ac:dyDescent="0.25">
      <c r="A1176" s="15" t="s">
        <v>46</v>
      </c>
      <c r="B1176" s="16" t="s">
        <v>188</v>
      </c>
      <c r="C1176" s="3" t="s">
        <v>1278</v>
      </c>
      <c r="D1176" s="7">
        <v>0.52968214830150373</v>
      </c>
      <c r="E1176" s="7">
        <v>0.1035208799848614</v>
      </c>
      <c r="F1176" s="7">
        <v>-9.7863797927080373E-2</v>
      </c>
      <c r="G1176" s="7">
        <v>2.4057040977482597E-2</v>
      </c>
    </row>
    <row r="1177" spans="1:7" x14ac:dyDescent="0.25">
      <c r="A1177" s="15" t="s">
        <v>46</v>
      </c>
      <c r="B1177" s="16" t="s">
        <v>9</v>
      </c>
      <c r="C1177" s="3" t="s">
        <v>1279</v>
      </c>
      <c r="D1177" s="7">
        <v>-0.42380691492547062</v>
      </c>
      <c r="E1177" s="7">
        <v>-1.3492073427130262</v>
      </c>
      <c r="F1177" s="7">
        <v>0.46264602291234591</v>
      </c>
      <c r="G1177" s="7">
        <v>-0.88498196696569664</v>
      </c>
    </row>
    <row r="1178" spans="1:7" x14ac:dyDescent="0.25">
      <c r="A1178" s="15" t="s">
        <v>55</v>
      </c>
      <c r="B1178" s="16" t="s">
        <v>231</v>
      </c>
      <c r="C1178" s="3" t="s">
        <v>1280</v>
      </c>
      <c r="D1178" s="7">
        <v>0.25946920712098182</v>
      </c>
      <c r="E1178" s="7">
        <v>0.91138399091380684</v>
      </c>
      <c r="F1178" s="7">
        <v>0.99695269629765959</v>
      </c>
      <c r="G1178" s="7">
        <v>0.14764259630366983</v>
      </c>
    </row>
    <row r="1179" spans="1:7" x14ac:dyDescent="0.25">
      <c r="A1179" s="15" t="s">
        <v>55</v>
      </c>
      <c r="B1179" s="16" t="s">
        <v>52</v>
      </c>
      <c r="C1179" s="3" t="s">
        <v>1281</v>
      </c>
      <c r="D1179" s="7">
        <v>0.50546325045155049</v>
      </c>
      <c r="E1179" s="7">
        <v>0.7971460932192822</v>
      </c>
      <c r="F1179" s="7">
        <v>0.16188983935777543</v>
      </c>
      <c r="G1179" s="7">
        <v>-0.26266433082626067</v>
      </c>
    </row>
    <row r="1180" spans="1:7" x14ac:dyDescent="0.25">
      <c r="A1180" s="15" t="s">
        <v>60</v>
      </c>
      <c r="B1180" s="16" t="s">
        <v>119</v>
      </c>
      <c r="C1180" s="3" t="s">
        <v>1282</v>
      </c>
      <c r="D1180" s="7">
        <v>5.433422139967381E-2</v>
      </c>
      <c r="E1180" s="7">
        <v>0.81379132688024269</v>
      </c>
      <c r="F1180" s="7">
        <v>0.2339585595050781</v>
      </c>
      <c r="G1180" s="7">
        <v>-2.9618969982971019E-2</v>
      </c>
    </row>
    <row r="1181" spans="1:7" x14ac:dyDescent="0.25">
      <c r="A1181" s="15" t="s">
        <v>68</v>
      </c>
      <c r="B1181" s="16" t="s">
        <v>84</v>
      </c>
      <c r="C1181" s="3" t="s">
        <v>1283</v>
      </c>
      <c r="D1181" s="7">
        <v>0.56750066238210872</v>
      </c>
      <c r="E1181" s="7">
        <v>0.78004274809731711</v>
      </c>
      <c r="F1181" s="7">
        <v>0.80407554187983532</v>
      </c>
      <c r="G1181" s="7">
        <v>0.13941325623333592</v>
      </c>
    </row>
    <row r="1182" spans="1:7" x14ac:dyDescent="0.25">
      <c r="A1182" s="15" t="s">
        <v>55</v>
      </c>
      <c r="B1182" s="16" t="s">
        <v>190</v>
      </c>
      <c r="C1182" s="3" t="s">
        <v>1284</v>
      </c>
      <c r="D1182" s="7">
        <v>2.6629242284582438E-2</v>
      </c>
      <c r="E1182" s="7">
        <v>1.6796910347252445</v>
      </c>
      <c r="F1182" s="7">
        <v>1.3235627376563615</v>
      </c>
      <c r="G1182" s="7">
        <v>0.11820718123561269</v>
      </c>
    </row>
    <row r="1183" spans="1:7" x14ac:dyDescent="0.25">
      <c r="A1183" s="15" t="s">
        <v>17</v>
      </c>
      <c r="B1183" s="16" t="s">
        <v>66</v>
      </c>
      <c r="C1183" s="3" t="s">
        <v>1285</v>
      </c>
      <c r="D1183" s="7">
        <v>1.9036763082425749</v>
      </c>
      <c r="E1183" s="7">
        <v>1.1573968294882349</v>
      </c>
      <c r="F1183" s="7">
        <v>-1.3912497481023616</v>
      </c>
      <c r="G1183" s="7">
        <v>0.29009196366171863</v>
      </c>
    </row>
    <row r="1184" spans="1:7" x14ac:dyDescent="0.25">
      <c r="A1184" s="20"/>
      <c r="B1184" s="20"/>
    </row>
    <row r="1185" spans="1:2" x14ac:dyDescent="0.25">
      <c r="A1185" s="20"/>
      <c r="B1185" s="20"/>
    </row>
    <row r="1186" spans="1:2" x14ac:dyDescent="0.25">
      <c r="A1186" s="20"/>
      <c r="B1186" s="20"/>
    </row>
    <row r="1187" spans="1:2" x14ac:dyDescent="0.25">
      <c r="A1187" s="20"/>
      <c r="B1187" s="20"/>
    </row>
  </sheetData>
  <sortState ref="A7:G1183">
    <sortCondition ref="C7:C1183"/>
  </sortState>
  <mergeCells count="3">
    <mergeCell ref="D3:E3"/>
    <mergeCell ref="F3:G3"/>
    <mergeCell ref="A1:G1"/>
  </mergeCells>
  <conditionalFormatting sqref="A1354:C65540 A7:C1183">
    <cfRule type="cellIs" dxfId="1" priority="6" operator="between">
      <formula>-100</formula>
      <formula>-3</formula>
    </cfRule>
  </conditionalFormatting>
  <conditionalFormatting sqref="A5:C6">
    <cfRule type="cellIs" dxfId="0" priority="5" operator="between">
      <formula>-100</formula>
      <formula>-3</formula>
    </cfRule>
  </conditionalFormatting>
  <conditionalFormatting sqref="D7:G1182">
    <cfRule type="colorScale" priority="4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88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mynotebook.labarchives.com</BaseUri>
  <eid>MzU0Mi41fDE3NzA2NC8yNzI1L0VudHJ5UGFydC8xNTY4ODA2NTgxfDg5OTIuNQ==</eid>
  <version>6</version>
  <updated-at>2021-09-24T13:03:53+01:00</updated-at>
</LabArchives>
</file>

<file path=customXml/itemProps1.xml><?xml version="1.0" encoding="utf-8"?>
<ds:datastoreItem xmlns:ds="http://schemas.openxmlformats.org/officeDocument/2006/customXml" ds:itemID="{7C271B8C-022C-4BD4-BD2C-9F520B7F3E18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s library</vt:lpstr>
    </vt:vector>
  </TitlesOfParts>
  <Company>Queen Ma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Hoare</dc:creator>
  <cp:lastModifiedBy>Brooke La Flamme</cp:lastModifiedBy>
  <cp:lastPrinted>2021-05-04T09:52:13Z</cp:lastPrinted>
  <dcterms:created xsi:type="dcterms:W3CDTF">2021-04-12T14:52:17Z</dcterms:created>
  <dcterms:modified xsi:type="dcterms:W3CDTF">2021-12-28T18:33:35Z</dcterms:modified>
</cp:coreProperties>
</file>